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WKB\Dropbox\Bill Boyle\Paper 3 DksA role in infection\"/>
    </mc:Choice>
  </mc:AlternateContent>
  <xr:revisionPtr revIDLastSave="0" documentId="13_ncr:1_{816722F1-5CFC-4A61-AC4A-7C4EABA8108B}" xr6:coauthVersionLast="45" xr6:coauthVersionMax="45" xr10:uidLastSave="{00000000-0000-0000-0000-000000000000}"/>
  <bookViews>
    <workbookView xWindow="-120" yWindow="-120" windowWidth="29040" windowHeight="15840" firstSheet="9" activeTab="19" xr2:uid="{00000000-000D-0000-FFFF-FFFF00000000}"/>
  </bookViews>
  <sheets>
    <sheet name="Figure 1C" sheetId="1" r:id="rId1"/>
    <sheet name="Figure 1D" sheetId="2" r:id="rId2"/>
    <sheet name="Figure 2B and C" sheetId="3" r:id="rId3"/>
    <sheet name="Figure 3A" sheetId="4" r:id="rId4"/>
    <sheet name="Figure 4A" sheetId="5" r:id="rId5"/>
    <sheet name="Figure 4B" sheetId="6" r:id="rId6"/>
    <sheet name="Figure 5A and B" sheetId="7" r:id="rId7"/>
    <sheet name="Figure 6A" sheetId="8" r:id="rId8"/>
    <sheet name="Figure 6B" sheetId="9" r:id="rId9"/>
    <sheet name="Figure 7" sheetId="10" r:id="rId10"/>
    <sheet name="Figure 8A" sheetId="11" r:id="rId11"/>
    <sheet name="Figure 8B" sheetId="12" r:id="rId12"/>
    <sheet name="Figure 9A" sheetId="13" r:id="rId13"/>
    <sheet name="Figure 9B" sheetId="14" r:id="rId14"/>
    <sheet name="Figure 9C" sheetId="15" r:id="rId15"/>
    <sheet name="Sup Fig 1A" sheetId="16" r:id="rId16"/>
    <sheet name="Sup Fig 1B" sheetId="17" r:id="rId17"/>
    <sheet name="Sup Fig 1C and D" sheetId="18" r:id="rId18"/>
    <sheet name="Sup Fig 2" sheetId="19" r:id="rId19"/>
    <sheet name="Sup Fig 4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25" i="19" l="1"/>
  <c r="H325" i="19" s="1"/>
  <c r="F325" i="19"/>
  <c r="F324" i="19"/>
  <c r="G324" i="19" s="1"/>
  <c r="H324" i="19" s="1"/>
  <c r="G323" i="19"/>
  <c r="H323" i="19" s="1"/>
  <c r="F323" i="19"/>
  <c r="H322" i="19"/>
  <c r="G322" i="19"/>
  <c r="F322" i="19"/>
  <c r="G321" i="19"/>
  <c r="H321" i="19" s="1"/>
  <c r="F321" i="19"/>
  <c r="J320" i="19"/>
  <c r="H320" i="19"/>
  <c r="I320" i="19" s="1"/>
  <c r="G320" i="19"/>
  <c r="F320" i="19"/>
  <c r="G319" i="19"/>
  <c r="H319" i="19" s="1"/>
  <c r="F319" i="19"/>
  <c r="F318" i="19"/>
  <c r="G318" i="19" s="1"/>
  <c r="H318" i="19" s="1"/>
  <c r="H317" i="19"/>
  <c r="G317" i="19"/>
  <c r="F317" i="19"/>
  <c r="F316" i="19"/>
  <c r="G316" i="19" s="1"/>
  <c r="H316" i="19" s="1"/>
  <c r="G315" i="19"/>
  <c r="H315" i="19" s="1"/>
  <c r="F315" i="19"/>
  <c r="F314" i="19"/>
  <c r="G314" i="19" s="1"/>
  <c r="H314" i="19" s="1"/>
  <c r="G313" i="19"/>
  <c r="H313" i="19" s="1"/>
  <c r="F313" i="19"/>
  <c r="F312" i="19"/>
  <c r="G312" i="19" s="1"/>
  <c r="H312" i="19" s="1"/>
  <c r="G311" i="19"/>
  <c r="H311" i="19" s="1"/>
  <c r="F311" i="19"/>
  <c r="F310" i="19"/>
  <c r="G310" i="19" s="1"/>
  <c r="H310" i="19" s="1"/>
  <c r="G309" i="19"/>
  <c r="H309" i="19" s="1"/>
  <c r="F309" i="19"/>
  <c r="F308" i="19"/>
  <c r="G308" i="19" s="1"/>
  <c r="H308" i="19" s="1"/>
  <c r="G307" i="19"/>
  <c r="H307" i="19" s="1"/>
  <c r="F307" i="19"/>
  <c r="H306" i="19"/>
  <c r="F306" i="19"/>
  <c r="G306" i="19" s="1"/>
  <c r="G305" i="19"/>
  <c r="H305" i="19" s="1"/>
  <c r="F305" i="19"/>
  <c r="F304" i="19"/>
  <c r="G304" i="19" s="1"/>
  <c r="H304" i="19" s="1"/>
  <c r="G303" i="19"/>
  <c r="H303" i="19" s="1"/>
  <c r="F303" i="19"/>
  <c r="F302" i="19"/>
  <c r="G302" i="19" s="1"/>
  <c r="H302" i="19" s="1"/>
  <c r="G301" i="19"/>
  <c r="H301" i="19" s="1"/>
  <c r="F301" i="19"/>
  <c r="F300" i="19"/>
  <c r="G300" i="19" s="1"/>
  <c r="H300" i="19" s="1"/>
  <c r="G299" i="19"/>
  <c r="H299" i="19" s="1"/>
  <c r="F299" i="19"/>
  <c r="H298" i="19"/>
  <c r="F298" i="19"/>
  <c r="G298" i="19" s="1"/>
  <c r="G297" i="19"/>
  <c r="H297" i="19" s="1"/>
  <c r="F297" i="19"/>
  <c r="H296" i="19"/>
  <c r="F296" i="19"/>
  <c r="G296" i="19" s="1"/>
  <c r="G295" i="19"/>
  <c r="H295" i="19" s="1"/>
  <c r="F295" i="19"/>
  <c r="F294" i="19"/>
  <c r="G294" i="19" s="1"/>
  <c r="H294" i="19" s="1"/>
  <c r="G293" i="19"/>
  <c r="H293" i="19" s="1"/>
  <c r="F293" i="19"/>
  <c r="F292" i="19"/>
  <c r="G292" i="19" s="1"/>
  <c r="H292" i="19" s="1"/>
  <c r="G291" i="19"/>
  <c r="H291" i="19" s="1"/>
  <c r="F291" i="19"/>
  <c r="F290" i="19"/>
  <c r="G290" i="19" s="1"/>
  <c r="H290" i="19" s="1"/>
  <c r="G289" i="19"/>
  <c r="H289" i="19" s="1"/>
  <c r="F289" i="19"/>
  <c r="F288" i="19"/>
  <c r="G288" i="19" s="1"/>
  <c r="H288" i="19" s="1"/>
  <c r="G287" i="19"/>
  <c r="H287" i="19" s="1"/>
  <c r="F287" i="19"/>
  <c r="H286" i="19"/>
  <c r="F286" i="19"/>
  <c r="G286" i="19" s="1"/>
  <c r="G285" i="19"/>
  <c r="H285" i="19" s="1"/>
  <c r="F285" i="19"/>
  <c r="H284" i="19"/>
  <c r="I284" i="19" s="1"/>
  <c r="F284" i="19"/>
  <c r="G284" i="19" s="1"/>
  <c r="G283" i="19"/>
  <c r="H283" i="19" s="1"/>
  <c r="F283" i="19"/>
  <c r="F282" i="19"/>
  <c r="G282" i="19" s="1"/>
  <c r="H282" i="19" s="1"/>
  <c r="G281" i="19"/>
  <c r="H281" i="19" s="1"/>
  <c r="F281" i="19"/>
  <c r="F280" i="19"/>
  <c r="G280" i="19" s="1"/>
  <c r="H280" i="19" s="1"/>
  <c r="G279" i="19"/>
  <c r="H279" i="19" s="1"/>
  <c r="F279" i="19"/>
  <c r="F278" i="19"/>
  <c r="G278" i="19" s="1"/>
  <c r="H278" i="19" s="1"/>
  <c r="G277" i="19"/>
  <c r="H277" i="19" s="1"/>
  <c r="F277" i="19"/>
  <c r="F276" i="19"/>
  <c r="G276" i="19" s="1"/>
  <c r="H276" i="19" s="1"/>
  <c r="G275" i="19"/>
  <c r="H275" i="19" s="1"/>
  <c r="F275" i="19"/>
  <c r="F274" i="19"/>
  <c r="G274" i="19" s="1"/>
  <c r="H274" i="19" s="1"/>
  <c r="G273" i="19"/>
  <c r="H273" i="19" s="1"/>
  <c r="F273" i="19"/>
  <c r="F272" i="19"/>
  <c r="G272" i="19" s="1"/>
  <c r="H272" i="19" s="1"/>
  <c r="G271" i="19"/>
  <c r="H271" i="19" s="1"/>
  <c r="F271" i="19"/>
  <c r="H270" i="19"/>
  <c r="F270" i="19"/>
  <c r="G270" i="19" s="1"/>
  <c r="G269" i="19"/>
  <c r="H269" i="19" s="1"/>
  <c r="F269" i="19"/>
  <c r="F268" i="19"/>
  <c r="G268" i="19" s="1"/>
  <c r="H268" i="19" s="1"/>
  <c r="G267" i="19"/>
  <c r="H267" i="19" s="1"/>
  <c r="F267" i="19"/>
  <c r="F266" i="19"/>
  <c r="G266" i="19" s="1"/>
  <c r="H266" i="19" s="1"/>
  <c r="G265" i="19"/>
  <c r="H265" i="19" s="1"/>
  <c r="F265" i="19"/>
  <c r="F264" i="19"/>
  <c r="G264" i="19" s="1"/>
  <c r="H264" i="19" s="1"/>
  <c r="G263" i="19"/>
  <c r="H263" i="19" s="1"/>
  <c r="F263" i="19"/>
  <c r="F262" i="19"/>
  <c r="G262" i="19" s="1"/>
  <c r="H262" i="19" s="1"/>
  <c r="G261" i="19"/>
  <c r="H261" i="19" s="1"/>
  <c r="F261" i="19"/>
  <c r="F260" i="19"/>
  <c r="G260" i="19" s="1"/>
  <c r="H260" i="19" s="1"/>
  <c r="G259" i="19"/>
  <c r="H259" i="19" s="1"/>
  <c r="F259" i="19"/>
  <c r="H258" i="19"/>
  <c r="F258" i="19"/>
  <c r="G258" i="19" s="1"/>
  <c r="G257" i="19"/>
  <c r="H257" i="19" s="1"/>
  <c r="F257" i="19"/>
  <c r="F256" i="19"/>
  <c r="G256" i="19" s="1"/>
  <c r="H256" i="19" s="1"/>
  <c r="G255" i="19"/>
  <c r="H255" i="19" s="1"/>
  <c r="F255" i="19"/>
  <c r="F254" i="19"/>
  <c r="G254" i="19" s="1"/>
  <c r="H254" i="19" s="1"/>
  <c r="G253" i="19"/>
  <c r="H253" i="19" s="1"/>
  <c r="F253" i="19"/>
  <c r="F252" i="19"/>
  <c r="G252" i="19" s="1"/>
  <c r="H252" i="19" s="1"/>
  <c r="G251" i="19"/>
  <c r="H251" i="19" s="1"/>
  <c r="F251" i="19"/>
  <c r="H250" i="19"/>
  <c r="F250" i="19"/>
  <c r="G250" i="19" s="1"/>
  <c r="G249" i="19"/>
  <c r="H249" i="19" s="1"/>
  <c r="F249" i="19"/>
  <c r="H248" i="19"/>
  <c r="F248" i="19"/>
  <c r="G248" i="19" s="1"/>
  <c r="G247" i="19"/>
  <c r="H247" i="19" s="1"/>
  <c r="F247" i="19"/>
  <c r="F246" i="19"/>
  <c r="G246" i="19" s="1"/>
  <c r="H246" i="19" s="1"/>
  <c r="G245" i="19"/>
  <c r="H245" i="19" s="1"/>
  <c r="F245" i="19"/>
  <c r="F244" i="19"/>
  <c r="G244" i="19" s="1"/>
  <c r="H244" i="19" s="1"/>
  <c r="G243" i="19"/>
  <c r="H243" i="19" s="1"/>
  <c r="F243" i="19"/>
  <c r="F242" i="19"/>
  <c r="G242" i="19" s="1"/>
  <c r="H242" i="19" s="1"/>
  <c r="G241" i="19"/>
  <c r="H241" i="19" s="1"/>
  <c r="F241" i="19"/>
  <c r="F240" i="19"/>
  <c r="G240" i="19" s="1"/>
  <c r="H240" i="19" s="1"/>
  <c r="G239" i="19"/>
  <c r="H239" i="19" s="1"/>
  <c r="F239" i="19"/>
  <c r="H238" i="19"/>
  <c r="F238" i="19"/>
  <c r="G238" i="19" s="1"/>
  <c r="G237" i="19"/>
  <c r="H237" i="19" s="1"/>
  <c r="F237" i="19"/>
  <c r="H236" i="19"/>
  <c r="I236" i="19" s="1"/>
  <c r="F236" i="19"/>
  <c r="G236" i="19" s="1"/>
  <c r="G235" i="19"/>
  <c r="H235" i="19" s="1"/>
  <c r="F235" i="19"/>
  <c r="F234" i="19"/>
  <c r="G234" i="19" s="1"/>
  <c r="H234" i="19" s="1"/>
  <c r="G233" i="19"/>
  <c r="H233" i="19" s="1"/>
  <c r="F233" i="19"/>
  <c r="F232" i="19"/>
  <c r="G232" i="19" s="1"/>
  <c r="H232" i="19" s="1"/>
  <c r="G231" i="19"/>
  <c r="H231" i="19" s="1"/>
  <c r="F231" i="19"/>
  <c r="F230" i="19"/>
  <c r="G230" i="19" s="1"/>
  <c r="H230" i="19" s="1"/>
  <c r="G229" i="19"/>
  <c r="H229" i="19" s="1"/>
  <c r="F229" i="19"/>
  <c r="F228" i="19"/>
  <c r="G228" i="19" s="1"/>
  <c r="H228" i="19" s="1"/>
  <c r="G227" i="19"/>
  <c r="H227" i="19" s="1"/>
  <c r="F227" i="19"/>
  <c r="H226" i="19"/>
  <c r="F226" i="19"/>
  <c r="G226" i="19" s="1"/>
  <c r="G225" i="19"/>
  <c r="H225" i="19" s="1"/>
  <c r="F225" i="19"/>
  <c r="F224" i="19"/>
  <c r="G224" i="19" s="1"/>
  <c r="H224" i="19" s="1"/>
  <c r="G223" i="19"/>
  <c r="H223" i="19" s="1"/>
  <c r="F223" i="19"/>
  <c r="H222" i="19"/>
  <c r="F222" i="19"/>
  <c r="G222" i="19" s="1"/>
  <c r="G221" i="19"/>
  <c r="H221" i="19" s="1"/>
  <c r="F221" i="19"/>
  <c r="F220" i="19"/>
  <c r="G220" i="19" s="1"/>
  <c r="H220" i="19" s="1"/>
  <c r="G219" i="19"/>
  <c r="H219" i="19" s="1"/>
  <c r="J218" i="19" s="1"/>
  <c r="F219" i="19"/>
  <c r="F218" i="19"/>
  <c r="G218" i="19" s="1"/>
  <c r="H218" i="19" s="1"/>
  <c r="G217" i="19"/>
  <c r="H217" i="19" s="1"/>
  <c r="F217" i="19"/>
  <c r="F216" i="19"/>
  <c r="G216" i="19" s="1"/>
  <c r="H216" i="19" s="1"/>
  <c r="G215" i="19"/>
  <c r="H215" i="19" s="1"/>
  <c r="F215" i="19"/>
  <c r="H214" i="19"/>
  <c r="F214" i="19"/>
  <c r="G214" i="19" s="1"/>
  <c r="G213" i="19"/>
  <c r="H213" i="19" s="1"/>
  <c r="F213" i="19"/>
  <c r="F212" i="19"/>
  <c r="G212" i="19" s="1"/>
  <c r="H212" i="19" s="1"/>
  <c r="G211" i="19"/>
  <c r="H211" i="19" s="1"/>
  <c r="F211" i="19"/>
  <c r="H210" i="19"/>
  <c r="F210" i="19"/>
  <c r="G210" i="19" s="1"/>
  <c r="G209" i="19"/>
  <c r="H209" i="19" s="1"/>
  <c r="F209" i="19"/>
  <c r="F208" i="19"/>
  <c r="G208" i="19" s="1"/>
  <c r="H208" i="19" s="1"/>
  <c r="G207" i="19"/>
  <c r="H207" i="19" s="1"/>
  <c r="F207" i="19"/>
  <c r="F206" i="19"/>
  <c r="G206" i="19" s="1"/>
  <c r="H206" i="19" s="1"/>
  <c r="G205" i="19"/>
  <c r="H205" i="19" s="1"/>
  <c r="F205" i="19"/>
  <c r="H204" i="19"/>
  <c r="F204" i="19"/>
  <c r="G204" i="19" s="1"/>
  <c r="G203" i="19"/>
  <c r="H203" i="19" s="1"/>
  <c r="F203" i="19"/>
  <c r="F202" i="19"/>
  <c r="G202" i="19" s="1"/>
  <c r="H202" i="19" s="1"/>
  <c r="G201" i="19"/>
  <c r="H201" i="19" s="1"/>
  <c r="F201" i="19"/>
  <c r="F200" i="19"/>
  <c r="G200" i="19" s="1"/>
  <c r="H200" i="19" s="1"/>
  <c r="G199" i="19"/>
  <c r="H199" i="19" s="1"/>
  <c r="F199" i="19"/>
  <c r="H198" i="19"/>
  <c r="F198" i="19"/>
  <c r="G198" i="19" s="1"/>
  <c r="G197" i="19"/>
  <c r="H197" i="19" s="1"/>
  <c r="F197" i="19"/>
  <c r="F196" i="19"/>
  <c r="G196" i="19" s="1"/>
  <c r="H196" i="19" s="1"/>
  <c r="G195" i="19"/>
  <c r="H195" i="19" s="1"/>
  <c r="F195" i="19"/>
  <c r="F194" i="19"/>
  <c r="G194" i="19" s="1"/>
  <c r="H194" i="19" s="1"/>
  <c r="G193" i="19"/>
  <c r="H193" i="19" s="1"/>
  <c r="F193" i="19"/>
  <c r="H192" i="19"/>
  <c r="F192" i="19"/>
  <c r="G192" i="19" s="1"/>
  <c r="G191" i="19"/>
  <c r="H191" i="19" s="1"/>
  <c r="F191" i="19"/>
  <c r="F190" i="19"/>
  <c r="G190" i="19" s="1"/>
  <c r="H190" i="19" s="1"/>
  <c r="G189" i="19"/>
  <c r="H189" i="19" s="1"/>
  <c r="F189" i="19"/>
  <c r="H188" i="19"/>
  <c r="F188" i="19"/>
  <c r="G188" i="19" s="1"/>
  <c r="G187" i="19"/>
  <c r="H187" i="19" s="1"/>
  <c r="F187" i="19"/>
  <c r="F186" i="19"/>
  <c r="G186" i="19" s="1"/>
  <c r="H186" i="19" s="1"/>
  <c r="G185" i="19"/>
  <c r="H185" i="19" s="1"/>
  <c r="F185" i="19"/>
  <c r="H184" i="19"/>
  <c r="F184" i="19"/>
  <c r="G184" i="19" s="1"/>
  <c r="G183" i="19"/>
  <c r="H183" i="19" s="1"/>
  <c r="F183" i="19"/>
  <c r="H182" i="19"/>
  <c r="J182" i="19" s="1"/>
  <c r="F182" i="19"/>
  <c r="G182" i="19" s="1"/>
  <c r="G181" i="19"/>
  <c r="H181" i="19" s="1"/>
  <c r="F181" i="19"/>
  <c r="F180" i="19"/>
  <c r="G180" i="19" s="1"/>
  <c r="H180" i="19" s="1"/>
  <c r="G179" i="19"/>
  <c r="H179" i="19" s="1"/>
  <c r="F179" i="19"/>
  <c r="H178" i="19"/>
  <c r="F178" i="19"/>
  <c r="G178" i="19" s="1"/>
  <c r="G177" i="19"/>
  <c r="H177" i="19" s="1"/>
  <c r="F177" i="19"/>
  <c r="H176" i="19"/>
  <c r="F176" i="19"/>
  <c r="G176" i="19" s="1"/>
  <c r="G175" i="19"/>
  <c r="H175" i="19" s="1"/>
  <c r="F175" i="19"/>
  <c r="F174" i="19"/>
  <c r="G174" i="19" s="1"/>
  <c r="H174" i="19" s="1"/>
  <c r="G173" i="19"/>
  <c r="H173" i="19" s="1"/>
  <c r="F173" i="19"/>
  <c r="H172" i="19"/>
  <c r="F172" i="19"/>
  <c r="G172" i="19" s="1"/>
  <c r="G171" i="19"/>
  <c r="H171" i="19" s="1"/>
  <c r="F171" i="19"/>
  <c r="H170" i="19"/>
  <c r="F170" i="19"/>
  <c r="G170" i="19" s="1"/>
  <c r="G169" i="19"/>
  <c r="H169" i="19" s="1"/>
  <c r="F169" i="19"/>
  <c r="F168" i="19"/>
  <c r="G168" i="19" s="1"/>
  <c r="H168" i="19" s="1"/>
  <c r="G167" i="19"/>
  <c r="H167" i="19" s="1"/>
  <c r="F167" i="19"/>
  <c r="H166" i="19"/>
  <c r="F166" i="19"/>
  <c r="G166" i="19" s="1"/>
  <c r="G165" i="19"/>
  <c r="H165" i="19" s="1"/>
  <c r="F165" i="19"/>
  <c r="F164" i="19"/>
  <c r="G164" i="19" s="1"/>
  <c r="H164" i="19" s="1"/>
  <c r="G163" i="19"/>
  <c r="H163" i="19" s="1"/>
  <c r="F163" i="19"/>
  <c r="H162" i="19"/>
  <c r="F162" i="19"/>
  <c r="G162" i="19" s="1"/>
  <c r="G161" i="19"/>
  <c r="H161" i="19" s="1"/>
  <c r="F161" i="19"/>
  <c r="F160" i="19"/>
  <c r="G160" i="19" s="1"/>
  <c r="H160" i="19" s="1"/>
  <c r="G159" i="19"/>
  <c r="H159" i="19" s="1"/>
  <c r="F159" i="19"/>
  <c r="F158" i="19"/>
  <c r="G158" i="19" s="1"/>
  <c r="H158" i="19" s="1"/>
  <c r="G157" i="19"/>
  <c r="H157" i="19" s="1"/>
  <c r="F157" i="19"/>
  <c r="H156" i="19"/>
  <c r="F156" i="19"/>
  <c r="G156" i="19" s="1"/>
  <c r="G155" i="19"/>
  <c r="H155" i="19" s="1"/>
  <c r="F155" i="19"/>
  <c r="F154" i="19"/>
  <c r="G154" i="19" s="1"/>
  <c r="H154" i="19" s="1"/>
  <c r="G153" i="19"/>
  <c r="H153" i="19" s="1"/>
  <c r="F153" i="19"/>
  <c r="F152" i="19"/>
  <c r="G152" i="19" s="1"/>
  <c r="H152" i="19" s="1"/>
  <c r="G151" i="19"/>
  <c r="H151" i="19" s="1"/>
  <c r="F151" i="19"/>
  <c r="H150" i="19"/>
  <c r="F150" i="19"/>
  <c r="G150" i="19" s="1"/>
  <c r="G149" i="19"/>
  <c r="H149" i="19" s="1"/>
  <c r="F149" i="19"/>
  <c r="F148" i="19"/>
  <c r="G148" i="19" s="1"/>
  <c r="H148" i="19" s="1"/>
  <c r="G147" i="19"/>
  <c r="H147" i="19" s="1"/>
  <c r="F147" i="19"/>
  <c r="F146" i="19"/>
  <c r="G146" i="19" s="1"/>
  <c r="H146" i="19" s="1"/>
  <c r="G145" i="19"/>
  <c r="H145" i="19" s="1"/>
  <c r="F145" i="19"/>
  <c r="H144" i="19"/>
  <c r="F144" i="19"/>
  <c r="G144" i="19" s="1"/>
  <c r="G143" i="19"/>
  <c r="H143" i="19" s="1"/>
  <c r="F143" i="19"/>
  <c r="F142" i="19"/>
  <c r="G142" i="19" s="1"/>
  <c r="H142" i="19" s="1"/>
  <c r="G141" i="19"/>
  <c r="H141" i="19" s="1"/>
  <c r="F141" i="19"/>
  <c r="H140" i="19"/>
  <c r="F140" i="19"/>
  <c r="G140" i="19" s="1"/>
  <c r="G139" i="19"/>
  <c r="H139" i="19" s="1"/>
  <c r="F139" i="19"/>
  <c r="F138" i="19"/>
  <c r="G138" i="19" s="1"/>
  <c r="H138" i="19" s="1"/>
  <c r="G137" i="19"/>
  <c r="H137" i="19" s="1"/>
  <c r="F137" i="19"/>
  <c r="H136" i="19"/>
  <c r="F136" i="19"/>
  <c r="G136" i="19" s="1"/>
  <c r="G135" i="19"/>
  <c r="H135" i="19" s="1"/>
  <c r="F135" i="19"/>
  <c r="H134" i="19"/>
  <c r="J134" i="19" s="1"/>
  <c r="F134" i="19"/>
  <c r="G134" i="19" s="1"/>
  <c r="H133" i="19"/>
  <c r="G133" i="19"/>
  <c r="F133" i="19"/>
  <c r="H132" i="19"/>
  <c r="F132" i="19"/>
  <c r="G132" i="19" s="1"/>
  <c r="F131" i="19"/>
  <c r="G131" i="19" s="1"/>
  <c r="H131" i="19" s="1"/>
  <c r="F130" i="19"/>
  <c r="G130" i="19" s="1"/>
  <c r="H130" i="19" s="1"/>
  <c r="G129" i="19"/>
  <c r="H129" i="19" s="1"/>
  <c r="F129" i="19"/>
  <c r="F128" i="19"/>
  <c r="G128" i="19" s="1"/>
  <c r="H128" i="19" s="1"/>
  <c r="G127" i="19"/>
  <c r="H127" i="19" s="1"/>
  <c r="F127" i="19"/>
  <c r="F126" i="19"/>
  <c r="G126" i="19" s="1"/>
  <c r="H126" i="19" s="1"/>
  <c r="G125" i="19"/>
  <c r="H125" i="19" s="1"/>
  <c r="F125" i="19"/>
  <c r="H124" i="19"/>
  <c r="F124" i="19"/>
  <c r="G124" i="19" s="1"/>
  <c r="H123" i="19"/>
  <c r="G123" i="19"/>
  <c r="F123" i="19"/>
  <c r="F122" i="19"/>
  <c r="G122" i="19" s="1"/>
  <c r="H122" i="19" s="1"/>
  <c r="F121" i="19"/>
  <c r="G121" i="19" s="1"/>
  <c r="H121" i="19" s="1"/>
  <c r="H120" i="19"/>
  <c r="F120" i="19"/>
  <c r="G120" i="19" s="1"/>
  <c r="G119" i="19"/>
  <c r="H119" i="19" s="1"/>
  <c r="F119" i="19"/>
  <c r="G118" i="19"/>
  <c r="H118" i="19" s="1"/>
  <c r="F118" i="19"/>
  <c r="G117" i="19"/>
  <c r="H117" i="19" s="1"/>
  <c r="F117" i="19"/>
  <c r="F116" i="19"/>
  <c r="G116" i="19" s="1"/>
  <c r="H116" i="19" s="1"/>
  <c r="G115" i="19"/>
  <c r="H115" i="19" s="1"/>
  <c r="F115" i="19"/>
  <c r="F114" i="19"/>
  <c r="G114" i="19" s="1"/>
  <c r="H114" i="19" s="1"/>
  <c r="G113" i="19"/>
  <c r="H113" i="19" s="1"/>
  <c r="F113" i="19"/>
  <c r="F112" i="19"/>
  <c r="G112" i="19" s="1"/>
  <c r="H112" i="19" s="1"/>
  <c r="F111" i="19"/>
  <c r="G111" i="19" s="1"/>
  <c r="H111" i="19" s="1"/>
  <c r="F110" i="19"/>
  <c r="G110" i="19" s="1"/>
  <c r="H110" i="19" s="1"/>
  <c r="G109" i="19"/>
  <c r="H109" i="19" s="1"/>
  <c r="F109" i="19"/>
  <c r="F108" i="19"/>
  <c r="G108" i="19" s="1"/>
  <c r="H108" i="19" s="1"/>
  <c r="F107" i="19"/>
  <c r="G107" i="19" s="1"/>
  <c r="H107" i="19" s="1"/>
  <c r="F106" i="19"/>
  <c r="G106" i="19" s="1"/>
  <c r="H106" i="19" s="1"/>
  <c r="G105" i="19"/>
  <c r="H105" i="19" s="1"/>
  <c r="F105" i="19"/>
  <c r="G104" i="19"/>
  <c r="H104" i="19" s="1"/>
  <c r="F104" i="19"/>
  <c r="G103" i="19"/>
  <c r="H103" i="19" s="1"/>
  <c r="F103" i="19"/>
  <c r="G102" i="19"/>
  <c r="H102" i="19" s="1"/>
  <c r="F102" i="19"/>
  <c r="G101" i="19"/>
  <c r="H101" i="19" s="1"/>
  <c r="F101" i="19"/>
  <c r="H100" i="19"/>
  <c r="F100" i="19"/>
  <c r="G100" i="19" s="1"/>
  <c r="G99" i="19"/>
  <c r="H99" i="19" s="1"/>
  <c r="F99" i="19"/>
  <c r="H98" i="19"/>
  <c r="F98" i="19"/>
  <c r="G98" i="19" s="1"/>
  <c r="H97" i="19"/>
  <c r="G97" i="19"/>
  <c r="F97" i="19"/>
  <c r="H96" i="19"/>
  <c r="F96" i="19"/>
  <c r="G96" i="19" s="1"/>
  <c r="F95" i="19"/>
  <c r="G95" i="19" s="1"/>
  <c r="H95" i="19" s="1"/>
  <c r="F94" i="19"/>
  <c r="G94" i="19" s="1"/>
  <c r="H94" i="19" s="1"/>
  <c r="G93" i="19"/>
  <c r="H93" i="19" s="1"/>
  <c r="F93" i="19"/>
  <c r="F92" i="19"/>
  <c r="G92" i="19" s="1"/>
  <c r="H92" i="19" s="1"/>
  <c r="G91" i="19"/>
  <c r="H91" i="19" s="1"/>
  <c r="F91" i="19"/>
  <c r="F90" i="19"/>
  <c r="G90" i="19" s="1"/>
  <c r="H90" i="19" s="1"/>
  <c r="H89" i="19"/>
  <c r="G89" i="19"/>
  <c r="F89" i="19"/>
  <c r="H88" i="19"/>
  <c r="F88" i="19"/>
  <c r="G88" i="19" s="1"/>
  <c r="F87" i="19"/>
  <c r="G87" i="19" s="1"/>
  <c r="H87" i="19" s="1"/>
  <c r="F86" i="19"/>
  <c r="G86" i="19" s="1"/>
  <c r="H86" i="19" s="1"/>
  <c r="F85" i="19"/>
  <c r="G85" i="19" s="1"/>
  <c r="H85" i="19" s="1"/>
  <c r="F84" i="19"/>
  <c r="G84" i="19" s="1"/>
  <c r="H84" i="19" s="1"/>
  <c r="G83" i="19"/>
  <c r="H83" i="19" s="1"/>
  <c r="F83" i="19"/>
  <c r="G82" i="19"/>
  <c r="H82" i="19" s="1"/>
  <c r="F82" i="19"/>
  <c r="G81" i="19"/>
  <c r="H81" i="19" s="1"/>
  <c r="F81" i="19"/>
  <c r="F80" i="19"/>
  <c r="G80" i="19" s="1"/>
  <c r="H80" i="19" s="1"/>
  <c r="G79" i="19"/>
  <c r="H79" i="19" s="1"/>
  <c r="F79" i="19"/>
  <c r="F78" i="19"/>
  <c r="G78" i="19" s="1"/>
  <c r="H78" i="19" s="1"/>
  <c r="G77" i="19"/>
  <c r="H77" i="19" s="1"/>
  <c r="F77" i="19"/>
  <c r="F76" i="19"/>
  <c r="G76" i="19" s="1"/>
  <c r="H76" i="19" s="1"/>
  <c r="F75" i="19"/>
  <c r="G75" i="19" s="1"/>
  <c r="H75" i="19" s="1"/>
  <c r="F74" i="19"/>
  <c r="G74" i="19" s="1"/>
  <c r="H74" i="19" s="1"/>
  <c r="G73" i="19"/>
  <c r="H73" i="19" s="1"/>
  <c r="F73" i="19"/>
  <c r="F72" i="19"/>
  <c r="G72" i="19" s="1"/>
  <c r="H72" i="19" s="1"/>
  <c r="F71" i="19"/>
  <c r="G71" i="19" s="1"/>
  <c r="H71" i="19" s="1"/>
  <c r="F70" i="19"/>
  <c r="G70" i="19" s="1"/>
  <c r="H70" i="19" s="1"/>
  <c r="G69" i="19"/>
  <c r="H69" i="19" s="1"/>
  <c r="F69" i="19"/>
  <c r="F68" i="19"/>
  <c r="G68" i="19" s="1"/>
  <c r="H68" i="19" s="1"/>
  <c r="G67" i="19"/>
  <c r="H67" i="19" s="1"/>
  <c r="F67" i="19"/>
  <c r="F66" i="19"/>
  <c r="G66" i="19" s="1"/>
  <c r="H66" i="19" s="1"/>
  <c r="G65" i="19"/>
  <c r="H65" i="19" s="1"/>
  <c r="F65" i="19"/>
  <c r="F64" i="19"/>
  <c r="G64" i="19" s="1"/>
  <c r="H64" i="19" s="1"/>
  <c r="F63" i="19"/>
  <c r="G63" i="19" s="1"/>
  <c r="H63" i="19" s="1"/>
  <c r="F62" i="19"/>
  <c r="G62" i="19" s="1"/>
  <c r="H62" i="19" s="1"/>
  <c r="F61" i="19"/>
  <c r="G61" i="19" s="1"/>
  <c r="H61" i="19" s="1"/>
  <c r="F60" i="19"/>
  <c r="G60" i="19" s="1"/>
  <c r="H60" i="19" s="1"/>
  <c r="F59" i="19"/>
  <c r="G59" i="19" s="1"/>
  <c r="H59" i="19" s="1"/>
  <c r="F58" i="19"/>
  <c r="G58" i="19" s="1"/>
  <c r="H58" i="19" s="1"/>
  <c r="H57" i="19"/>
  <c r="G57" i="19"/>
  <c r="F57" i="19"/>
  <c r="F56" i="19"/>
  <c r="G56" i="19" s="1"/>
  <c r="H56" i="19" s="1"/>
  <c r="H55" i="19"/>
  <c r="G55" i="19"/>
  <c r="F55" i="19"/>
  <c r="F54" i="19"/>
  <c r="G54" i="19" s="1"/>
  <c r="H54" i="19" s="1"/>
  <c r="F53" i="19"/>
  <c r="G53" i="19" s="1"/>
  <c r="H53" i="19" s="1"/>
  <c r="F52" i="19"/>
  <c r="G52" i="19" s="1"/>
  <c r="H52" i="19" s="1"/>
  <c r="F51" i="19"/>
  <c r="G51" i="19" s="1"/>
  <c r="H51" i="19" s="1"/>
  <c r="H50" i="19"/>
  <c r="F50" i="19"/>
  <c r="G50" i="19" s="1"/>
  <c r="F49" i="19"/>
  <c r="G49" i="19" s="1"/>
  <c r="H49" i="19" s="1"/>
  <c r="F48" i="19"/>
  <c r="G48" i="19" s="1"/>
  <c r="H48" i="19" s="1"/>
  <c r="G47" i="19"/>
  <c r="H47" i="19" s="1"/>
  <c r="F47" i="19"/>
  <c r="F46" i="19"/>
  <c r="G46" i="19" s="1"/>
  <c r="H46" i="19" s="1"/>
  <c r="H45" i="19"/>
  <c r="G45" i="19"/>
  <c r="F45" i="19"/>
  <c r="F44" i="19"/>
  <c r="G44" i="19" s="1"/>
  <c r="H44" i="19" s="1"/>
  <c r="H43" i="19"/>
  <c r="G43" i="19"/>
  <c r="F43" i="19"/>
  <c r="F42" i="19"/>
  <c r="G42" i="19" s="1"/>
  <c r="H42" i="19" s="1"/>
  <c r="F41" i="19"/>
  <c r="G41" i="19" s="1"/>
  <c r="H41" i="19" s="1"/>
  <c r="F40" i="19"/>
  <c r="G40" i="19" s="1"/>
  <c r="H40" i="19" s="1"/>
  <c r="F39" i="19"/>
  <c r="G39" i="19" s="1"/>
  <c r="H39" i="19" s="1"/>
  <c r="H38" i="19"/>
  <c r="J38" i="19" s="1"/>
  <c r="F38" i="19"/>
  <c r="G38" i="19" s="1"/>
  <c r="G37" i="19"/>
  <c r="H37" i="19" s="1"/>
  <c r="F37" i="19"/>
  <c r="F36" i="19"/>
  <c r="G36" i="19" s="1"/>
  <c r="H36" i="19" s="1"/>
  <c r="G35" i="19"/>
  <c r="H35" i="19" s="1"/>
  <c r="F35" i="19"/>
  <c r="G34" i="19"/>
  <c r="H34" i="19" s="1"/>
  <c r="F34" i="19"/>
  <c r="H33" i="19"/>
  <c r="G33" i="19"/>
  <c r="F33" i="19"/>
  <c r="G32" i="19"/>
  <c r="H32" i="19" s="1"/>
  <c r="F32" i="19"/>
  <c r="H31" i="19"/>
  <c r="G31" i="19"/>
  <c r="F31" i="19"/>
  <c r="F30" i="19"/>
  <c r="G30" i="19" s="1"/>
  <c r="H30" i="19" s="1"/>
  <c r="F29" i="19"/>
  <c r="G29" i="19" s="1"/>
  <c r="H29" i="19" s="1"/>
  <c r="F28" i="19"/>
  <c r="G28" i="19" s="1"/>
  <c r="H28" i="19" s="1"/>
  <c r="F27" i="19"/>
  <c r="G27" i="19" s="1"/>
  <c r="H27" i="19" s="1"/>
  <c r="F26" i="19"/>
  <c r="G26" i="19" s="1"/>
  <c r="H26" i="19" s="1"/>
  <c r="F25" i="19"/>
  <c r="G25" i="19" s="1"/>
  <c r="H25" i="19" s="1"/>
  <c r="G24" i="19"/>
  <c r="H24" i="19" s="1"/>
  <c r="F24" i="19"/>
  <c r="G23" i="19"/>
  <c r="H23" i="19" s="1"/>
  <c r="F23" i="19"/>
  <c r="G22" i="19"/>
  <c r="H22" i="19" s="1"/>
  <c r="F22" i="19"/>
  <c r="F21" i="19"/>
  <c r="G21" i="19" s="1"/>
  <c r="H21" i="19" s="1"/>
  <c r="G20" i="19"/>
  <c r="H20" i="19" s="1"/>
  <c r="F20" i="19"/>
  <c r="F19" i="19"/>
  <c r="G19" i="19" s="1"/>
  <c r="H19" i="19" s="1"/>
  <c r="F18" i="19"/>
  <c r="G18" i="19" s="1"/>
  <c r="H18" i="19" s="1"/>
  <c r="F17" i="19"/>
  <c r="G17" i="19" s="1"/>
  <c r="H17" i="19" s="1"/>
  <c r="F16" i="19"/>
  <c r="G16" i="19" s="1"/>
  <c r="H16" i="19" s="1"/>
  <c r="F15" i="19"/>
  <c r="G15" i="19" s="1"/>
  <c r="H15" i="19" s="1"/>
  <c r="F14" i="19"/>
  <c r="G14" i="19" s="1"/>
  <c r="H14" i="19" s="1"/>
  <c r="F13" i="19"/>
  <c r="G13" i="19" s="1"/>
  <c r="H13" i="19" s="1"/>
  <c r="G12" i="19"/>
  <c r="H12" i="19" s="1"/>
  <c r="F12" i="19"/>
  <c r="G11" i="19"/>
  <c r="H11" i="19" s="1"/>
  <c r="F11" i="19"/>
  <c r="G10" i="19"/>
  <c r="H10" i="19" s="1"/>
  <c r="F10" i="19"/>
  <c r="F9" i="19"/>
  <c r="G9" i="19" s="1"/>
  <c r="H9" i="19" s="1"/>
  <c r="G8" i="19"/>
  <c r="H8" i="19" s="1"/>
  <c r="F8" i="19"/>
  <c r="F7" i="19"/>
  <c r="G7" i="19" s="1"/>
  <c r="H7" i="19" s="1"/>
  <c r="F6" i="19"/>
  <c r="G6" i="19" s="1"/>
  <c r="H6" i="19" s="1"/>
  <c r="F5" i="19"/>
  <c r="G5" i="19" s="1"/>
  <c r="H5" i="19" s="1"/>
  <c r="F4" i="19"/>
  <c r="G4" i="19" s="1"/>
  <c r="H4" i="19" s="1"/>
  <c r="F3" i="19"/>
  <c r="G3" i="19" s="1"/>
  <c r="H3" i="19" s="1"/>
  <c r="F2" i="19"/>
  <c r="G2" i="19" s="1"/>
  <c r="H2" i="19" s="1"/>
  <c r="I8" i="19" l="1"/>
  <c r="J8" i="19"/>
  <c r="J56" i="19"/>
  <c r="I56" i="19"/>
  <c r="J68" i="19"/>
  <c r="I68" i="19"/>
  <c r="J80" i="19"/>
  <c r="I80" i="19"/>
  <c r="I20" i="19"/>
  <c r="J20" i="19"/>
  <c r="J50" i="19"/>
  <c r="J62" i="19"/>
  <c r="I62" i="19"/>
  <c r="I74" i="19"/>
  <c r="J74" i="19"/>
  <c r="J2" i="19"/>
  <c r="I2" i="19"/>
  <c r="J14" i="19"/>
  <c r="I14" i="19"/>
  <c r="J26" i="19"/>
  <c r="I26" i="19"/>
  <c r="I86" i="19"/>
  <c r="J86" i="19"/>
  <c r="I152" i="19"/>
  <c r="J152" i="19"/>
  <c r="I212" i="19"/>
  <c r="J212" i="19"/>
  <c r="I260" i="19"/>
  <c r="J260" i="19"/>
  <c r="I32" i="19"/>
  <c r="J32" i="19"/>
  <c r="J104" i="19"/>
  <c r="I104" i="19"/>
  <c r="I110" i="19"/>
  <c r="J110" i="19"/>
  <c r="J116" i="19"/>
  <c r="I116" i="19"/>
  <c r="J92" i="19"/>
  <c r="I92" i="19"/>
  <c r="I158" i="19"/>
  <c r="J158" i="19"/>
  <c r="J188" i="19"/>
  <c r="I194" i="19"/>
  <c r="J194" i="19"/>
  <c r="I122" i="19"/>
  <c r="J122" i="19"/>
  <c r="I272" i="19"/>
  <c r="J272" i="19"/>
  <c r="I164" i="19"/>
  <c r="J164" i="19"/>
  <c r="I200" i="19"/>
  <c r="J200" i="19"/>
  <c r="I224" i="19"/>
  <c r="J224" i="19"/>
  <c r="J44" i="19"/>
  <c r="I44" i="19"/>
  <c r="J98" i="19"/>
  <c r="J128" i="19"/>
  <c r="I128" i="19"/>
  <c r="J140" i="19"/>
  <c r="I146" i="19"/>
  <c r="J146" i="19"/>
  <c r="I206" i="19"/>
  <c r="J206" i="19"/>
  <c r="I308" i="19"/>
  <c r="J308" i="19"/>
  <c r="I38" i="19"/>
  <c r="J236" i="19"/>
  <c r="J254" i="19"/>
  <c r="I254" i="19"/>
  <c r="J284" i="19"/>
  <c r="J302" i="19"/>
  <c r="I302" i="19"/>
  <c r="I98" i="19"/>
  <c r="I176" i="19"/>
  <c r="J242" i="19"/>
  <c r="I242" i="19"/>
  <c r="J290" i="19"/>
  <c r="I290" i="19"/>
  <c r="I182" i="19"/>
  <c r="J176" i="19"/>
  <c r="I134" i="19"/>
  <c r="I140" i="19"/>
  <c r="I188" i="19"/>
  <c r="I218" i="19"/>
  <c r="J230" i="19"/>
  <c r="I230" i="19"/>
  <c r="J278" i="19"/>
  <c r="I278" i="19"/>
  <c r="I50" i="19"/>
  <c r="I170" i="19"/>
  <c r="I248" i="19"/>
  <c r="I296" i="19"/>
  <c r="J170" i="19"/>
  <c r="J248" i="19"/>
  <c r="J266" i="19"/>
  <c r="I266" i="19"/>
  <c r="J296" i="19"/>
  <c r="J314" i="19"/>
  <c r="I314" i="19"/>
  <c r="J49" i="12" l="1"/>
  <c r="J48" i="12"/>
  <c r="J47" i="12"/>
  <c r="J46" i="12"/>
  <c r="J45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1" i="12"/>
  <c r="J30" i="12"/>
  <c r="J29" i="12"/>
  <c r="J28" i="12"/>
  <c r="J27" i="12"/>
  <c r="J26" i="12"/>
  <c r="I13" i="11"/>
  <c r="H13" i="11"/>
  <c r="G13" i="11"/>
  <c r="F13" i="11"/>
  <c r="E13" i="11"/>
  <c r="D13" i="11"/>
  <c r="C13" i="11"/>
  <c r="B13" i="11"/>
  <c r="I12" i="11"/>
  <c r="H12" i="11"/>
  <c r="G12" i="11"/>
  <c r="F12" i="11"/>
  <c r="E12" i="11"/>
  <c r="D12" i="11"/>
  <c r="C12" i="11"/>
  <c r="B12" i="11"/>
  <c r="I11" i="11"/>
  <c r="H11" i="11"/>
  <c r="G11" i="11"/>
  <c r="F11" i="11"/>
  <c r="E11" i="11"/>
  <c r="D11" i="11"/>
  <c r="C11" i="11"/>
  <c r="B11" i="11"/>
  <c r="L157" i="10" l="1"/>
  <c r="N157" i="10" s="1"/>
  <c r="N156" i="10"/>
  <c r="L156" i="10"/>
  <c r="L155" i="10"/>
  <c r="N155" i="10" s="1"/>
  <c r="N154" i="10"/>
  <c r="L154" i="10"/>
  <c r="N153" i="10"/>
  <c r="L153" i="10"/>
  <c r="N152" i="10"/>
  <c r="L152" i="10"/>
  <c r="L151" i="10"/>
  <c r="N151" i="10" s="1"/>
  <c r="N150" i="10"/>
  <c r="L150" i="10"/>
  <c r="N149" i="10"/>
  <c r="L149" i="10"/>
  <c r="N148" i="10"/>
  <c r="L148" i="10"/>
  <c r="L147" i="10"/>
  <c r="N147" i="10" s="1"/>
  <c r="N146" i="10"/>
  <c r="L146" i="10"/>
  <c r="N145" i="10"/>
  <c r="L145" i="10"/>
  <c r="N144" i="10"/>
  <c r="L144" i="10"/>
  <c r="L143" i="10"/>
  <c r="N143" i="10" s="1"/>
  <c r="N142" i="10"/>
  <c r="L142" i="10"/>
  <c r="N141" i="10"/>
  <c r="L141" i="10"/>
  <c r="N140" i="10"/>
  <c r="L140" i="10"/>
  <c r="L139" i="10"/>
  <c r="N139" i="10" s="1"/>
  <c r="N138" i="10"/>
  <c r="L138" i="10"/>
  <c r="N137" i="10"/>
  <c r="L137" i="10"/>
  <c r="N136" i="10"/>
  <c r="L136" i="10"/>
  <c r="L135" i="10"/>
  <c r="N135" i="10" s="1"/>
  <c r="N134" i="10"/>
  <c r="L134" i="10"/>
  <c r="N133" i="10"/>
  <c r="L133" i="10"/>
  <c r="N132" i="10"/>
  <c r="L132" i="10"/>
  <c r="L131" i="10"/>
  <c r="N131" i="10" s="1"/>
  <c r="N130" i="10"/>
  <c r="L130" i="10"/>
  <c r="N129" i="10"/>
  <c r="L129" i="10"/>
  <c r="N128" i="10"/>
  <c r="L128" i="10"/>
  <c r="L127" i="10"/>
  <c r="N127" i="10" s="1"/>
  <c r="N126" i="10"/>
  <c r="L126" i="10"/>
  <c r="N125" i="10"/>
  <c r="L125" i="10"/>
  <c r="N124" i="10"/>
  <c r="L124" i="10"/>
  <c r="L123" i="10"/>
  <c r="N123" i="10" s="1"/>
  <c r="N122" i="10"/>
  <c r="L122" i="10"/>
  <c r="N121" i="10"/>
  <c r="L121" i="10"/>
  <c r="N120" i="10"/>
  <c r="L120" i="10"/>
  <c r="L119" i="10"/>
  <c r="N119" i="10" s="1"/>
  <c r="N118" i="10"/>
  <c r="L118" i="10"/>
  <c r="N117" i="10"/>
  <c r="L117" i="10"/>
  <c r="N116" i="10"/>
  <c r="L116" i="10"/>
  <c r="L115" i="10"/>
  <c r="N115" i="10" s="1"/>
  <c r="N114" i="10"/>
  <c r="L114" i="10"/>
  <c r="N113" i="10"/>
  <c r="L113" i="10"/>
  <c r="N112" i="10"/>
  <c r="L112" i="10"/>
  <c r="L111" i="10"/>
  <c r="N111" i="10" s="1"/>
  <c r="N110" i="10"/>
  <c r="L110" i="10"/>
  <c r="N109" i="10"/>
  <c r="L109" i="10"/>
  <c r="N108" i="10"/>
  <c r="L108" i="10"/>
  <c r="L107" i="10"/>
  <c r="N107" i="10" s="1"/>
  <c r="N106" i="10"/>
  <c r="L106" i="10"/>
  <c r="N105" i="10"/>
  <c r="L105" i="10"/>
  <c r="N104" i="10"/>
  <c r="L104" i="10"/>
  <c r="L103" i="10"/>
  <c r="N103" i="10" s="1"/>
  <c r="N102" i="10"/>
  <c r="L102" i="10"/>
  <c r="N101" i="10"/>
  <c r="L101" i="10"/>
  <c r="N100" i="10"/>
  <c r="L100" i="10"/>
  <c r="L99" i="10"/>
  <c r="N99" i="10" s="1"/>
  <c r="N98" i="10"/>
  <c r="L98" i="10"/>
  <c r="N97" i="10"/>
  <c r="L97" i="10"/>
  <c r="N96" i="10"/>
  <c r="L96" i="10"/>
  <c r="L95" i="10"/>
  <c r="N95" i="10" s="1"/>
  <c r="N94" i="10"/>
  <c r="L94" i="10"/>
  <c r="N93" i="10"/>
  <c r="L93" i="10"/>
  <c r="N92" i="10"/>
  <c r="L92" i="10"/>
  <c r="L91" i="10"/>
  <c r="N91" i="10" s="1"/>
  <c r="N90" i="10"/>
  <c r="L90" i="10"/>
  <c r="N89" i="10"/>
  <c r="L89" i="10"/>
  <c r="N88" i="10"/>
  <c r="L88" i="10"/>
  <c r="L87" i="10"/>
  <c r="N87" i="10" s="1"/>
  <c r="N86" i="10"/>
  <c r="L86" i="10"/>
  <c r="N85" i="10"/>
  <c r="L85" i="10"/>
  <c r="N84" i="10"/>
  <c r="L84" i="10"/>
  <c r="L83" i="10"/>
  <c r="N83" i="10" s="1"/>
  <c r="N82" i="10"/>
  <c r="L82" i="10"/>
  <c r="N81" i="10"/>
  <c r="L81" i="10"/>
  <c r="N80" i="10"/>
  <c r="L80" i="10"/>
  <c r="L79" i="10"/>
  <c r="N79" i="10" s="1"/>
  <c r="N78" i="10"/>
  <c r="L78" i="10"/>
  <c r="N77" i="10"/>
  <c r="L77" i="10"/>
  <c r="N76" i="10"/>
  <c r="L76" i="10"/>
  <c r="L75" i="10"/>
  <c r="N75" i="10" s="1"/>
  <c r="N74" i="10"/>
  <c r="L74" i="10"/>
  <c r="N73" i="10"/>
  <c r="L73" i="10"/>
  <c r="N72" i="10"/>
  <c r="L72" i="10"/>
  <c r="L71" i="10"/>
  <c r="N71" i="10" s="1"/>
  <c r="N70" i="10"/>
  <c r="L70" i="10"/>
  <c r="N69" i="10"/>
  <c r="L69" i="10"/>
  <c r="N68" i="10"/>
  <c r="L68" i="10"/>
  <c r="L67" i="10"/>
  <c r="N67" i="10" s="1"/>
  <c r="N66" i="10"/>
  <c r="L66" i="10"/>
  <c r="N65" i="10"/>
  <c r="L65" i="10"/>
  <c r="N64" i="10"/>
  <c r="L64" i="10"/>
  <c r="L63" i="10"/>
  <c r="N63" i="10" s="1"/>
  <c r="N62" i="10"/>
  <c r="L62" i="10"/>
  <c r="N61" i="10"/>
  <c r="L61" i="10"/>
  <c r="N60" i="10"/>
  <c r="L60" i="10"/>
  <c r="L59" i="10"/>
  <c r="N59" i="10" s="1"/>
  <c r="N58" i="10"/>
  <c r="L58" i="10"/>
  <c r="N57" i="10"/>
  <c r="L57" i="10"/>
  <c r="N56" i="10"/>
  <c r="L56" i="10"/>
  <c r="L55" i="10"/>
  <c r="N55" i="10" s="1"/>
  <c r="N54" i="10"/>
  <c r="L54" i="10"/>
  <c r="N53" i="10"/>
  <c r="L53" i="10"/>
  <c r="N52" i="10"/>
  <c r="L52" i="10"/>
  <c r="L51" i="10"/>
  <c r="N51" i="10" s="1"/>
  <c r="N50" i="10"/>
  <c r="L50" i="10"/>
  <c r="N49" i="10"/>
  <c r="L49" i="10"/>
  <c r="N48" i="10"/>
  <c r="L48" i="10"/>
  <c r="L47" i="10"/>
  <c r="N47" i="10" s="1"/>
  <c r="N46" i="10"/>
  <c r="L46" i="10"/>
  <c r="N45" i="10"/>
  <c r="L45" i="10"/>
  <c r="N44" i="10"/>
  <c r="L44" i="10"/>
  <c r="L43" i="10"/>
  <c r="N43" i="10" s="1"/>
  <c r="N42" i="10"/>
  <c r="L42" i="10"/>
  <c r="N41" i="10"/>
  <c r="L41" i="10"/>
  <c r="N40" i="10"/>
  <c r="L40" i="10"/>
  <c r="L39" i="10"/>
  <c r="N39" i="10" s="1"/>
  <c r="N38" i="10"/>
  <c r="L38" i="10"/>
  <c r="N37" i="10"/>
  <c r="L37" i="10"/>
  <c r="N36" i="10"/>
  <c r="L36" i="10"/>
  <c r="L35" i="10"/>
  <c r="N35" i="10" s="1"/>
  <c r="N34" i="10"/>
  <c r="L34" i="10"/>
  <c r="L33" i="10"/>
  <c r="N33" i="10" s="1"/>
  <c r="N32" i="10"/>
  <c r="L32" i="10"/>
  <c r="L31" i="10"/>
  <c r="N31" i="10" s="1"/>
  <c r="N30" i="10"/>
  <c r="L30" i="10"/>
  <c r="L29" i="10"/>
  <c r="N29" i="10" s="1"/>
  <c r="N28" i="10"/>
  <c r="L28" i="10"/>
  <c r="L27" i="10"/>
  <c r="N27" i="10" s="1"/>
  <c r="N26" i="10"/>
  <c r="L26" i="10"/>
  <c r="L25" i="10"/>
  <c r="N25" i="10" s="1"/>
  <c r="N24" i="10"/>
  <c r="L24" i="10"/>
  <c r="L23" i="10"/>
  <c r="N23" i="10" s="1"/>
  <c r="N22" i="10"/>
  <c r="L22" i="10"/>
  <c r="L21" i="10"/>
  <c r="N21" i="10" s="1"/>
  <c r="N20" i="10"/>
  <c r="L20" i="10"/>
  <c r="L19" i="10"/>
  <c r="N19" i="10" s="1"/>
  <c r="N18" i="10"/>
  <c r="L18" i="10"/>
  <c r="L17" i="10"/>
  <c r="N17" i="10" s="1"/>
  <c r="N16" i="10"/>
  <c r="L16" i="10"/>
  <c r="L15" i="10"/>
  <c r="N15" i="10" s="1"/>
  <c r="N14" i="10"/>
  <c r="L14" i="10"/>
  <c r="L13" i="10"/>
  <c r="N13" i="10" s="1"/>
  <c r="N12" i="10"/>
  <c r="L12" i="10"/>
  <c r="L11" i="10"/>
  <c r="N11" i="10" s="1"/>
  <c r="N10" i="10"/>
  <c r="L10" i="10"/>
  <c r="L9" i="10"/>
  <c r="N9" i="10" s="1"/>
  <c r="N8" i="10"/>
  <c r="L8" i="10"/>
  <c r="L7" i="10"/>
  <c r="N7" i="10" s="1"/>
  <c r="N6" i="10"/>
  <c r="L6" i="10"/>
  <c r="L5" i="10"/>
  <c r="N5" i="10" s="1"/>
  <c r="N4" i="10"/>
  <c r="L4" i="10"/>
  <c r="L3" i="10"/>
  <c r="N3" i="10" s="1"/>
  <c r="N2" i="10"/>
  <c r="L2" i="10"/>
  <c r="I13" i="8" l="1"/>
  <c r="H13" i="8"/>
  <c r="G13" i="8"/>
  <c r="F13" i="8"/>
  <c r="E13" i="8"/>
  <c r="D13" i="8"/>
  <c r="C13" i="8"/>
  <c r="B13" i="8"/>
  <c r="I12" i="8"/>
  <c r="H12" i="8"/>
  <c r="G12" i="8"/>
  <c r="F12" i="8"/>
  <c r="E12" i="8"/>
  <c r="D12" i="8"/>
  <c r="C12" i="8"/>
  <c r="B12" i="8"/>
  <c r="I11" i="8"/>
  <c r="H11" i="8"/>
  <c r="G11" i="8"/>
  <c r="F11" i="8"/>
  <c r="E11" i="8"/>
  <c r="D11" i="8"/>
  <c r="C11" i="8"/>
  <c r="B11" i="8"/>
  <c r="I13" i="6" l="1"/>
  <c r="H13" i="6"/>
  <c r="G13" i="6"/>
  <c r="F13" i="6"/>
  <c r="E13" i="6"/>
  <c r="D13" i="6"/>
  <c r="C13" i="6"/>
  <c r="B13" i="6"/>
  <c r="I12" i="6"/>
  <c r="H12" i="6"/>
  <c r="G12" i="6"/>
  <c r="F12" i="6"/>
  <c r="E12" i="6"/>
  <c r="D12" i="6"/>
  <c r="C12" i="6"/>
  <c r="B12" i="6"/>
  <c r="I11" i="6"/>
  <c r="H11" i="6"/>
  <c r="G11" i="6"/>
  <c r="F11" i="6"/>
  <c r="E11" i="6"/>
  <c r="D11" i="6"/>
  <c r="C11" i="6"/>
  <c r="B11" i="6"/>
  <c r="I13" i="5" l="1"/>
  <c r="H13" i="5"/>
  <c r="G13" i="5"/>
  <c r="F13" i="5"/>
  <c r="E13" i="5"/>
  <c r="D13" i="5"/>
  <c r="C13" i="5"/>
  <c r="B13" i="5"/>
  <c r="I12" i="5"/>
  <c r="H12" i="5"/>
  <c r="G12" i="5"/>
  <c r="F12" i="5"/>
  <c r="E12" i="5"/>
  <c r="D12" i="5"/>
  <c r="C12" i="5"/>
  <c r="B12" i="5"/>
  <c r="I11" i="5"/>
  <c r="H11" i="5"/>
  <c r="G11" i="5"/>
  <c r="F11" i="5"/>
  <c r="E11" i="5"/>
  <c r="D11" i="5"/>
  <c r="C11" i="5"/>
  <c r="B11" i="5"/>
  <c r="C15" i="2" l="1"/>
  <c r="D15" i="2"/>
  <c r="E15" i="2"/>
  <c r="F15" i="2"/>
  <c r="C21" i="2"/>
  <c r="D21" i="2"/>
  <c r="E21" i="2"/>
  <c r="F21" i="2"/>
  <c r="F33" i="2"/>
  <c r="E33" i="2"/>
  <c r="D33" i="2"/>
  <c r="C33" i="2"/>
  <c r="F32" i="2"/>
  <c r="E32" i="2"/>
  <c r="D32" i="2"/>
  <c r="C32" i="2"/>
  <c r="F31" i="2"/>
  <c r="E31" i="2"/>
  <c r="D31" i="2"/>
  <c r="C31" i="2"/>
</calcChain>
</file>

<file path=xl/sharedStrings.xml><?xml version="1.0" encoding="utf-8"?>
<sst xmlns="http://schemas.openxmlformats.org/spreadsheetml/2006/main" count="2270" uniqueCount="230">
  <si>
    <t>lamda / nm</t>
  </si>
  <si>
    <t>200 µM</t>
  </si>
  <si>
    <t>100 µM</t>
  </si>
  <si>
    <t>50 µM</t>
  </si>
  <si>
    <t>25 µM</t>
  </si>
  <si>
    <t>12.5 µM</t>
  </si>
  <si>
    <t>Standard curve</t>
  </si>
  <si>
    <t>mM zinc</t>
  </si>
  <si>
    <t>abs 500</t>
  </si>
  <si>
    <t>50 uM DksA Zinc release</t>
  </si>
  <si>
    <t>Time point</t>
  </si>
  <si>
    <t>mM H2O2</t>
  </si>
  <si>
    <t>1.5 hr</t>
  </si>
  <si>
    <t>1.25 mM</t>
  </si>
  <si>
    <t>.675 mM</t>
  </si>
  <si>
    <t>.337 mM</t>
  </si>
  <si>
    <t>0.5 hr</t>
  </si>
  <si>
    <t>Conversion of values to uM Zinc release</t>
  </si>
  <si>
    <t>promoter identity</t>
  </si>
  <si>
    <t>DksA (nM)</t>
  </si>
  <si>
    <t>ppGpp (µM)</t>
  </si>
  <si>
    <t>relative transcription signal</t>
  </si>
  <si>
    <t>glpFp</t>
  </si>
  <si>
    <t>groLp</t>
  </si>
  <si>
    <t>nagAp</t>
  </si>
  <si>
    <t>flgBp</t>
  </si>
  <si>
    <t>rplUp</t>
  </si>
  <si>
    <t>clpCp</t>
  </si>
  <si>
    <t>napAp</t>
  </si>
  <si>
    <t>nM DksA</t>
  </si>
  <si>
    <t>Signal</t>
  </si>
  <si>
    <t>WT</t>
  </si>
  <si>
    <t>FlaB 1</t>
  </si>
  <si>
    <t>FlaB 2</t>
  </si>
  <si>
    <t>FlaB 3</t>
  </si>
  <si>
    <t xml:space="preserve">RpoS 1 </t>
  </si>
  <si>
    <t>RpoS 2</t>
  </si>
  <si>
    <t>RpoS 3</t>
  </si>
  <si>
    <t>rpos/flab</t>
  </si>
  <si>
    <t>OspC 1</t>
  </si>
  <si>
    <t>OspC 2</t>
  </si>
  <si>
    <t>OspC 3</t>
  </si>
  <si>
    <t>ospC/flaB</t>
  </si>
  <si>
    <t>Well</t>
  </si>
  <si>
    <t>Fluor</t>
  </si>
  <si>
    <t>Target</t>
  </si>
  <si>
    <t>Sample</t>
  </si>
  <si>
    <t>pH</t>
  </si>
  <si>
    <t>Cq</t>
  </si>
  <si>
    <t>Cq ref</t>
  </si>
  <si>
    <t>delta Cq</t>
  </si>
  <si>
    <t>relative copy conversion</t>
  </si>
  <si>
    <t>C04</t>
  </si>
  <si>
    <t>SYBR</t>
  </si>
  <si>
    <t>16s</t>
  </si>
  <si>
    <t>cDksA 1</t>
  </si>
  <si>
    <t>6.7 + 30 m Ac</t>
  </si>
  <si>
    <t>B04</t>
  </si>
  <si>
    <t>cDksA 2</t>
  </si>
  <si>
    <t>A04</t>
  </si>
  <si>
    <t>cDksA 3</t>
  </si>
  <si>
    <t>C03</t>
  </si>
  <si>
    <t>dksA 1</t>
  </si>
  <si>
    <t>B03</t>
  </si>
  <si>
    <t>dksA 2</t>
  </si>
  <si>
    <t>A03</t>
  </si>
  <si>
    <t>dksA 3</t>
  </si>
  <si>
    <t>C02</t>
  </si>
  <si>
    <t>rel 1</t>
  </si>
  <si>
    <t>B02</t>
  </si>
  <si>
    <t>rel 2</t>
  </si>
  <si>
    <t>A02</t>
  </si>
  <si>
    <t>rel 3</t>
  </si>
  <si>
    <t>C01</t>
  </si>
  <si>
    <t>WT 1</t>
  </si>
  <si>
    <t>B01</t>
  </si>
  <si>
    <t>WT 2</t>
  </si>
  <si>
    <t>A01</t>
  </si>
  <si>
    <t>WT 3</t>
  </si>
  <si>
    <t>F04</t>
  </si>
  <si>
    <t>E04</t>
  </si>
  <si>
    <t>D04</t>
  </si>
  <si>
    <t>F03</t>
  </si>
  <si>
    <t>E03</t>
  </si>
  <si>
    <t>D03</t>
  </si>
  <si>
    <t>F02</t>
  </si>
  <si>
    <t>E02</t>
  </si>
  <si>
    <t>D02</t>
  </si>
  <si>
    <t>F01</t>
  </si>
  <si>
    <t>E01</t>
  </si>
  <si>
    <t>D01</t>
  </si>
  <si>
    <t>C12</t>
  </si>
  <si>
    <t>ospC</t>
  </si>
  <si>
    <t>B12</t>
  </si>
  <si>
    <t>A12</t>
  </si>
  <si>
    <t>C11</t>
  </si>
  <si>
    <t>B11</t>
  </si>
  <si>
    <t>A11</t>
  </si>
  <si>
    <t>C10</t>
  </si>
  <si>
    <t>B10</t>
  </si>
  <si>
    <t>A10</t>
  </si>
  <si>
    <t>C09</t>
  </si>
  <si>
    <t>B09</t>
  </si>
  <si>
    <t>A09</t>
  </si>
  <si>
    <t>F12</t>
  </si>
  <si>
    <t>E12</t>
  </si>
  <si>
    <t>D12</t>
  </si>
  <si>
    <t>F11</t>
  </si>
  <si>
    <t>E11</t>
  </si>
  <si>
    <t>D11</t>
  </si>
  <si>
    <t>F10</t>
  </si>
  <si>
    <t>E10</t>
  </si>
  <si>
    <t>D10</t>
  </si>
  <si>
    <t>F09</t>
  </si>
  <si>
    <t>E09</t>
  </si>
  <si>
    <t>D09</t>
  </si>
  <si>
    <t>C08</t>
  </si>
  <si>
    <t>rpoS</t>
  </si>
  <si>
    <t>B08</t>
  </si>
  <si>
    <t>A08</t>
  </si>
  <si>
    <t>C07</t>
  </si>
  <si>
    <t>B07</t>
  </si>
  <si>
    <t>A07</t>
  </si>
  <si>
    <t>C06</t>
  </si>
  <si>
    <t>B06</t>
  </si>
  <si>
    <t>A06</t>
  </si>
  <si>
    <t>C05</t>
  </si>
  <si>
    <t>B05</t>
  </si>
  <si>
    <t>A05</t>
  </si>
  <si>
    <t>F08</t>
  </si>
  <si>
    <t>E08</t>
  </si>
  <si>
    <t>D08</t>
  </si>
  <si>
    <t>F07</t>
  </si>
  <si>
    <t>E07</t>
  </si>
  <si>
    <t>D07</t>
  </si>
  <si>
    <t>F06</t>
  </si>
  <si>
    <t>E06</t>
  </si>
  <si>
    <t>D06</t>
  </si>
  <si>
    <t>F05</t>
  </si>
  <si>
    <t>E05</t>
  </si>
  <si>
    <t>D05</t>
  </si>
  <si>
    <t>copies / 1000 copies 16s RNA</t>
  </si>
  <si>
    <t>BBD18 1</t>
  </si>
  <si>
    <t>BBD18 2</t>
  </si>
  <si>
    <t>BBD18 3</t>
  </si>
  <si>
    <t>bbd18/flab</t>
  </si>
  <si>
    <t>bbd18</t>
  </si>
  <si>
    <t>strain</t>
  </si>
  <si>
    <t>average</t>
  </si>
  <si>
    <t>total counts</t>
  </si>
  <si>
    <t xml:space="preserve">0 mM </t>
  </si>
  <si>
    <t>dksA</t>
  </si>
  <si>
    <t>30 mM</t>
  </si>
  <si>
    <t>100 mM</t>
  </si>
  <si>
    <t>0 mM</t>
  </si>
  <si>
    <t>DksA 1</t>
  </si>
  <si>
    <t>DksA 2</t>
  </si>
  <si>
    <t>DksA 3</t>
  </si>
  <si>
    <t>dksA/flaB</t>
  </si>
  <si>
    <t>Bb 297</t>
  </si>
  <si>
    <r>
      <t>BbΔ</t>
    </r>
    <r>
      <rPr>
        <i/>
        <sz val="11"/>
        <rFont val="Arial"/>
        <family val="2"/>
      </rPr>
      <t>dksA</t>
    </r>
  </si>
  <si>
    <t>pH 7.6</t>
  </si>
  <si>
    <t>pH 6.7</t>
  </si>
  <si>
    <t>pH 6.7 + 30mM Acetate</t>
  </si>
  <si>
    <t>0 mM Acetate</t>
  </si>
  <si>
    <t>30 mM Acetate</t>
  </si>
  <si>
    <t>Mid-logarithmic</t>
  </si>
  <si>
    <t>Stationary phase</t>
  </si>
  <si>
    <t>Time (h)</t>
  </si>
  <si>
    <t>∆dksA</t>
  </si>
  <si>
    <r>
      <t>∆dksA pBAD::dksA</t>
    </r>
    <r>
      <rPr>
        <vertAlign val="subscript"/>
        <sz val="11"/>
        <rFont val="Arial"/>
      </rPr>
      <t>bb</t>
    </r>
  </si>
  <si>
    <t>∆dksA pBAD/HisA</t>
  </si>
  <si>
    <r>
      <t>∆</t>
    </r>
    <r>
      <rPr>
        <i/>
        <sz val="11"/>
        <rFont val="Arial"/>
      </rPr>
      <t>dksA</t>
    </r>
  </si>
  <si>
    <r>
      <t>∆</t>
    </r>
    <r>
      <rPr>
        <i/>
        <sz val="11"/>
        <rFont val="Arial"/>
      </rPr>
      <t xml:space="preserve">dksA </t>
    </r>
    <r>
      <rPr>
        <sz val="11"/>
        <rFont val="Arial"/>
      </rPr>
      <t>pBAD::HisA</t>
    </r>
  </si>
  <si>
    <r>
      <t>∆</t>
    </r>
    <r>
      <rPr>
        <i/>
        <sz val="11"/>
        <rFont val="Arial"/>
      </rPr>
      <t>dksA</t>
    </r>
    <r>
      <rPr>
        <sz val="11"/>
        <rFont val="Arial"/>
      </rPr>
      <t xml:space="preserve"> pBAD::</t>
    </r>
    <r>
      <rPr>
        <i/>
        <sz val="11"/>
        <rFont val="Arial"/>
      </rPr>
      <t>dksA</t>
    </r>
    <r>
      <rPr>
        <i/>
        <vertAlign val="subscript"/>
        <sz val="11"/>
        <rFont val="Arial"/>
      </rPr>
      <t>bb</t>
    </r>
  </si>
  <si>
    <t>minutes</t>
  </si>
  <si>
    <t>no polymerase</t>
  </si>
  <si>
    <t>0 DksA 0 ppGpp</t>
  </si>
  <si>
    <t>1 uM DksA</t>
  </si>
  <si>
    <t>100 nM DksA</t>
  </si>
  <si>
    <t>1 µM DksA 200 µM ppGpp</t>
  </si>
  <si>
    <t>200 µM ppGpp</t>
  </si>
  <si>
    <t>100 nM DksA 200 µM ppGpp</t>
  </si>
  <si>
    <t>Content</t>
  </si>
  <si>
    <t>ref</t>
  </si>
  <si>
    <t>dCq</t>
  </si>
  <si>
    <t>fold change conversion</t>
  </si>
  <si>
    <t>x 1000</t>
  </si>
  <si>
    <t>standard deviation</t>
  </si>
  <si>
    <t>16S</t>
  </si>
  <si>
    <t>Unkn</t>
  </si>
  <si>
    <t>297 WT 7.6</t>
  </si>
  <si>
    <t>297 WT 6.8</t>
  </si>
  <si>
    <t>297 pkfd 7.6</t>
  </si>
  <si>
    <t>297 pkfd 6.8</t>
  </si>
  <si>
    <t>297 dksA 7.6</t>
  </si>
  <si>
    <t>297 dksA 6.8</t>
  </si>
  <si>
    <t>bba66</t>
  </si>
  <si>
    <t>dbpA</t>
  </si>
  <si>
    <t>297 Wt 7.6</t>
  </si>
  <si>
    <t>flaB</t>
  </si>
  <si>
    <t>297 Wt 6.8</t>
  </si>
  <si>
    <t>ospA</t>
  </si>
  <si>
    <t>relA</t>
  </si>
  <si>
    <t>rpoD</t>
  </si>
  <si>
    <t>WT (fed larvae)</t>
  </si>
  <si>
    <r>
      <t>Δ</t>
    </r>
    <r>
      <rPr>
        <b/>
        <i/>
        <sz val="11"/>
        <rFont val="Arial"/>
        <family val="2"/>
      </rPr>
      <t xml:space="preserve">dksA </t>
    </r>
    <r>
      <rPr>
        <sz val="11"/>
        <rFont val="Arial"/>
        <family val="2"/>
      </rPr>
      <t>(fed larvae)</t>
    </r>
  </si>
  <si>
    <r>
      <t>Δ</t>
    </r>
    <r>
      <rPr>
        <b/>
        <i/>
        <sz val="11"/>
        <rFont val="Arial"/>
        <family val="2"/>
      </rPr>
      <t xml:space="preserve">dksA </t>
    </r>
    <r>
      <rPr>
        <sz val="11"/>
        <rFont val="Arial"/>
        <family val="2"/>
      </rPr>
      <t>cDksA (fed larvae)</t>
    </r>
  </si>
  <si>
    <t>WT (nymphs)</t>
  </si>
  <si>
    <r>
      <t>Δ</t>
    </r>
    <r>
      <rPr>
        <b/>
        <i/>
        <sz val="11"/>
        <rFont val="Arial"/>
        <family val="2"/>
      </rPr>
      <t xml:space="preserve">dksA </t>
    </r>
    <r>
      <rPr>
        <sz val="11"/>
        <rFont val="Arial"/>
        <family val="2"/>
      </rPr>
      <t>(nymphs)</t>
    </r>
  </si>
  <si>
    <r>
      <t>Δ</t>
    </r>
    <r>
      <rPr>
        <b/>
        <i/>
        <sz val="11"/>
        <rFont val="Arial"/>
        <family val="2"/>
      </rPr>
      <t xml:space="preserve">dksA </t>
    </r>
    <r>
      <rPr>
        <sz val="11"/>
        <rFont val="Arial"/>
        <family val="2"/>
      </rPr>
      <t>cDksA (nymphs)</t>
    </r>
  </si>
  <si>
    <t>WT pH 7.6</t>
  </si>
  <si>
    <t>WT pH 6.7 + 30 mM acetate</t>
  </si>
  <si>
    <t>ΔdksA  pH 6.7 + 30 mM acetate</t>
  </si>
  <si>
    <t>ΔdksA cDksA</t>
  </si>
  <si>
    <t>ΔdksA cDksA  pH 6.7 + 30 mM acetate</t>
  </si>
  <si>
    <r>
      <t>Δ</t>
    </r>
    <r>
      <rPr>
        <i/>
        <sz val="11"/>
        <color theme="1"/>
        <rFont val="Calibri"/>
        <family val="2"/>
        <scheme val="minor"/>
      </rPr>
      <t>rel</t>
    </r>
    <r>
      <rPr>
        <sz val="8"/>
        <color theme="1"/>
        <rFont val="Calibri"/>
        <family val="2"/>
        <scheme val="minor"/>
      </rPr>
      <t>bbu</t>
    </r>
    <r>
      <rPr>
        <sz val="11"/>
        <color theme="1"/>
        <rFont val="Calibri"/>
        <family val="2"/>
        <scheme val="minor"/>
      </rPr>
      <t xml:space="preserve"> pH 6.7 + 30 mM acetate</t>
    </r>
  </si>
  <si>
    <r>
      <t>Δ</t>
    </r>
    <r>
      <rPr>
        <i/>
        <sz val="11"/>
        <color theme="1"/>
        <rFont val="Calibri"/>
        <family val="2"/>
        <scheme val="minor"/>
      </rPr>
      <t>rel</t>
    </r>
    <r>
      <rPr>
        <sz val="8"/>
        <color theme="1"/>
        <rFont val="Calibri"/>
        <family val="2"/>
        <scheme val="minor"/>
      </rPr>
      <t>bbu</t>
    </r>
    <r>
      <rPr>
        <sz val="11"/>
        <color theme="1"/>
        <rFont val="Calibri"/>
        <family val="2"/>
        <scheme val="minor"/>
      </rPr>
      <t xml:space="preserve"> pH 7.6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dksA</t>
    </r>
    <r>
      <rPr>
        <sz val="11"/>
        <color theme="1"/>
        <rFont val="Calibri"/>
        <family val="2"/>
        <scheme val="minor"/>
      </rPr>
      <t xml:space="preserve"> pH 7.6</t>
    </r>
  </si>
  <si>
    <t>ΔdksA cDksA pH 7.6</t>
  </si>
  <si>
    <t>Signal ratio</t>
  </si>
  <si>
    <t>average counts per field</t>
  </si>
  <si>
    <t>acetate concentration</t>
  </si>
  <si>
    <t>time point</t>
  </si>
  <si>
    <t>Δrelbbu</t>
  </si>
  <si>
    <r>
      <t>Δ</t>
    </r>
    <r>
      <rPr>
        <i/>
        <sz val="11"/>
        <color theme="1"/>
        <rFont val="Calibri"/>
        <family val="2"/>
        <scheme val="minor"/>
      </rPr>
      <t>dksA</t>
    </r>
    <r>
      <rPr>
        <sz val="11"/>
        <color theme="1"/>
        <rFont val="Calibri"/>
        <family val="2"/>
        <scheme val="minor"/>
      </rPr>
      <t xml:space="preserve">  pH 6.7 + 30 mM acetate</t>
    </r>
  </si>
  <si>
    <r>
      <t>Δ</t>
    </r>
    <r>
      <rPr>
        <i/>
        <sz val="11"/>
        <color theme="1"/>
        <rFont val="Calibri"/>
        <family val="2"/>
        <scheme val="minor"/>
      </rPr>
      <t>dksA</t>
    </r>
    <r>
      <rPr>
        <sz val="11"/>
        <color theme="1"/>
        <rFont val="Calibri"/>
        <family val="2"/>
        <scheme val="minor"/>
      </rPr>
      <t xml:space="preserve"> cDksA pH 7.6</t>
    </r>
  </si>
  <si>
    <r>
      <t>Δ</t>
    </r>
    <r>
      <rPr>
        <i/>
        <sz val="11"/>
        <color theme="1"/>
        <rFont val="Calibri"/>
        <family val="2"/>
        <scheme val="minor"/>
      </rPr>
      <t>dksA</t>
    </r>
    <r>
      <rPr>
        <sz val="11"/>
        <color theme="1"/>
        <rFont val="Calibri"/>
        <family val="2"/>
        <scheme val="minor"/>
      </rPr>
      <t xml:space="preserve"> cDksA  pH 6.7 + 30 mM acetate</t>
    </r>
  </si>
  <si>
    <t>ΔdksA</t>
  </si>
  <si>
    <t>dilu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name val="Arial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vertAlign val="subscript"/>
      <sz val="11"/>
      <name val="Arial"/>
    </font>
    <font>
      <i/>
      <sz val="11"/>
      <name val="Arial"/>
    </font>
    <font>
      <i/>
      <vertAlign val="subscript"/>
      <sz val="11"/>
      <name val="Arial"/>
    </font>
    <font>
      <b/>
      <i/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4" fontId="6" fillId="0" borderId="0" xfId="0" applyNumberFormat="1" applyFont="1" applyAlignment="1">
      <alignment horizontal="right" vertical="center"/>
    </xf>
    <xf numFmtId="0" fontId="4" fillId="2" borderId="9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7" fillId="0" borderId="0" xfId="0" applyFont="1"/>
    <xf numFmtId="3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02"/>
  <sheetViews>
    <sheetView topLeftCell="A37" workbookViewId="0">
      <selection activeCell="G9" sqref="G9"/>
    </sheetView>
  </sheetViews>
  <sheetFormatPr defaultRowHeight="15" x14ac:dyDescent="0.25"/>
  <cols>
    <col min="1" max="1" width="21.28515625" customWidth="1"/>
  </cols>
  <sheetData>
    <row r="1" spans="1:6" ht="41.2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5">
      <c r="A2" s="1">
        <v>260</v>
      </c>
      <c r="B2" s="1">
        <v>48.490400000000001</v>
      </c>
      <c r="C2" s="1">
        <v>2782.71</v>
      </c>
      <c r="D2" s="1">
        <v>2845.42</v>
      </c>
      <c r="E2" s="1">
        <v>3770.84</v>
      </c>
      <c r="F2" s="1">
        <v>5621.67</v>
      </c>
    </row>
    <row r="3" spans="1:6" x14ac:dyDescent="0.25">
      <c r="A3" s="1">
        <v>259.89999999999998</v>
      </c>
      <c r="B3" s="1">
        <v>51.055999999999997</v>
      </c>
      <c r="C3" s="1">
        <v>2791.55</v>
      </c>
      <c r="D3" s="1">
        <v>2826.89</v>
      </c>
      <c r="E3" s="1">
        <v>3828.42</v>
      </c>
      <c r="F3" s="1">
        <v>5740.62</v>
      </c>
    </row>
    <row r="4" spans="1:6" x14ac:dyDescent="0.25">
      <c r="A4" s="1">
        <v>259.8</v>
      </c>
      <c r="B4" s="1">
        <v>59.0578</v>
      </c>
      <c r="C4" s="1">
        <v>2804.14</v>
      </c>
      <c r="D4" s="1">
        <v>2826.51</v>
      </c>
      <c r="E4" s="1">
        <v>3805.92</v>
      </c>
      <c r="F4" s="1">
        <v>5865.04</v>
      </c>
    </row>
    <row r="5" spans="1:6" x14ac:dyDescent="0.25">
      <c r="A5" s="1">
        <v>259.7</v>
      </c>
      <c r="B5" s="1">
        <v>58.952100000000002</v>
      </c>
      <c r="C5" s="1">
        <v>2823.5</v>
      </c>
      <c r="D5" s="1">
        <v>2798.04</v>
      </c>
      <c r="E5" s="1">
        <v>3817.09</v>
      </c>
      <c r="F5" s="1">
        <v>5950.08</v>
      </c>
    </row>
    <row r="6" spans="1:6" x14ac:dyDescent="0.25">
      <c r="A6" s="1">
        <v>259.60000000000002</v>
      </c>
      <c r="B6" s="1">
        <v>53.721200000000003</v>
      </c>
      <c r="C6" s="1">
        <v>2850.39</v>
      </c>
      <c r="D6" s="1">
        <v>2772.11</v>
      </c>
      <c r="E6" s="1">
        <v>3871.49</v>
      </c>
      <c r="F6" s="1">
        <v>5930.85</v>
      </c>
    </row>
    <row r="7" spans="1:6" x14ac:dyDescent="0.25">
      <c r="A7" s="1">
        <v>259.5</v>
      </c>
      <c r="B7" s="1">
        <v>45.4465</v>
      </c>
      <c r="C7" s="1">
        <v>2871.17</v>
      </c>
      <c r="D7" s="1">
        <v>2753.89</v>
      </c>
      <c r="E7" s="1">
        <v>3909.53</v>
      </c>
      <c r="F7" s="1">
        <v>5967.65</v>
      </c>
    </row>
    <row r="8" spans="1:6" x14ac:dyDescent="0.25">
      <c r="A8" s="1">
        <v>259.39999999999998</v>
      </c>
      <c r="B8" s="1">
        <v>33.779600000000002</v>
      </c>
      <c r="C8" s="1">
        <v>2887.68</v>
      </c>
      <c r="D8" s="1">
        <v>2714.23</v>
      </c>
      <c r="E8" s="1">
        <v>3919.22</v>
      </c>
      <c r="F8" s="1">
        <v>6033.28</v>
      </c>
    </row>
    <row r="9" spans="1:6" x14ac:dyDescent="0.25">
      <c r="A9" s="1">
        <v>259.3</v>
      </c>
      <c r="B9" s="1">
        <v>21.851500000000001</v>
      </c>
      <c r="C9" s="1">
        <v>2903.49</v>
      </c>
      <c r="D9" s="1">
        <v>2687.9</v>
      </c>
      <c r="E9" s="1">
        <v>3872.34</v>
      </c>
      <c r="F9" s="1">
        <v>6093</v>
      </c>
    </row>
    <row r="10" spans="1:6" x14ac:dyDescent="0.25">
      <c r="A10" s="1">
        <v>259.2</v>
      </c>
      <c r="B10" s="1">
        <v>5.0369999999999999</v>
      </c>
      <c r="C10" s="1">
        <v>2905.88</v>
      </c>
      <c r="D10" s="1">
        <v>2673.51</v>
      </c>
      <c r="E10" s="1">
        <v>3818.37</v>
      </c>
      <c r="F10" s="1">
        <v>6139.8</v>
      </c>
    </row>
    <row r="11" spans="1:6" x14ac:dyDescent="0.25">
      <c r="A11" s="1">
        <v>259.10000000000002</v>
      </c>
      <c r="B11" s="1">
        <v>-18.417200000000001</v>
      </c>
      <c r="C11" s="1">
        <v>2883.59</v>
      </c>
      <c r="D11" s="1">
        <v>2648.96</v>
      </c>
      <c r="E11" s="1">
        <v>3715.29</v>
      </c>
      <c r="F11" s="1">
        <v>6044.84</v>
      </c>
    </row>
    <row r="12" spans="1:6" x14ac:dyDescent="0.25">
      <c r="A12" s="1">
        <v>259</v>
      </c>
      <c r="B12" s="1">
        <v>-38.774999999999999</v>
      </c>
      <c r="C12" s="1">
        <v>2855.2</v>
      </c>
      <c r="D12" s="1">
        <v>2598.0500000000002</v>
      </c>
      <c r="E12" s="1">
        <v>3663.29</v>
      </c>
      <c r="F12" s="1">
        <v>5939.99</v>
      </c>
    </row>
    <row r="13" spans="1:6" x14ac:dyDescent="0.25">
      <c r="A13" s="1">
        <v>258.89999999999998</v>
      </c>
      <c r="B13" s="1">
        <v>-46.233600000000003</v>
      </c>
      <c r="C13" s="1">
        <v>2839.04</v>
      </c>
      <c r="D13" s="1">
        <v>2540.5</v>
      </c>
      <c r="E13" s="1">
        <v>3714.08</v>
      </c>
      <c r="F13" s="1">
        <v>6017.88</v>
      </c>
    </row>
    <row r="14" spans="1:6" x14ac:dyDescent="0.25">
      <c r="A14" s="1">
        <v>258.8</v>
      </c>
      <c r="B14" s="1">
        <v>-58.821800000000003</v>
      </c>
      <c r="C14" s="1">
        <v>2844.93</v>
      </c>
      <c r="D14" s="1">
        <v>2503.14</v>
      </c>
      <c r="E14" s="1">
        <v>3786.03</v>
      </c>
      <c r="F14" s="1">
        <v>6004.44</v>
      </c>
    </row>
    <row r="15" spans="1:6" x14ac:dyDescent="0.25">
      <c r="A15" s="1">
        <v>258.7</v>
      </c>
      <c r="B15" s="1">
        <v>-65.326800000000006</v>
      </c>
      <c r="C15" s="1">
        <v>2866.75</v>
      </c>
      <c r="D15" s="1">
        <v>2484</v>
      </c>
      <c r="E15" s="1">
        <v>3923.71</v>
      </c>
      <c r="F15" s="1">
        <v>6086.18</v>
      </c>
    </row>
    <row r="16" spans="1:6" x14ac:dyDescent="0.25">
      <c r="A16" s="1">
        <v>258.60000000000002</v>
      </c>
      <c r="B16" s="1">
        <v>-73.680599999999998</v>
      </c>
      <c r="C16" s="1">
        <v>2882.59</v>
      </c>
      <c r="D16" s="1">
        <v>2467.84</v>
      </c>
      <c r="E16" s="1">
        <v>3967.29</v>
      </c>
      <c r="F16" s="1">
        <v>6001.01</v>
      </c>
    </row>
    <row r="17" spans="1:6" x14ac:dyDescent="0.25">
      <c r="A17" s="1">
        <v>258.5</v>
      </c>
      <c r="B17" s="1">
        <v>-87.082999999999998</v>
      </c>
      <c r="C17" s="1">
        <v>2887.68</v>
      </c>
      <c r="D17" s="1">
        <v>2440.7800000000002</v>
      </c>
      <c r="E17" s="1">
        <v>3951.06</v>
      </c>
      <c r="F17" s="1">
        <v>5898.04</v>
      </c>
    </row>
    <row r="18" spans="1:6" x14ac:dyDescent="0.25">
      <c r="A18" s="1">
        <v>258.39999999999998</v>
      </c>
      <c r="B18" s="1">
        <v>-94.295699999999997</v>
      </c>
      <c r="C18" s="1">
        <v>2895.48</v>
      </c>
      <c r="D18" s="1">
        <v>2408.8000000000002</v>
      </c>
      <c r="E18" s="1">
        <v>3939.24</v>
      </c>
      <c r="F18" s="1">
        <v>5894.5</v>
      </c>
    </row>
    <row r="19" spans="1:6" x14ac:dyDescent="0.25">
      <c r="A19" s="1">
        <v>258.3</v>
      </c>
      <c r="B19" s="1">
        <v>-99.694500000000005</v>
      </c>
      <c r="C19" s="1">
        <v>2890.9</v>
      </c>
      <c r="D19" s="1">
        <v>2405.1799999999998</v>
      </c>
      <c r="E19" s="1">
        <v>3961.36</v>
      </c>
      <c r="F19" s="1">
        <v>5896.46</v>
      </c>
    </row>
    <row r="20" spans="1:6" x14ac:dyDescent="0.25">
      <c r="A20" s="1">
        <v>258.2</v>
      </c>
      <c r="B20" s="1">
        <v>-100.67400000000001</v>
      </c>
      <c r="C20" s="1">
        <v>2895.26</v>
      </c>
      <c r="D20" s="1">
        <v>2395.77</v>
      </c>
      <c r="E20" s="1">
        <v>4019.15</v>
      </c>
      <c r="F20" s="1">
        <v>5958.26</v>
      </c>
    </row>
    <row r="21" spans="1:6" x14ac:dyDescent="0.25">
      <c r="A21" s="1">
        <v>258.10000000000002</v>
      </c>
      <c r="B21" s="1">
        <v>-101.10599999999999</v>
      </c>
      <c r="C21" s="1">
        <v>2871.08</v>
      </c>
      <c r="D21" s="1">
        <v>2367.9699999999998</v>
      </c>
      <c r="E21" s="1">
        <v>4064.32</v>
      </c>
      <c r="F21" s="1">
        <v>5966.98</v>
      </c>
    </row>
    <row r="22" spans="1:6" x14ac:dyDescent="0.25">
      <c r="A22" s="1">
        <v>258</v>
      </c>
      <c r="B22" s="1">
        <v>-97.165099999999995</v>
      </c>
      <c r="C22" s="1">
        <v>2842.71</v>
      </c>
      <c r="D22" s="1">
        <v>2322.5</v>
      </c>
      <c r="E22" s="1">
        <v>4022.81</v>
      </c>
      <c r="F22" s="1">
        <v>5881.49</v>
      </c>
    </row>
    <row r="23" spans="1:6" x14ac:dyDescent="0.25">
      <c r="A23" s="1">
        <v>257.89999999999998</v>
      </c>
      <c r="B23" s="1">
        <v>-83.676599999999993</v>
      </c>
      <c r="C23" s="1">
        <v>2816.88</v>
      </c>
      <c r="D23" s="1">
        <v>2293.36</v>
      </c>
      <c r="E23" s="1">
        <v>3978.72</v>
      </c>
      <c r="F23" s="1">
        <v>5835.8</v>
      </c>
    </row>
    <row r="24" spans="1:6" x14ac:dyDescent="0.25">
      <c r="A24" s="1">
        <v>257.8</v>
      </c>
      <c r="B24" s="1">
        <v>-75.908799999999999</v>
      </c>
      <c r="C24" s="1">
        <v>2795.32</v>
      </c>
      <c r="D24" s="1">
        <v>2264.23</v>
      </c>
      <c r="E24" s="1">
        <v>3944.77</v>
      </c>
      <c r="F24" s="1">
        <v>5759.45</v>
      </c>
    </row>
    <row r="25" spans="1:6" x14ac:dyDescent="0.25">
      <c r="A25" s="1">
        <v>257.7</v>
      </c>
      <c r="B25" s="1">
        <v>-67.076099999999997</v>
      </c>
      <c r="C25" s="1">
        <v>2774.95</v>
      </c>
      <c r="D25" s="1">
        <v>2232.92</v>
      </c>
      <c r="E25" s="1">
        <v>3920.83</v>
      </c>
      <c r="F25" s="1">
        <v>5664.21</v>
      </c>
    </row>
    <row r="26" spans="1:6" x14ac:dyDescent="0.25">
      <c r="A26" s="1">
        <v>257.60000000000002</v>
      </c>
      <c r="B26" s="1">
        <v>-61.730400000000003</v>
      </c>
      <c r="C26" s="1">
        <v>2748.76</v>
      </c>
      <c r="D26" s="1">
        <v>2185.8200000000002</v>
      </c>
      <c r="E26" s="1">
        <v>3837.57</v>
      </c>
      <c r="F26" s="1">
        <v>5522.99</v>
      </c>
    </row>
    <row r="27" spans="1:6" x14ac:dyDescent="0.25">
      <c r="A27" s="1">
        <v>257.5</v>
      </c>
      <c r="B27" s="1">
        <v>-54.526200000000003</v>
      </c>
      <c r="C27" s="1">
        <v>2743.69</v>
      </c>
      <c r="D27" s="1">
        <v>2151.38</v>
      </c>
      <c r="E27" s="1">
        <v>3799.05</v>
      </c>
      <c r="F27" s="1">
        <v>5374.52</v>
      </c>
    </row>
    <row r="28" spans="1:6" x14ac:dyDescent="0.25">
      <c r="A28" s="1">
        <v>257.39999999999998</v>
      </c>
      <c r="B28" s="1">
        <v>-49.532299999999999</v>
      </c>
      <c r="C28" s="1">
        <v>2749.41</v>
      </c>
      <c r="D28" s="1">
        <v>2135.2800000000002</v>
      </c>
      <c r="E28" s="1">
        <v>3789.39</v>
      </c>
      <c r="F28" s="1">
        <v>5292.1</v>
      </c>
    </row>
    <row r="29" spans="1:6" x14ac:dyDescent="0.25">
      <c r="A29" s="1">
        <v>257.3</v>
      </c>
      <c r="B29" s="1">
        <v>-59.185600000000001</v>
      </c>
      <c r="C29" s="1">
        <v>2742.64</v>
      </c>
      <c r="D29" s="1">
        <v>2134.54</v>
      </c>
      <c r="E29" s="1">
        <v>3690.98</v>
      </c>
      <c r="F29" s="1">
        <v>5148.53</v>
      </c>
    </row>
    <row r="30" spans="1:6" x14ac:dyDescent="0.25">
      <c r="A30" s="1">
        <v>257.2</v>
      </c>
      <c r="B30" s="1">
        <v>-78.988799999999998</v>
      </c>
      <c r="C30" s="1">
        <v>2721.71</v>
      </c>
      <c r="D30" s="1">
        <v>2136.44</v>
      </c>
      <c r="E30" s="1">
        <v>3559.39</v>
      </c>
      <c r="F30" s="1">
        <v>4895.4399999999996</v>
      </c>
    </row>
    <row r="31" spans="1:6" x14ac:dyDescent="0.25">
      <c r="A31" s="1">
        <v>257.10000000000002</v>
      </c>
      <c r="B31" s="1">
        <v>-93.801299999999998</v>
      </c>
      <c r="C31" s="1">
        <v>2693.79</v>
      </c>
      <c r="D31" s="1">
        <v>2148</v>
      </c>
      <c r="E31" s="1">
        <v>3447.64</v>
      </c>
      <c r="F31" s="1">
        <v>4792.8500000000004</v>
      </c>
    </row>
    <row r="32" spans="1:6" x14ac:dyDescent="0.25">
      <c r="A32" s="1">
        <v>257</v>
      </c>
      <c r="B32" s="1">
        <v>-103.979</v>
      </c>
      <c r="C32" s="1">
        <v>2670.25</v>
      </c>
      <c r="D32" s="1">
        <v>2161.17</v>
      </c>
      <c r="E32" s="1">
        <v>3438.92</v>
      </c>
      <c r="F32" s="1">
        <v>4850.1400000000003</v>
      </c>
    </row>
    <row r="33" spans="1:6" x14ac:dyDescent="0.25">
      <c r="A33" s="1">
        <v>256.89999999999998</v>
      </c>
      <c r="B33" s="1">
        <v>-116.038</v>
      </c>
      <c r="C33" s="1">
        <v>2646.54</v>
      </c>
      <c r="D33" s="1">
        <v>2147.69</v>
      </c>
      <c r="E33" s="1">
        <v>3479.78</v>
      </c>
      <c r="F33" s="1">
        <v>4820.4399999999996</v>
      </c>
    </row>
    <row r="34" spans="1:6" x14ac:dyDescent="0.25">
      <c r="A34" s="1">
        <v>256.8</v>
      </c>
      <c r="B34" s="1">
        <v>-132.32599999999999</v>
      </c>
      <c r="C34" s="1">
        <v>2627.52</v>
      </c>
      <c r="D34" s="1">
        <v>2129.4</v>
      </c>
      <c r="E34" s="1">
        <v>3502.44</v>
      </c>
      <c r="F34" s="1">
        <v>4714.72</v>
      </c>
    </row>
    <row r="35" spans="1:6" x14ac:dyDescent="0.25">
      <c r="A35" s="1">
        <v>256.7</v>
      </c>
      <c r="B35" s="1">
        <v>-142.06700000000001</v>
      </c>
      <c r="C35" s="1">
        <v>2616.84</v>
      </c>
      <c r="D35" s="1">
        <v>2133.81</v>
      </c>
      <c r="E35" s="1">
        <v>3570.1</v>
      </c>
      <c r="F35" s="1">
        <v>4658.6400000000003</v>
      </c>
    </row>
    <row r="36" spans="1:6" x14ac:dyDescent="0.25">
      <c r="A36" s="1">
        <v>256.60000000000002</v>
      </c>
      <c r="B36" s="1">
        <v>-146.06399999999999</v>
      </c>
      <c r="C36" s="1">
        <v>2602.46</v>
      </c>
      <c r="D36" s="1">
        <v>2147.3200000000002</v>
      </c>
      <c r="E36" s="1">
        <v>3606.92</v>
      </c>
      <c r="F36" s="1">
        <v>4603.49</v>
      </c>
    </row>
    <row r="37" spans="1:6" x14ac:dyDescent="0.25">
      <c r="A37" s="1">
        <v>256.5</v>
      </c>
      <c r="B37" s="1">
        <v>-153.137</v>
      </c>
      <c r="C37" s="1">
        <v>2579.06</v>
      </c>
      <c r="D37" s="1">
        <v>2148.7399999999998</v>
      </c>
      <c r="E37" s="1">
        <v>3588.4</v>
      </c>
      <c r="F37" s="1">
        <v>4558.72</v>
      </c>
    </row>
    <row r="38" spans="1:6" x14ac:dyDescent="0.25">
      <c r="A38" s="1">
        <v>256.39999999999998</v>
      </c>
      <c r="B38" s="1">
        <v>-153.62799999999999</v>
      </c>
      <c r="C38" s="1">
        <v>2577.41</v>
      </c>
      <c r="D38" s="1">
        <v>2206.77</v>
      </c>
      <c r="E38" s="1">
        <v>3666.1</v>
      </c>
      <c r="F38" s="1">
        <v>4586.54</v>
      </c>
    </row>
    <row r="39" spans="1:6" x14ac:dyDescent="0.25">
      <c r="A39" s="1">
        <v>256.3</v>
      </c>
      <c r="B39" s="1">
        <v>-158.673</v>
      </c>
      <c r="C39" s="1">
        <v>2576.4299999999998</v>
      </c>
      <c r="D39" s="1">
        <v>2274.04</v>
      </c>
      <c r="E39" s="1">
        <v>3726.67</v>
      </c>
      <c r="F39" s="1">
        <v>4710.6899999999996</v>
      </c>
    </row>
    <row r="40" spans="1:6" x14ac:dyDescent="0.25">
      <c r="A40" s="1">
        <v>256.2</v>
      </c>
      <c r="B40" s="1">
        <v>-173.52699999999999</v>
      </c>
      <c r="C40" s="1">
        <v>2562.3000000000002</v>
      </c>
      <c r="D40" s="1">
        <v>2287.25</v>
      </c>
      <c r="E40" s="1">
        <v>3737.61</v>
      </c>
      <c r="F40" s="1">
        <v>4713.21</v>
      </c>
    </row>
    <row r="41" spans="1:6" x14ac:dyDescent="0.25">
      <c r="A41" s="1">
        <v>256.10000000000002</v>
      </c>
      <c r="B41" s="1">
        <v>-184.108</v>
      </c>
      <c r="C41" s="1">
        <v>2568.52</v>
      </c>
      <c r="D41" s="1">
        <v>2311.0700000000002</v>
      </c>
      <c r="E41" s="1">
        <v>3731.89</v>
      </c>
      <c r="F41" s="1">
        <v>4728.42</v>
      </c>
    </row>
    <row r="42" spans="1:6" x14ac:dyDescent="0.25">
      <c r="A42" s="1">
        <v>256</v>
      </c>
      <c r="B42" s="1">
        <v>-193.404</v>
      </c>
      <c r="C42" s="1">
        <v>2584.56</v>
      </c>
      <c r="D42" s="1">
        <v>2362.39</v>
      </c>
      <c r="E42" s="1">
        <v>3809.78</v>
      </c>
      <c r="F42" s="1">
        <v>4784.96</v>
      </c>
    </row>
    <row r="43" spans="1:6" x14ac:dyDescent="0.25">
      <c r="A43" s="1">
        <v>255.9</v>
      </c>
      <c r="B43" s="1">
        <v>-192.184</v>
      </c>
      <c r="C43" s="1">
        <v>2610.2600000000002</v>
      </c>
      <c r="D43" s="1">
        <v>2435.0300000000002</v>
      </c>
      <c r="E43" s="1">
        <v>3946.21</v>
      </c>
      <c r="F43" s="1">
        <v>5056.2</v>
      </c>
    </row>
    <row r="44" spans="1:6" x14ac:dyDescent="0.25">
      <c r="A44" s="1">
        <v>255.8</v>
      </c>
      <c r="B44" s="1">
        <v>-188.81</v>
      </c>
      <c r="C44" s="1">
        <v>2614.62</v>
      </c>
      <c r="D44" s="1">
        <v>2494.1999999999998</v>
      </c>
      <c r="E44" s="1">
        <v>4081.65</v>
      </c>
      <c r="F44" s="1">
        <v>5354.42</v>
      </c>
    </row>
    <row r="45" spans="1:6" x14ac:dyDescent="0.25">
      <c r="A45" s="1">
        <v>255.7</v>
      </c>
      <c r="B45" s="1">
        <v>-178.946</v>
      </c>
      <c r="C45" s="1">
        <v>2618.0700000000002</v>
      </c>
      <c r="D45" s="1">
        <v>2517.39</v>
      </c>
      <c r="E45" s="1">
        <v>4233.43</v>
      </c>
      <c r="F45" s="1">
        <v>5588.08</v>
      </c>
    </row>
    <row r="46" spans="1:6" x14ac:dyDescent="0.25">
      <c r="A46" s="1">
        <v>255.6</v>
      </c>
      <c r="B46" s="1">
        <v>-160.69399999999999</v>
      </c>
      <c r="C46" s="1">
        <v>2635.61</v>
      </c>
      <c r="D46" s="1">
        <v>2541.2800000000002</v>
      </c>
      <c r="E46" s="1">
        <v>4428.8599999999997</v>
      </c>
      <c r="F46" s="1">
        <v>5911.96</v>
      </c>
    </row>
    <row r="47" spans="1:6" x14ac:dyDescent="0.25">
      <c r="A47" s="1">
        <v>255.5</v>
      </c>
      <c r="B47" s="1">
        <v>-141.12</v>
      </c>
      <c r="C47" s="1">
        <v>2655.22</v>
      </c>
      <c r="D47" s="1">
        <v>2550.04</v>
      </c>
      <c r="E47" s="1">
        <v>4570.8100000000004</v>
      </c>
      <c r="F47" s="1">
        <v>6193.15</v>
      </c>
    </row>
    <row r="48" spans="1:6" x14ac:dyDescent="0.25">
      <c r="A48" s="1">
        <v>255.4</v>
      </c>
      <c r="B48" s="1">
        <v>-132.345</v>
      </c>
      <c r="C48" s="1">
        <v>2665.64</v>
      </c>
      <c r="D48" s="1">
        <v>2520.33</v>
      </c>
      <c r="E48" s="1">
        <v>4630.51</v>
      </c>
      <c r="F48" s="1">
        <v>6293.22</v>
      </c>
    </row>
    <row r="49" spans="1:6" x14ac:dyDescent="0.25">
      <c r="A49" s="1">
        <v>255.3</v>
      </c>
      <c r="B49" s="1">
        <v>-122.241</v>
      </c>
      <c r="C49" s="1">
        <v>2682.32</v>
      </c>
      <c r="D49" s="1">
        <v>2501.9499999999998</v>
      </c>
      <c r="E49" s="1">
        <v>4654.17</v>
      </c>
      <c r="F49" s="1">
        <v>6317.76</v>
      </c>
    </row>
    <row r="50" spans="1:6" x14ac:dyDescent="0.25">
      <c r="A50" s="1">
        <v>255.2</v>
      </c>
      <c r="B50" s="1">
        <v>-113.01900000000001</v>
      </c>
      <c r="C50" s="1">
        <v>2694.56</v>
      </c>
      <c r="D50" s="1">
        <v>2499.96</v>
      </c>
      <c r="E50" s="1">
        <v>4674.6499999999996</v>
      </c>
      <c r="F50" s="1">
        <v>6417.11</v>
      </c>
    </row>
    <row r="51" spans="1:6" x14ac:dyDescent="0.25">
      <c r="A51" s="1">
        <v>255.1</v>
      </c>
      <c r="B51" s="1">
        <v>-102.836</v>
      </c>
      <c r="C51" s="1">
        <v>2708.72</v>
      </c>
      <c r="D51" s="1">
        <v>2514.5300000000002</v>
      </c>
      <c r="E51" s="1">
        <v>4700.3500000000004</v>
      </c>
      <c r="F51" s="1">
        <v>6634.81</v>
      </c>
    </row>
    <row r="52" spans="1:6" x14ac:dyDescent="0.25">
      <c r="A52" s="1">
        <v>255</v>
      </c>
      <c r="B52" s="1">
        <v>-104.521</v>
      </c>
      <c r="C52" s="1">
        <v>2716.78</v>
      </c>
      <c r="D52" s="1">
        <v>2499</v>
      </c>
      <c r="E52" s="1">
        <v>4679.75</v>
      </c>
      <c r="F52" s="1">
        <v>6724.63</v>
      </c>
    </row>
    <row r="53" spans="1:6" x14ac:dyDescent="0.25">
      <c r="A53" s="1">
        <v>254.9</v>
      </c>
      <c r="B53" s="1">
        <v>-110.676</v>
      </c>
      <c r="C53" s="1">
        <v>2731.65</v>
      </c>
      <c r="D53" s="1">
        <v>2506.9699999999998</v>
      </c>
      <c r="E53" s="1">
        <v>4671.21</v>
      </c>
      <c r="F53" s="1">
        <v>6776.51</v>
      </c>
    </row>
    <row r="54" spans="1:6" x14ac:dyDescent="0.25">
      <c r="A54" s="1">
        <v>254.8</v>
      </c>
      <c r="B54" s="1">
        <v>-118.827</v>
      </c>
      <c r="C54" s="1">
        <v>2733.94</v>
      </c>
      <c r="D54" s="1">
        <v>2534.17</v>
      </c>
      <c r="E54" s="1">
        <v>4704.96</v>
      </c>
      <c r="F54" s="1">
        <v>6773.61</v>
      </c>
    </row>
    <row r="55" spans="1:6" x14ac:dyDescent="0.25">
      <c r="A55" s="1">
        <v>254.7</v>
      </c>
      <c r="B55" s="1">
        <v>-130.92099999999999</v>
      </c>
      <c r="C55" s="1">
        <v>2730.84</v>
      </c>
      <c r="D55" s="1">
        <v>2526.08</v>
      </c>
      <c r="E55" s="1">
        <v>4675.8500000000004</v>
      </c>
      <c r="F55" s="1">
        <v>6754.94</v>
      </c>
    </row>
    <row r="56" spans="1:6" x14ac:dyDescent="0.25">
      <c r="A56" s="1">
        <v>254.6</v>
      </c>
      <c r="B56" s="1">
        <v>-137.23400000000001</v>
      </c>
      <c r="C56" s="1">
        <v>2739.27</v>
      </c>
      <c r="D56" s="1">
        <v>2535.9699999999998</v>
      </c>
      <c r="E56" s="1">
        <v>4710.9399999999996</v>
      </c>
      <c r="F56" s="1">
        <v>6853.93</v>
      </c>
    </row>
    <row r="57" spans="1:6" x14ac:dyDescent="0.25">
      <c r="A57" s="1">
        <v>254.5</v>
      </c>
      <c r="B57" s="1">
        <v>-139.19900000000001</v>
      </c>
      <c r="C57" s="1">
        <v>2745.99</v>
      </c>
      <c r="D57" s="1">
        <v>2531.08</v>
      </c>
      <c r="E57" s="1">
        <v>4765.8999999999996</v>
      </c>
      <c r="F57" s="1">
        <v>6989.21</v>
      </c>
    </row>
    <row r="58" spans="1:6" x14ac:dyDescent="0.25">
      <c r="A58" s="1">
        <v>254.4</v>
      </c>
      <c r="B58" s="1">
        <v>-140.374</v>
      </c>
      <c r="C58" s="1">
        <v>2736.94</v>
      </c>
      <c r="D58" s="1">
        <v>2507.5300000000002</v>
      </c>
      <c r="E58" s="1">
        <v>4765.09</v>
      </c>
      <c r="F58" s="1">
        <v>7055.78</v>
      </c>
    </row>
    <row r="59" spans="1:6" x14ac:dyDescent="0.25">
      <c r="A59" s="1">
        <v>254.3</v>
      </c>
      <c r="B59" s="1">
        <v>-137.27699999999999</v>
      </c>
      <c r="C59" s="1">
        <v>2742.16</v>
      </c>
      <c r="D59" s="1">
        <v>2490.23</v>
      </c>
      <c r="E59" s="1">
        <v>4739.41</v>
      </c>
      <c r="F59" s="1">
        <v>7217.38</v>
      </c>
    </row>
    <row r="60" spans="1:6" x14ac:dyDescent="0.25">
      <c r="A60" s="1">
        <v>254.2</v>
      </c>
      <c r="B60" s="1">
        <v>-145.01499999999999</v>
      </c>
      <c r="C60" s="1">
        <v>2738.66</v>
      </c>
      <c r="D60" s="1">
        <v>2440.83</v>
      </c>
      <c r="E60" s="1">
        <v>4662.9399999999996</v>
      </c>
      <c r="F60" s="1">
        <v>7119.48</v>
      </c>
    </row>
    <row r="61" spans="1:6" x14ac:dyDescent="0.25">
      <c r="A61" s="1">
        <v>254.1</v>
      </c>
      <c r="B61" s="1">
        <v>-155.41399999999999</v>
      </c>
      <c r="C61" s="1">
        <v>2741.64</v>
      </c>
      <c r="D61" s="1">
        <v>2393.89</v>
      </c>
      <c r="E61" s="1">
        <v>4602.63</v>
      </c>
      <c r="F61" s="1">
        <v>7050.47</v>
      </c>
    </row>
    <row r="62" spans="1:6" x14ac:dyDescent="0.25">
      <c r="A62" s="1">
        <v>254</v>
      </c>
      <c r="B62" s="1">
        <v>-170.13900000000001</v>
      </c>
      <c r="C62" s="1">
        <v>2731.57</v>
      </c>
      <c r="D62" s="1">
        <v>2342.86</v>
      </c>
      <c r="E62" s="1">
        <v>4525.6000000000004</v>
      </c>
      <c r="F62" s="1">
        <v>6897.67</v>
      </c>
    </row>
    <row r="63" spans="1:6" x14ac:dyDescent="0.25">
      <c r="A63" s="1">
        <v>253.9</v>
      </c>
      <c r="B63" s="1">
        <v>-181.91399999999999</v>
      </c>
      <c r="C63" s="1">
        <v>2716.33</v>
      </c>
      <c r="D63" s="1">
        <v>2321.0500000000002</v>
      </c>
      <c r="E63" s="1">
        <v>4485.45</v>
      </c>
      <c r="F63" s="1">
        <v>6760.71</v>
      </c>
    </row>
    <row r="64" spans="1:6" x14ac:dyDescent="0.25">
      <c r="A64" s="1">
        <v>253.8</v>
      </c>
      <c r="B64" s="1">
        <v>-193.10499999999999</v>
      </c>
      <c r="C64" s="1">
        <v>2691.36</v>
      </c>
      <c r="D64" s="1">
        <v>2323.12</v>
      </c>
      <c r="E64" s="1">
        <v>4429.59</v>
      </c>
      <c r="F64" s="1">
        <v>6626.98</v>
      </c>
    </row>
    <row r="65" spans="1:6" x14ac:dyDescent="0.25">
      <c r="A65" s="1">
        <v>253.7</v>
      </c>
      <c r="B65" s="1">
        <v>-206.38</v>
      </c>
      <c r="C65" s="1">
        <v>2678.06</v>
      </c>
      <c r="D65" s="1">
        <v>2350.34</v>
      </c>
      <c r="E65" s="1">
        <v>4428.78</v>
      </c>
      <c r="F65" s="1">
        <v>6578.55</v>
      </c>
    </row>
    <row r="66" spans="1:6" x14ac:dyDescent="0.25">
      <c r="A66" s="1">
        <v>253.6</v>
      </c>
      <c r="B66" s="1">
        <v>-218.23099999999999</v>
      </c>
      <c r="C66" s="1">
        <v>2666.89</v>
      </c>
      <c r="D66" s="1">
        <v>2377.14</v>
      </c>
      <c r="E66" s="1">
        <v>4436.47</v>
      </c>
      <c r="F66" s="1">
        <v>6557.08</v>
      </c>
    </row>
    <row r="67" spans="1:6" x14ac:dyDescent="0.25">
      <c r="A67" s="1">
        <v>253.5</v>
      </c>
      <c r="B67" s="1">
        <v>-227.50899999999999</v>
      </c>
      <c r="C67" s="1">
        <v>2662.79</v>
      </c>
      <c r="D67" s="1">
        <v>2388.44</v>
      </c>
      <c r="E67" s="1">
        <v>4443.55</v>
      </c>
      <c r="F67" s="1">
        <v>6497.31</v>
      </c>
    </row>
    <row r="68" spans="1:6" x14ac:dyDescent="0.25">
      <c r="A68" s="1">
        <v>253.4</v>
      </c>
      <c r="B68" s="1">
        <v>-246.68</v>
      </c>
      <c r="C68" s="1">
        <v>2630.55</v>
      </c>
      <c r="D68" s="1">
        <v>2357.7399999999998</v>
      </c>
      <c r="E68" s="1">
        <v>4378.54</v>
      </c>
      <c r="F68" s="1">
        <v>6344.92</v>
      </c>
    </row>
    <row r="69" spans="1:6" x14ac:dyDescent="0.25">
      <c r="A69" s="1">
        <v>253.3</v>
      </c>
      <c r="B69" s="1">
        <v>-259.29399999999998</v>
      </c>
      <c r="C69" s="1">
        <v>2620.27</v>
      </c>
      <c r="D69" s="1">
        <v>2334.0500000000002</v>
      </c>
      <c r="E69" s="1">
        <v>4318.33</v>
      </c>
      <c r="F69" s="1">
        <v>6267.94</v>
      </c>
    </row>
    <row r="70" spans="1:6" x14ac:dyDescent="0.25">
      <c r="A70" s="1">
        <v>253.2</v>
      </c>
      <c r="B70" s="1">
        <v>-267.29700000000003</v>
      </c>
      <c r="C70" s="1">
        <v>2621.55</v>
      </c>
      <c r="D70" s="1">
        <v>2298.39</v>
      </c>
      <c r="E70" s="1">
        <v>4310.72</v>
      </c>
      <c r="F70" s="1">
        <v>6307.45</v>
      </c>
    </row>
    <row r="71" spans="1:6" x14ac:dyDescent="0.25">
      <c r="A71" s="1">
        <v>253.1</v>
      </c>
      <c r="B71" s="1">
        <v>-271.56299999999999</v>
      </c>
      <c r="C71" s="1">
        <v>2633.62</v>
      </c>
      <c r="D71" s="1">
        <v>2234.2800000000002</v>
      </c>
      <c r="E71" s="1">
        <v>4254.4399999999996</v>
      </c>
      <c r="F71" s="1">
        <v>6326.53</v>
      </c>
    </row>
    <row r="72" spans="1:6" x14ac:dyDescent="0.25">
      <c r="A72" s="1">
        <v>253</v>
      </c>
      <c r="B72" s="1">
        <v>-268.00900000000001</v>
      </c>
      <c r="C72" s="1">
        <v>2656.5</v>
      </c>
      <c r="D72" s="1">
        <v>2210.52</v>
      </c>
      <c r="E72" s="1">
        <v>4256.1499999999996</v>
      </c>
      <c r="F72" s="1">
        <v>6466.76</v>
      </c>
    </row>
    <row r="73" spans="1:6" x14ac:dyDescent="0.25">
      <c r="A73" s="1">
        <v>252.9</v>
      </c>
      <c r="B73" s="1">
        <v>-278.73700000000002</v>
      </c>
      <c r="C73" s="1">
        <v>2655.29</v>
      </c>
      <c r="D73" s="1">
        <v>2163.9899999999998</v>
      </c>
      <c r="E73" s="1">
        <v>4170.38</v>
      </c>
      <c r="F73" s="1">
        <v>6497.89</v>
      </c>
    </row>
    <row r="74" spans="1:6" x14ac:dyDescent="0.25">
      <c r="A74" s="1">
        <v>252.8</v>
      </c>
      <c r="B74" s="1">
        <v>-290.86799999999999</v>
      </c>
      <c r="C74" s="1">
        <v>2659.38</v>
      </c>
      <c r="D74" s="1">
        <v>2148.23</v>
      </c>
      <c r="E74" s="1">
        <v>4100.3500000000004</v>
      </c>
      <c r="F74" s="1">
        <v>6531.01</v>
      </c>
    </row>
    <row r="75" spans="1:6" x14ac:dyDescent="0.25">
      <c r="A75" s="1">
        <v>252.7</v>
      </c>
      <c r="B75" s="1">
        <v>-302.65800000000002</v>
      </c>
      <c r="C75" s="1">
        <v>2664.44</v>
      </c>
      <c r="D75" s="1">
        <v>2131.42</v>
      </c>
      <c r="E75" s="1">
        <v>4080.33</v>
      </c>
      <c r="F75" s="1">
        <v>6535.04</v>
      </c>
    </row>
    <row r="76" spans="1:6" x14ac:dyDescent="0.25">
      <c r="A76" s="1">
        <v>252.6</v>
      </c>
      <c r="B76" s="1">
        <v>-323.01799999999997</v>
      </c>
      <c r="C76" s="1">
        <v>2644.16</v>
      </c>
      <c r="D76" s="1">
        <v>2081.75</v>
      </c>
      <c r="E76" s="1">
        <v>3980.56</v>
      </c>
      <c r="F76" s="1">
        <v>6257.49</v>
      </c>
    </row>
    <row r="77" spans="1:6" x14ac:dyDescent="0.25">
      <c r="A77" s="1">
        <v>252.5</v>
      </c>
      <c r="B77" s="1">
        <v>-335.18200000000002</v>
      </c>
      <c r="C77" s="1">
        <v>2632.49</v>
      </c>
      <c r="D77" s="1">
        <v>2029.85</v>
      </c>
      <c r="E77" s="1">
        <v>3962.76</v>
      </c>
      <c r="F77" s="1">
        <v>6182.06</v>
      </c>
    </row>
    <row r="78" spans="1:6" x14ac:dyDescent="0.25">
      <c r="A78" s="1">
        <v>252.4</v>
      </c>
      <c r="B78" s="1">
        <v>-341.87299999999999</v>
      </c>
      <c r="C78" s="1">
        <v>2628.25</v>
      </c>
      <c r="D78" s="1">
        <v>1978.47</v>
      </c>
      <c r="E78" s="1">
        <v>3952.96</v>
      </c>
      <c r="F78" s="1">
        <v>6178.14</v>
      </c>
    </row>
    <row r="79" spans="1:6" x14ac:dyDescent="0.25">
      <c r="A79" s="1">
        <v>252.3</v>
      </c>
      <c r="B79" s="1">
        <v>-353.858</v>
      </c>
      <c r="C79" s="1">
        <v>2632.61</v>
      </c>
      <c r="D79" s="1">
        <v>1949.14</v>
      </c>
      <c r="E79" s="1">
        <v>3920.99</v>
      </c>
      <c r="F79" s="1">
        <v>6169.73</v>
      </c>
    </row>
    <row r="80" spans="1:6" x14ac:dyDescent="0.25">
      <c r="A80" s="1">
        <v>252.2</v>
      </c>
      <c r="B80" s="1">
        <v>-363.87099999999998</v>
      </c>
      <c r="C80" s="1">
        <v>2650.57</v>
      </c>
      <c r="D80" s="1">
        <v>1914.28</v>
      </c>
      <c r="E80" s="1">
        <v>3884.63</v>
      </c>
      <c r="F80" s="1">
        <v>6083.87</v>
      </c>
    </row>
    <row r="81" spans="1:6" x14ac:dyDescent="0.25">
      <c r="A81" s="1">
        <v>252.1</v>
      </c>
      <c r="B81" s="1">
        <v>-373.54899999999998</v>
      </c>
      <c r="C81" s="1">
        <v>2665.64</v>
      </c>
      <c r="D81" s="1">
        <v>1887.71</v>
      </c>
      <c r="E81" s="1">
        <v>3885.85</v>
      </c>
      <c r="F81" s="1">
        <v>5990.46</v>
      </c>
    </row>
    <row r="82" spans="1:6" x14ac:dyDescent="0.25">
      <c r="A82" s="1">
        <v>252</v>
      </c>
      <c r="B82" s="1">
        <v>-385.43200000000002</v>
      </c>
      <c r="C82" s="1">
        <v>2668.08</v>
      </c>
      <c r="D82" s="1">
        <v>1841.4</v>
      </c>
      <c r="E82" s="1">
        <v>3859.29</v>
      </c>
      <c r="F82" s="1">
        <v>5891.8</v>
      </c>
    </row>
    <row r="83" spans="1:6" x14ac:dyDescent="0.25">
      <c r="A83" s="1">
        <v>251.9</v>
      </c>
      <c r="B83" s="1">
        <v>-397.88299999999998</v>
      </c>
      <c r="C83" s="1">
        <v>2660.35</v>
      </c>
      <c r="D83" s="1">
        <v>1792.92</v>
      </c>
      <c r="E83" s="1">
        <v>3792.25</v>
      </c>
      <c r="F83" s="1">
        <v>5815.95</v>
      </c>
    </row>
    <row r="84" spans="1:6" x14ac:dyDescent="0.25">
      <c r="A84" s="1">
        <v>251.8</v>
      </c>
      <c r="B84" s="1">
        <v>-407.28800000000001</v>
      </c>
      <c r="C84" s="1">
        <v>2654.75</v>
      </c>
      <c r="D84" s="1">
        <v>1770.15</v>
      </c>
      <c r="E84" s="1">
        <v>3749.35</v>
      </c>
      <c r="F84" s="1">
        <v>5831</v>
      </c>
    </row>
    <row r="85" spans="1:6" x14ac:dyDescent="0.25">
      <c r="A85" s="1">
        <v>251.7</v>
      </c>
      <c r="B85" s="1">
        <v>-413.56</v>
      </c>
      <c r="C85" s="1">
        <v>2659.89</v>
      </c>
      <c r="D85" s="1">
        <v>1771.76</v>
      </c>
      <c r="E85" s="1">
        <v>3767.2</v>
      </c>
      <c r="F85" s="1">
        <v>5922.95</v>
      </c>
    </row>
    <row r="86" spans="1:6" x14ac:dyDescent="0.25">
      <c r="A86" s="1">
        <v>251.6</v>
      </c>
      <c r="B86" s="1">
        <v>-428.67899999999997</v>
      </c>
      <c r="C86" s="1">
        <v>2645.55</v>
      </c>
      <c r="D86" s="1">
        <v>1756.13</v>
      </c>
      <c r="E86" s="1">
        <v>3715.31</v>
      </c>
      <c r="F86" s="1">
        <v>5856.59</v>
      </c>
    </row>
    <row r="87" spans="1:6" x14ac:dyDescent="0.25">
      <c r="A87" s="1">
        <v>251.5</v>
      </c>
      <c r="B87" s="1">
        <v>-447.11500000000001</v>
      </c>
      <c r="C87" s="1">
        <v>2637.88</v>
      </c>
      <c r="D87" s="1">
        <v>1737.77</v>
      </c>
      <c r="E87" s="1">
        <v>3621.64</v>
      </c>
      <c r="F87" s="1">
        <v>5797.34</v>
      </c>
    </row>
    <row r="88" spans="1:6" x14ac:dyDescent="0.25">
      <c r="A88" s="1">
        <v>251.4</v>
      </c>
      <c r="B88" s="1">
        <v>-474.80700000000002</v>
      </c>
      <c r="C88" s="1">
        <v>2609.4699999999998</v>
      </c>
      <c r="D88" s="1">
        <v>1696.15</v>
      </c>
      <c r="E88" s="1">
        <v>3572.72</v>
      </c>
      <c r="F88" s="1">
        <v>5644.11</v>
      </c>
    </row>
    <row r="89" spans="1:6" x14ac:dyDescent="0.25">
      <c r="A89" s="1">
        <v>251.3</v>
      </c>
      <c r="B89" s="1">
        <v>-498.65100000000001</v>
      </c>
      <c r="C89" s="1">
        <v>2576.5700000000002</v>
      </c>
      <c r="D89" s="1">
        <v>1656.91</v>
      </c>
      <c r="E89" s="1">
        <v>3615.15</v>
      </c>
      <c r="F89" s="1">
        <v>5470.95</v>
      </c>
    </row>
    <row r="90" spans="1:6" x14ac:dyDescent="0.25">
      <c r="A90" s="1">
        <v>251.2</v>
      </c>
      <c r="B90" s="1">
        <v>-505.90199999999999</v>
      </c>
      <c r="C90" s="1">
        <v>2574.59</v>
      </c>
      <c r="D90" s="1">
        <v>1657.01</v>
      </c>
      <c r="E90" s="1">
        <v>3731.88</v>
      </c>
      <c r="F90" s="1">
        <v>5430.97</v>
      </c>
    </row>
    <row r="91" spans="1:6" x14ac:dyDescent="0.25">
      <c r="A91" s="1">
        <v>251.1</v>
      </c>
      <c r="B91" s="1">
        <v>-518.16399999999999</v>
      </c>
      <c r="C91" s="1">
        <v>2552.89</v>
      </c>
      <c r="D91" s="1">
        <v>1650.41</v>
      </c>
      <c r="E91" s="1">
        <v>3783.7</v>
      </c>
      <c r="F91" s="1">
        <v>5382.18</v>
      </c>
    </row>
    <row r="92" spans="1:6" x14ac:dyDescent="0.25">
      <c r="A92" s="1">
        <v>251</v>
      </c>
      <c r="B92" s="1">
        <v>-533.37400000000002</v>
      </c>
      <c r="C92" s="1">
        <v>2527.63</v>
      </c>
      <c r="D92" s="1">
        <v>1638.39</v>
      </c>
      <c r="E92" s="1">
        <v>3814.48</v>
      </c>
      <c r="F92" s="1">
        <v>5287.45</v>
      </c>
    </row>
    <row r="93" spans="1:6" x14ac:dyDescent="0.25">
      <c r="A93" s="1">
        <v>250.9</v>
      </c>
      <c r="B93" s="1">
        <v>-543.62599999999998</v>
      </c>
      <c r="C93" s="1">
        <v>2501.02</v>
      </c>
      <c r="D93" s="1">
        <v>1650.1</v>
      </c>
      <c r="E93" s="1">
        <v>3826.16</v>
      </c>
      <c r="F93" s="1">
        <v>5239.37</v>
      </c>
    </row>
    <row r="94" spans="1:6" x14ac:dyDescent="0.25">
      <c r="A94" s="1">
        <v>250.8</v>
      </c>
      <c r="B94" s="1">
        <v>-553.34900000000005</v>
      </c>
      <c r="C94" s="1">
        <v>2478.0700000000002</v>
      </c>
      <c r="D94" s="1">
        <v>1692.28</v>
      </c>
      <c r="E94" s="1">
        <v>3823.98</v>
      </c>
      <c r="F94" s="1">
        <v>5159.0600000000004</v>
      </c>
    </row>
    <row r="95" spans="1:6" x14ac:dyDescent="0.25">
      <c r="A95" s="1">
        <v>250.7</v>
      </c>
      <c r="B95" s="1">
        <v>-567.60500000000002</v>
      </c>
      <c r="C95" s="1">
        <v>2469.42</v>
      </c>
      <c r="D95" s="1">
        <v>1730.58</v>
      </c>
      <c r="E95" s="1">
        <v>3797.09</v>
      </c>
      <c r="F95" s="1">
        <v>5151.9799999999996</v>
      </c>
    </row>
    <row r="96" spans="1:6" x14ac:dyDescent="0.25">
      <c r="A96" s="1">
        <v>250.6</v>
      </c>
      <c r="B96" s="1">
        <v>-582.65499999999997</v>
      </c>
      <c r="C96" s="1">
        <v>2452.84</v>
      </c>
      <c r="D96" s="1">
        <v>1763.04</v>
      </c>
      <c r="E96" s="1">
        <v>3819.62</v>
      </c>
      <c r="F96" s="1">
        <v>5173.9799999999996</v>
      </c>
    </row>
    <row r="97" spans="1:6" x14ac:dyDescent="0.25">
      <c r="A97" s="1">
        <v>250.5</v>
      </c>
      <c r="B97" s="1">
        <v>-593.50199999999995</v>
      </c>
      <c r="C97" s="1">
        <v>2447.19</v>
      </c>
      <c r="D97" s="1">
        <v>1801.62</v>
      </c>
      <c r="E97" s="1">
        <v>3890.83</v>
      </c>
      <c r="F97" s="1">
        <v>5311.5</v>
      </c>
    </row>
    <row r="98" spans="1:6" x14ac:dyDescent="0.25">
      <c r="A98" s="1">
        <v>250.4</v>
      </c>
      <c r="B98" s="1">
        <v>-601.06500000000005</v>
      </c>
      <c r="C98" s="1">
        <v>2444.0100000000002</v>
      </c>
      <c r="D98" s="1">
        <v>1846.36</v>
      </c>
      <c r="E98" s="1">
        <v>3898.75</v>
      </c>
      <c r="F98" s="1">
        <v>5324.78</v>
      </c>
    </row>
    <row r="99" spans="1:6" x14ac:dyDescent="0.25">
      <c r="A99" s="1">
        <v>250.3</v>
      </c>
      <c r="B99" s="1">
        <v>-605.44600000000003</v>
      </c>
      <c r="C99" s="1">
        <v>2452.25</v>
      </c>
      <c r="D99" s="1">
        <v>1873.52</v>
      </c>
      <c r="E99" s="1">
        <v>3903.99</v>
      </c>
      <c r="F99" s="1">
        <v>5370.33</v>
      </c>
    </row>
    <row r="100" spans="1:6" x14ac:dyDescent="0.25">
      <c r="A100" s="1">
        <v>250.2</v>
      </c>
      <c r="B100" s="1">
        <v>-617.41</v>
      </c>
      <c r="C100" s="1">
        <v>2455.4299999999998</v>
      </c>
      <c r="D100" s="1">
        <v>1874.79</v>
      </c>
      <c r="E100" s="1">
        <v>3871.38</v>
      </c>
      <c r="F100" s="1">
        <v>5359.5</v>
      </c>
    </row>
    <row r="101" spans="1:6" x14ac:dyDescent="0.25">
      <c r="A101" s="1">
        <v>250.1</v>
      </c>
      <c r="B101" s="1">
        <v>-622.01700000000005</v>
      </c>
      <c r="C101" s="1">
        <v>2457.7199999999998</v>
      </c>
      <c r="D101" s="1">
        <v>1872.42</v>
      </c>
      <c r="E101" s="1">
        <v>3823.17</v>
      </c>
      <c r="F101" s="1">
        <v>5370.34</v>
      </c>
    </row>
    <row r="102" spans="1:6" x14ac:dyDescent="0.25">
      <c r="A102" s="1">
        <v>250</v>
      </c>
      <c r="B102" s="1">
        <v>-631.07799999999997</v>
      </c>
      <c r="C102" s="1">
        <v>2446.36</v>
      </c>
      <c r="D102" s="1">
        <v>1863.35</v>
      </c>
      <c r="E102" s="1">
        <v>3761.08</v>
      </c>
      <c r="F102" s="1">
        <v>5317.38</v>
      </c>
    </row>
    <row r="103" spans="1:6" x14ac:dyDescent="0.25">
      <c r="A103" s="1">
        <v>249.9</v>
      </c>
      <c r="B103" s="1">
        <v>-641.31700000000001</v>
      </c>
      <c r="C103" s="1">
        <v>2438.5500000000002</v>
      </c>
      <c r="D103" s="1">
        <v>1854.01</v>
      </c>
      <c r="E103" s="1">
        <v>3775.24</v>
      </c>
      <c r="F103" s="1">
        <v>5328.61</v>
      </c>
    </row>
    <row r="104" spans="1:6" x14ac:dyDescent="0.25">
      <c r="A104" s="1">
        <v>249.8</v>
      </c>
      <c r="B104" s="1">
        <v>-645.89700000000005</v>
      </c>
      <c r="C104" s="1">
        <v>2438.3200000000002</v>
      </c>
      <c r="D104" s="1">
        <v>1873.8</v>
      </c>
      <c r="E104" s="1">
        <v>3822.7</v>
      </c>
      <c r="F104" s="1">
        <v>5266.19</v>
      </c>
    </row>
    <row r="105" spans="1:6" x14ac:dyDescent="0.25">
      <c r="A105" s="1">
        <v>249.7</v>
      </c>
      <c r="B105" s="1">
        <v>-645.25099999999998</v>
      </c>
      <c r="C105" s="1">
        <v>2455.98</v>
      </c>
      <c r="D105" s="1">
        <v>1914.96</v>
      </c>
      <c r="E105" s="1">
        <v>3873.45</v>
      </c>
      <c r="F105" s="1">
        <v>5258.64</v>
      </c>
    </row>
    <row r="106" spans="1:6" x14ac:dyDescent="0.25">
      <c r="A106" s="1">
        <v>249.6</v>
      </c>
      <c r="B106" s="1">
        <v>-649.85299999999995</v>
      </c>
      <c r="C106" s="1">
        <v>2444.8000000000002</v>
      </c>
      <c r="D106" s="1">
        <v>1928.02</v>
      </c>
      <c r="E106" s="1">
        <v>3787.65</v>
      </c>
      <c r="F106" s="1">
        <v>5119.6499999999996</v>
      </c>
    </row>
    <row r="107" spans="1:6" x14ac:dyDescent="0.25">
      <c r="A107" s="1">
        <v>249.5</v>
      </c>
      <c r="B107" s="1">
        <v>-662.98299999999995</v>
      </c>
      <c r="C107" s="1">
        <v>2410.31</v>
      </c>
      <c r="D107" s="1">
        <v>1904.68</v>
      </c>
      <c r="E107" s="1">
        <v>3703.33</v>
      </c>
      <c r="F107" s="1">
        <v>4889.55</v>
      </c>
    </row>
    <row r="108" spans="1:6" x14ac:dyDescent="0.25">
      <c r="A108" s="1">
        <v>249.4</v>
      </c>
      <c r="B108" s="1">
        <v>-669.48900000000003</v>
      </c>
      <c r="C108" s="1">
        <v>2403.79</v>
      </c>
      <c r="D108" s="1">
        <v>1898.24</v>
      </c>
      <c r="E108" s="1">
        <v>3699.46</v>
      </c>
      <c r="F108" s="1">
        <v>4840.12</v>
      </c>
    </row>
    <row r="109" spans="1:6" x14ac:dyDescent="0.25">
      <c r="A109" s="1">
        <v>249.3</v>
      </c>
      <c r="B109" s="1">
        <v>-670.02599999999995</v>
      </c>
      <c r="C109" s="1">
        <v>2423.02</v>
      </c>
      <c r="D109" s="1">
        <v>1940.06</v>
      </c>
      <c r="E109" s="1">
        <v>3758.01</v>
      </c>
      <c r="F109" s="1">
        <v>4888.3999999999996</v>
      </c>
    </row>
    <row r="110" spans="1:6" x14ac:dyDescent="0.25">
      <c r="A110" s="1">
        <v>249.2</v>
      </c>
      <c r="B110" s="1">
        <v>-680.17600000000004</v>
      </c>
      <c r="C110" s="1">
        <v>2424.5</v>
      </c>
      <c r="D110" s="1">
        <v>1939.97</v>
      </c>
      <c r="E110" s="1">
        <v>3798.96</v>
      </c>
      <c r="F110" s="1">
        <v>5017.3100000000004</v>
      </c>
    </row>
    <row r="111" spans="1:6" x14ac:dyDescent="0.25">
      <c r="A111" s="1">
        <v>249.1</v>
      </c>
      <c r="B111" s="1">
        <v>-684.50900000000001</v>
      </c>
      <c r="C111" s="1">
        <v>2416.44</v>
      </c>
      <c r="D111" s="1">
        <v>1934.1</v>
      </c>
      <c r="E111" s="1">
        <v>3870.83</v>
      </c>
      <c r="F111" s="1">
        <v>5159.41</v>
      </c>
    </row>
    <row r="112" spans="1:6" x14ac:dyDescent="0.25">
      <c r="A112" s="1">
        <v>249</v>
      </c>
      <c r="B112" s="1">
        <v>-690.24699999999996</v>
      </c>
      <c r="C112" s="1">
        <v>2411.6799999999998</v>
      </c>
      <c r="D112" s="1">
        <v>1926.55</v>
      </c>
      <c r="E112" s="1">
        <v>3923.81</v>
      </c>
      <c r="F112" s="1">
        <v>5340.5</v>
      </c>
    </row>
    <row r="113" spans="1:6" x14ac:dyDescent="0.25">
      <c r="A113" s="1">
        <v>248.9</v>
      </c>
      <c r="B113" s="1">
        <v>-695.89499999999998</v>
      </c>
      <c r="C113" s="1">
        <v>2400.77</v>
      </c>
      <c r="D113" s="1">
        <v>1900.92</v>
      </c>
      <c r="E113" s="1">
        <v>3942.24</v>
      </c>
      <c r="F113" s="1">
        <v>5520.56</v>
      </c>
    </row>
    <row r="114" spans="1:6" x14ac:dyDescent="0.25">
      <c r="A114" s="1">
        <v>248.8</v>
      </c>
      <c r="B114" s="1">
        <v>-708.62800000000004</v>
      </c>
      <c r="C114" s="1">
        <v>2372.6799999999998</v>
      </c>
      <c r="D114" s="1">
        <v>1839.96</v>
      </c>
      <c r="E114" s="1">
        <v>3947.99</v>
      </c>
      <c r="F114" s="1">
        <v>5729.51</v>
      </c>
    </row>
    <row r="115" spans="1:6" x14ac:dyDescent="0.25">
      <c r="A115" s="1">
        <v>248.7</v>
      </c>
      <c r="B115" s="1">
        <v>-722.76</v>
      </c>
      <c r="C115" s="1">
        <v>2337.84</v>
      </c>
      <c r="D115" s="1">
        <v>1749.74</v>
      </c>
      <c r="E115" s="1">
        <v>3931.42</v>
      </c>
      <c r="F115" s="1">
        <v>5874.77</v>
      </c>
    </row>
    <row r="116" spans="1:6" x14ac:dyDescent="0.25">
      <c r="A116" s="1">
        <v>248.6</v>
      </c>
      <c r="B116" s="1">
        <v>-739.83799999999997</v>
      </c>
      <c r="C116" s="1">
        <v>2304.4299999999998</v>
      </c>
      <c r="D116" s="1">
        <v>1668.79</v>
      </c>
      <c r="E116" s="1">
        <v>3936.27</v>
      </c>
      <c r="F116" s="1">
        <v>5935.37</v>
      </c>
    </row>
    <row r="117" spans="1:6" x14ac:dyDescent="0.25">
      <c r="A117" s="1">
        <v>248.5</v>
      </c>
      <c r="B117" s="1">
        <v>-752.149</v>
      </c>
      <c r="C117" s="1">
        <v>2273.1999999999998</v>
      </c>
      <c r="D117" s="1">
        <v>1606.7</v>
      </c>
      <c r="E117" s="1">
        <v>3938.34</v>
      </c>
      <c r="F117" s="1">
        <v>5987.83</v>
      </c>
    </row>
    <row r="118" spans="1:6" x14ac:dyDescent="0.25">
      <c r="A118" s="1">
        <v>248.4</v>
      </c>
      <c r="B118" s="1">
        <v>-768.77800000000002</v>
      </c>
      <c r="C118" s="1">
        <v>2242.13</v>
      </c>
      <c r="D118" s="1">
        <v>1564.58</v>
      </c>
      <c r="E118" s="1">
        <v>3953.1</v>
      </c>
      <c r="F118" s="1">
        <v>5947.72</v>
      </c>
    </row>
    <row r="119" spans="1:6" x14ac:dyDescent="0.25">
      <c r="A119" s="1">
        <v>248.3</v>
      </c>
      <c r="B119" s="1">
        <v>-775.03800000000001</v>
      </c>
      <c r="C119" s="1">
        <v>2236.3000000000002</v>
      </c>
      <c r="D119" s="1">
        <v>1554.49</v>
      </c>
      <c r="E119" s="1">
        <v>4030.44</v>
      </c>
      <c r="F119" s="1">
        <v>6036.95</v>
      </c>
    </row>
    <row r="120" spans="1:6" x14ac:dyDescent="0.25">
      <c r="A120" s="1">
        <v>248.2</v>
      </c>
      <c r="B120" s="1">
        <v>-781.73900000000003</v>
      </c>
      <c r="C120" s="1">
        <v>2218.4499999999998</v>
      </c>
      <c r="D120" s="1">
        <v>1531.64</v>
      </c>
      <c r="E120" s="1">
        <v>4092.19</v>
      </c>
      <c r="F120" s="1">
        <v>6188.87</v>
      </c>
    </row>
    <row r="121" spans="1:6" x14ac:dyDescent="0.25">
      <c r="A121" s="1">
        <v>248.1</v>
      </c>
      <c r="B121" s="1">
        <v>-791.24199999999996</v>
      </c>
      <c r="C121" s="1">
        <v>2195.1999999999998</v>
      </c>
      <c r="D121" s="1">
        <v>1482.07</v>
      </c>
      <c r="E121" s="1">
        <v>4083.05</v>
      </c>
      <c r="F121" s="1">
        <v>6335.63</v>
      </c>
    </row>
    <row r="122" spans="1:6" x14ac:dyDescent="0.25">
      <c r="A122" s="1">
        <v>248</v>
      </c>
      <c r="B122" s="1">
        <v>-799.21600000000001</v>
      </c>
      <c r="C122" s="1">
        <v>2183.9699999999998</v>
      </c>
      <c r="D122" s="1">
        <v>1457.29</v>
      </c>
      <c r="E122" s="1">
        <v>4042.39</v>
      </c>
      <c r="F122" s="1">
        <v>6531.36</v>
      </c>
    </row>
    <row r="123" spans="1:6" x14ac:dyDescent="0.25">
      <c r="A123" s="1">
        <v>247.9</v>
      </c>
      <c r="B123" s="1">
        <v>-805.53399999999999</v>
      </c>
      <c r="C123" s="1">
        <v>2191.9899999999998</v>
      </c>
      <c r="D123" s="1">
        <v>1443.28</v>
      </c>
      <c r="E123" s="1">
        <v>4087.99</v>
      </c>
      <c r="F123" s="1">
        <v>6802.54</v>
      </c>
    </row>
    <row r="124" spans="1:6" x14ac:dyDescent="0.25">
      <c r="A124" s="1">
        <v>247.8</v>
      </c>
      <c r="B124" s="1">
        <v>-819.19</v>
      </c>
      <c r="C124" s="1">
        <v>2200.21</v>
      </c>
      <c r="D124" s="1">
        <v>1441.17</v>
      </c>
      <c r="E124" s="1">
        <v>4061.26</v>
      </c>
      <c r="F124" s="1">
        <v>6941.81</v>
      </c>
    </row>
    <row r="125" spans="1:6" x14ac:dyDescent="0.25">
      <c r="A125" s="1">
        <v>247.7</v>
      </c>
      <c r="B125" s="1">
        <v>-841.48400000000004</v>
      </c>
      <c r="C125" s="1">
        <v>2191.3000000000002</v>
      </c>
      <c r="D125" s="1">
        <v>1396.61</v>
      </c>
      <c r="E125" s="1">
        <v>4006.7</v>
      </c>
      <c r="F125" s="1">
        <v>6969.45</v>
      </c>
    </row>
    <row r="126" spans="1:6" x14ac:dyDescent="0.25">
      <c r="A126" s="1">
        <v>247.6</v>
      </c>
      <c r="B126" s="1">
        <v>-867.56299999999999</v>
      </c>
      <c r="C126" s="1">
        <v>2172.46</v>
      </c>
      <c r="D126" s="1">
        <v>1331.11</v>
      </c>
      <c r="E126" s="1">
        <v>3974.07</v>
      </c>
      <c r="F126" s="1">
        <v>6882.36</v>
      </c>
    </row>
    <row r="127" spans="1:6" x14ac:dyDescent="0.25">
      <c r="A127" s="1">
        <v>247.5</v>
      </c>
      <c r="B127" s="1">
        <v>-891.14400000000001</v>
      </c>
      <c r="C127" s="1">
        <v>2148.94</v>
      </c>
      <c r="D127" s="1">
        <v>1282.3599999999999</v>
      </c>
      <c r="E127" s="1">
        <v>3899.41</v>
      </c>
      <c r="F127" s="1">
        <v>6637.95</v>
      </c>
    </row>
    <row r="128" spans="1:6" x14ac:dyDescent="0.25">
      <c r="A128" s="1">
        <v>247.4</v>
      </c>
      <c r="B128" s="1">
        <v>-914.14200000000005</v>
      </c>
      <c r="C128" s="1">
        <v>2137</v>
      </c>
      <c r="D128" s="1">
        <v>1243.53</v>
      </c>
      <c r="E128" s="1">
        <v>3855.06</v>
      </c>
      <c r="F128" s="1">
        <v>6407.94</v>
      </c>
    </row>
    <row r="129" spans="1:6" x14ac:dyDescent="0.25">
      <c r="A129" s="1">
        <v>247.3</v>
      </c>
      <c r="B129" s="1">
        <v>-941.60900000000004</v>
      </c>
      <c r="C129" s="1">
        <v>2116.5100000000002</v>
      </c>
      <c r="D129" s="1">
        <v>1195.6600000000001</v>
      </c>
      <c r="E129" s="1">
        <v>3853.17</v>
      </c>
      <c r="F129" s="1">
        <v>6310.79</v>
      </c>
    </row>
    <row r="130" spans="1:6" x14ac:dyDescent="0.25">
      <c r="A130" s="1">
        <v>247.2</v>
      </c>
      <c r="B130" s="1">
        <v>-971.95</v>
      </c>
      <c r="C130" s="1">
        <v>2091.3200000000002</v>
      </c>
      <c r="D130" s="1">
        <v>1154.42</v>
      </c>
      <c r="E130" s="1">
        <v>3801.56</v>
      </c>
      <c r="F130" s="1">
        <v>6115.19</v>
      </c>
    </row>
    <row r="131" spans="1:6" x14ac:dyDescent="0.25">
      <c r="A131" s="1">
        <v>247.1</v>
      </c>
      <c r="B131" s="1">
        <v>-1002.39</v>
      </c>
      <c r="C131" s="1">
        <v>2081.46</v>
      </c>
      <c r="D131" s="1">
        <v>1150.81</v>
      </c>
      <c r="E131" s="1">
        <v>3713.95</v>
      </c>
      <c r="F131" s="1">
        <v>5910.29</v>
      </c>
    </row>
    <row r="132" spans="1:6" x14ac:dyDescent="0.25">
      <c r="A132" s="1">
        <v>247</v>
      </c>
      <c r="B132" s="1">
        <v>-1031.92</v>
      </c>
      <c r="C132" s="1">
        <v>2057.8200000000002</v>
      </c>
      <c r="D132" s="1">
        <v>1156.26</v>
      </c>
      <c r="E132" s="1">
        <v>3667.67</v>
      </c>
      <c r="F132" s="1">
        <v>5745.18</v>
      </c>
    </row>
    <row r="133" spans="1:6" x14ac:dyDescent="0.25">
      <c r="A133" s="1">
        <v>246.9</v>
      </c>
      <c r="B133" s="1">
        <v>-1067.3399999999999</v>
      </c>
      <c r="C133" s="1">
        <v>2030.81</v>
      </c>
      <c r="D133" s="1">
        <v>1159.79</v>
      </c>
      <c r="E133" s="1">
        <v>3592.49</v>
      </c>
      <c r="F133" s="1">
        <v>5599.31</v>
      </c>
    </row>
    <row r="134" spans="1:6" x14ac:dyDescent="0.25">
      <c r="A134" s="1">
        <v>246.8</v>
      </c>
      <c r="B134" s="1">
        <v>-1108.3800000000001</v>
      </c>
      <c r="C134" s="1">
        <v>2011.25</v>
      </c>
      <c r="D134" s="1">
        <v>1134.67</v>
      </c>
      <c r="E134" s="1">
        <v>3526.3</v>
      </c>
      <c r="F134" s="1">
        <v>5455.42</v>
      </c>
    </row>
    <row r="135" spans="1:6" x14ac:dyDescent="0.25">
      <c r="A135" s="1">
        <v>246.7</v>
      </c>
      <c r="B135" s="1">
        <v>-1149.3900000000001</v>
      </c>
      <c r="C135" s="1">
        <v>1990.48</v>
      </c>
      <c r="D135" s="1">
        <v>1088.24</v>
      </c>
      <c r="E135" s="1">
        <v>3443.86</v>
      </c>
      <c r="F135" s="1">
        <v>5397.29</v>
      </c>
    </row>
    <row r="136" spans="1:6" x14ac:dyDescent="0.25">
      <c r="A136" s="1">
        <v>246.6</v>
      </c>
      <c r="B136" s="1">
        <v>-1182.76</v>
      </c>
      <c r="C136" s="1">
        <v>1967</v>
      </c>
      <c r="D136" s="1">
        <v>1057.81</v>
      </c>
      <c r="E136" s="1">
        <v>3385.69</v>
      </c>
      <c r="F136" s="1">
        <v>5342.81</v>
      </c>
    </row>
    <row r="137" spans="1:6" x14ac:dyDescent="0.25">
      <c r="A137" s="1">
        <v>246.5</v>
      </c>
      <c r="B137" s="1">
        <v>-1217.92</v>
      </c>
      <c r="C137" s="1">
        <v>1936.36</v>
      </c>
      <c r="D137" s="1">
        <v>1018.35</v>
      </c>
      <c r="E137" s="1">
        <v>3261.16</v>
      </c>
      <c r="F137" s="1">
        <v>5264.92</v>
      </c>
    </row>
    <row r="138" spans="1:6" x14ac:dyDescent="0.25">
      <c r="A138" s="1">
        <v>246.4</v>
      </c>
      <c r="B138" s="1">
        <v>-1256.3</v>
      </c>
      <c r="C138" s="1">
        <v>1894.5</v>
      </c>
      <c r="D138" s="1">
        <v>984.678</v>
      </c>
      <c r="E138" s="1">
        <v>3161.41</v>
      </c>
      <c r="F138" s="1">
        <v>5072.79</v>
      </c>
    </row>
    <row r="139" spans="1:6" x14ac:dyDescent="0.25">
      <c r="A139" s="1">
        <v>246.3</v>
      </c>
      <c r="B139" s="1">
        <v>-1300.28</v>
      </c>
      <c r="C139" s="1">
        <v>1839.2</v>
      </c>
      <c r="D139" s="1">
        <v>927.61099999999999</v>
      </c>
      <c r="E139" s="1">
        <v>3094.72</v>
      </c>
      <c r="F139" s="1">
        <v>4794.21</v>
      </c>
    </row>
    <row r="140" spans="1:6" x14ac:dyDescent="0.25">
      <c r="A140" s="1">
        <v>246.2</v>
      </c>
      <c r="B140" s="1">
        <v>-1337.27</v>
      </c>
      <c r="C140" s="1">
        <v>1794.08</v>
      </c>
      <c r="D140" s="1">
        <v>876.54899999999998</v>
      </c>
      <c r="E140" s="1">
        <v>3028.78</v>
      </c>
      <c r="F140" s="1">
        <v>4586.16</v>
      </c>
    </row>
    <row r="141" spans="1:6" x14ac:dyDescent="0.25">
      <c r="A141" s="1">
        <v>246.1</v>
      </c>
      <c r="B141" s="1">
        <v>-1365.92</v>
      </c>
      <c r="C141" s="1">
        <v>1767.94</v>
      </c>
      <c r="D141" s="1">
        <v>850.54300000000001</v>
      </c>
      <c r="E141" s="1">
        <v>3046.51</v>
      </c>
      <c r="F141" s="1">
        <v>4559.3900000000003</v>
      </c>
    </row>
    <row r="142" spans="1:6" x14ac:dyDescent="0.25">
      <c r="A142" s="1">
        <v>246</v>
      </c>
      <c r="B142" s="1">
        <v>-1390.32</v>
      </c>
      <c r="C142" s="1">
        <v>1732.04</v>
      </c>
      <c r="D142" s="1">
        <v>839.80899999999997</v>
      </c>
      <c r="E142" s="1">
        <v>3016.96</v>
      </c>
      <c r="F142" s="1">
        <v>4689.1899999999996</v>
      </c>
    </row>
    <row r="143" spans="1:6" x14ac:dyDescent="0.25">
      <c r="A143" s="1">
        <v>245.9</v>
      </c>
      <c r="B143" s="1">
        <v>-1418.15</v>
      </c>
      <c r="C143" s="1">
        <v>1703.17</v>
      </c>
      <c r="D143" s="1">
        <v>817.69600000000003</v>
      </c>
      <c r="E143" s="1">
        <v>2950.41</v>
      </c>
      <c r="F143" s="1">
        <v>4895.97</v>
      </c>
    </row>
    <row r="144" spans="1:6" x14ac:dyDescent="0.25">
      <c r="A144" s="1">
        <v>245.8</v>
      </c>
      <c r="B144" s="1">
        <v>-1448.71</v>
      </c>
      <c r="C144" s="1">
        <v>1677.05</v>
      </c>
      <c r="D144" s="1">
        <v>811.42</v>
      </c>
      <c r="E144" s="1">
        <v>2943.91</v>
      </c>
      <c r="F144" s="1">
        <v>5143.18</v>
      </c>
    </row>
    <row r="145" spans="1:6" x14ac:dyDescent="0.25">
      <c r="A145" s="1">
        <v>245.7</v>
      </c>
      <c r="B145" s="1">
        <v>-1481.36</v>
      </c>
      <c r="C145" s="1">
        <v>1628.65</v>
      </c>
      <c r="D145" s="1">
        <v>763.15099999999995</v>
      </c>
      <c r="E145" s="1">
        <v>2847.87</v>
      </c>
      <c r="F145" s="1">
        <v>5132.46</v>
      </c>
    </row>
    <row r="146" spans="1:6" x14ac:dyDescent="0.25">
      <c r="A146" s="1">
        <v>245.6</v>
      </c>
      <c r="B146" s="1">
        <v>-1512.41</v>
      </c>
      <c r="C146" s="1">
        <v>1578.62</v>
      </c>
      <c r="D146" s="1">
        <v>698.63599999999997</v>
      </c>
      <c r="E146" s="1">
        <v>2730.89</v>
      </c>
      <c r="F146" s="1">
        <v>5014.74</v>
      </c>
    </row>
    <row r="147" spans="1:6" x14ac:dyDescent="0.25">
      <c r="A147" s="1">
        <v>245.5</v>
      </c>
      <c r="B147" s="1">
        <v>-1544.13</v>
      </c>
      <c r="C147" s="1">
        <v>1543.2</v>
      </c>
      <c r="D147" s="1">
        <v>663.14599999999996</v>
      </c>
      <c r="E147" s="1">
        <v>2672.67</v>
      </c>
      <c r="F147" s="1">
        <v>4957.8900000000003</v>
      </c>
    </row>
    <row r="148" spans="1:6" x14ac:dyDescent="0.25">
      <c r="A148" s="1">
        <v>245.4</v>
      </c>
      <c r="B148" s="1">
        <v>-1574.41</v>
      </c>
      <c r="C148" s="1">
        <v>1504.76</v>
      </c>
      <c r="D148" s="1">
        <v>621.24800000000005</v>
      </c>
      <c r="E148" s="1">
        <v>2644.6</v>
      </c>
      <c r="F148" s="1">
        <v>4869.7</v>
      </c>
    </row>
    <row r="149" spans="1:6" x14ac:dyDescent="0.25">
      <c r="A149" s="1">
        <v>245.3</v>
      </c>
      <c r="B149" s="1">
        <v>-1609.89</v>
      </c>
      <c r="C149" s="1">
        <v>1453.64</v>
      </c>
      <c r="D149" s="1">
        <v>574.02800000000002</v>
      </c>
      <c r="E149" s="1">
        <v>2627.89</v>
      </c>
      <c r="F149" s="1">
        <v>4720.03</v>
      </c>
    </row>
    <row r="150" spans="1:6" x14ac:dyDescent="0.25">
      <c r="A150" s="1">
        <v>245.2</v>
      </c>
      <c r="B150" s="1">
        <v>-1645.5</v>
      </c>
      <c r="C150" s="1">
        <v>1406.69</v>
      </c>
      <c r="D150" s="1">
        <v>537.28300000000002</v>
      </c>
      <c r="E150" s="1">
        <v>2620.98</v>
      </c>
      <c r="F150" s="1">
        <v>4556.42</v>
      </c>
    </row>
    <row r="151" spans="1:6" x14ac:dyDescent="0.25">
      <c r="A151" s="1">
        <v>245.1</v>
      </c>
      <c r="B151" s="1">
        <v>-1669.86</v>
      </c>
      <c r="C151" s="1">
        <v>1363.23</v>
      </c>
      <c r="D151" s="1">
        <v>517.74800000000005</v>
      </c>
      <c r="E151" s="1">
        <v>2646.87</v>
      </c>
      <c r="F151" s="1">
        <v>4504.3900000000003</v>
      </c>
    </row>
    <row r="152" spans="1:6" x14ac:dyDescent="0.25">
      <c r="A152" s="1">
        <v>245</v>
      </c>
      <c r="B152" s="1">
        <v>-1693.6</v>
      </c>
      <c r="C152" s="1">
        <v>1328.66</v>
      </c>
      <c r="D152" s="1">
        <v>475.77800000000002</v>
      </c>
      <c r="E152" s="1">
        <v>2678.56</v>
      </c>
      <c r="F152" s="1">
        <v>4501.29</v>
      </c>
    </row>
    <row r="153" spans="1:6" x14ac:dyDescent="0.25">
      <c r="A153" s="1">
        <v>244.9</v>
      </c>
      <c r="B153" s="1">
        <v>-1727.14</v>
      </c>
      <c r="C153" s="1">
        <v>1282.8900000000001</v>
      </c>
      <c r="D153" s="1">
        <v>420.99900000000002</v>
      </c>
      <c r="E153" s="1">
        <v>2682.33</v>
      </c>
      <c r="F153" s="1">
        <v>4459.7299999999996</v>
      </c>
    </row>
    <row r="154" spans="1:6" x14ac:dyDescent="0.25">
      <c r="A154" s="1">
        <v>244.8</v>
      </c>
      <c r="B154" s="1">
        <v>-1763.5</v>
      </c>
      <c r="C154" s="1">
        <v>1247.1300000000001</v>
      </c>
      <c r="D154" s="1">
        <v>386.322</v>
      </c>
      <c r="E154" s="1">
        <v>2738.83</v>
      </c>
      <c r="F154" s="1">
        <v>4586.55</v>
      </c>
    </row>
    <row r="155" spans="1:6" x14ac:dyDescent="0.25">
      <c r="A155" s="1">
        <v>244.7</v>
      </c>
      <c r="B155" s="1">
        <v>-1808.79</v>
      </c>
      <c r="C155" s="1">
        <v>1209.04</v>
      </c>
      <c r="D155" s="1">
        <v>368.68599999999998</v>
      </c>
      <c r="E155" s="1">
        <v>2774.19</v>
      </c>
      <c r="F155" s="1">
        <v>4755.8</v>
      </c>
    </row>
    <row r="156" spans="1:6" x14ac:dyDescent="0.25">
      <c r="A156" s="1">
        <v>244.6</v>
      </c>
      <c r="B156" s="1">
        <v>-1848.57</v>
      </c>
      <c r="C156" s="1">
        <v>1184.8599999999999</v>
      </c>
      <c r="D156" s="1">
        <v>367.57799999999997</v>
      </c>
      <c r="E156" s="1">
        <v>2804.81</v>
      </c>
      <c r="F156" s="1">
        <v>4975.58</v>
      </c>
    </row>
    <row r="157" spans="1:6" x14ac:dyDescent="0.25">
      <c r="A157" s="1">
        <v>244.5</v>
      </c>
      <c r="B157" s="1">
        <v>-1893.85</v>
      </c>
      <c r="C157" s="1">
        <v>1149.8599999999999</v>
      </c>
      <c r="D157" s="1">
        <v>329.15699999999998</v>
      </c>
      <c r="E157" s="1">
        <v>2802.09</v>
      </c>
      <c r="F157" s="1">
        <v>5118.51</v>
      </c>
    </row>
    <row r="158" spans="1:6" x14ac:dyDescent="0.25">
      <c r="A158" s="1">
        <v>244.4</v>
      </c>
      <c r="B158" s="1">
        <v>-1938.86</v>
      </c>
      <c r="C158" s="1">
        <v>1106.6600000000001</v>
      </c>
      <c r="D158" s="1">
        <v>271.81099999999998</v>
      </c>
      <c r="E158" s="1">
        <v>2793.42</v>
      </c>
      <c r="F158" s="1">
        <v>5034</v>
      </c>
    </row>
    <row r="159" spans="1:6" x14ac:dyDescent="0.25">
      <c r="A159" s="1">
        <v>244.3</v>
      </c>
      <c r="B159" s="1">
        <v>-1985.35</v>
      </c>
      <c r="C159" s="1">
        <v>1070.81</v>
      </c>
      <c r="D159" s="1">
        <v>186.09200000000001</v>
      </c>
      <c r="E159" s="1">
        <v>2824.19</v>
      </c>
      <c r="F159" s="1">
        <v>4932.0600000000004</v>
      </c>
    </row>
    <row r="160" spans="1:6" x14ac:dyDescent="0.25">
      <c r="A160" s="1">
        <v>244.2</v>
      </c>
      <c r="B160" s="1">
        <v>-2032.56</v>
      </c>
      <c r="C160" s="1">
        <v>1034.3499999999999</v>
      </c>
      <c r="D160" s="1">
        <v>91.496700000000004</v>
      </c>
      <c r="E160" s="1">
        <v>2800.58</v>
      </c>
      <c r="F160" s="1">
        <v>4828.17</v>
      </c>
    </row>
    <row r="161" spans="1:6" x14ac:dyDescent="0.25">
      <c r="A161" s="1">
        <v>244.1</v>
      </c>
      <c r="B161" s="1">
        <v>-2084.9</v>
      </c>
      <c r="C161" s="1">
        <v>1007.17</v>
      </c>
      <c r="D161" s="1">
        <v>28.4697</v>
      </c>
      <c r="E161" s="1">
        <v>2782.24</v>
      </c>
      <c r="F161" s="1">
        <v>4773.5200000000004</v>
      </c>
    </row>
    <row r="162" spans="1:6" x14ac:dyDescent="0.25">
      <c r="A162" s="1">
        <v>244</v>
      </c>
      <c r="B162" s="1">
        <v>-2138.75</v>
      </c>
      <c r="C162" s="1">
        <v>979.65300000000002</v>
      </c>
      <c r="D162" s="1">
        <v>10.8195</v>
      </c>
      <c r="E162" s="1">
        <v>2764.99</v>
      </c>
      <c r="F162" s="1">
        <v>4767.3</v>
      </c>
    </row>
    <row r="163" spans="1:6" x14ac:dyDescent="0.25">
      <c r="A163" s="1">
        <v>243.9</v>
      </c>
      <c r="B163" s="1">
        <v>-2189.5300000000002</v>
      </c>
      <c r="C163" s="1">
        <v>955.399</v>
      </c>
      <c r="D163" s="1">
        <v>-12.923500000000001</v>
      </c>
      <c r="E163" s="1">
        <v>2745.01</v>
      </c>
      <c r="F163" s="1">
        <v>4733.9799999999996</v>
      </c>
    </row>
    <row r="164" spans="1:6" x14ac:dyDescent="0.25">
      <c r="A164" s="1">
        <v>243.8</v>
      </c>
      <c r="B164" s="1">
        <v>-2236.44</v>
      </c>
      <c r="C164" s="1">
        <v>922.48800000000006</v>
      </c>
      <c r="D164" s="1">
        <v>-59.430500000000002</v>
      </c>
      <c r="E164" s="1">
        <v>2771.56</v>
      </c>
      <c r="F164" s="1">
        <v>4865.4799999999996</v>
      </c>
    </row>
    <row r="165" spans="1:6" x14ac:dyDescent="0.25">
      <c r="A165" s="1">
        <v>243.7</v>
      </c>
      <c r="B165" s="1">
        <v>-2281.17</v>
      </c>
      <c r="C165" s="1">
        <v>894.31700000000001</v>
      </c>
      <c r="D165" s="1">
        <v>-95.055000000000007</v>
      </c>
      <c r="E165" s="1">
        <v>2839.4</v>
      </c>
      <c r="F165" s="1">
        <v>5004.9399999999996</v>
      </c>
    </row>
    <row r="166" spans="1:6" x14ac:dyDescent="0.25">
      <c r="A166" s="1">
        <v>243.6</v>
      </c>
      <c r="B166" s="1">
        <v>-2317.36</v>
      </c>
      <c r="C166" s="1">
        <v>886.649</v>
      </c>
      <c r="D166" s="1">
        <v>-119.69799999999999</v>
      </c>
      <c r="E166" s="1">
        <v>2869.21</v>
      </c>
      <c r="F166" s="1">
        <v>5230.51</v>
      </c>
    </row>
    <row r="167" spans="1:6" x14ac:dyDescent="0.25">
      <c r="A167" s="1">
        <v>243.5</v>
      </c>
      <c r="B167" s="1">
        <v>-2361.91</v>
      </c>
      <c r="C167" s="1">
        <v>852.39800000000002</v>
      </c>
      <c r="D167" s="1">
        <v>-169.869</v>
      </c>
      <c r="E167" s="1">
        <v>2859.51</v>
      </c>
      <c r="F167" s="1">
        <v>5361.26</v>
      </c>
    </row>
    <row r="168" spans="1:6" x14ac:dyDescent="0.25">
      <c r="A168" s="1">
        <v>243.4</v>
      </c>
      <c r="B168" s="1">
        <v>-2417.58</v>
      </c>
      <c r="C168" s="1">
        <v>807.36199999999997</v>
      </c>
      <c r="D168" s="1">
        <v>-224.59700000000001</v>
      </c>
      <c r="E168" s="1">
        <v>2843.4</v>
      </c>
      <c r="F168" s="1">
        <v>5384.49</v>
      </c>
    </row>
    <row r="169" spans="1:6" x14ac:dyDescent="0.25">
      <c r="A169" s="1">
        <v>243.3</v>
      </c>
      <c r="B169" s="1">
        <v>-2471.58</v>
      </c>
      <c r="C169" s="1">
        <v>760.56399999999996</v>
      </c>
      <c r="D169" s="1">
        <v>-284.64299999999997</v>
      </c>
      <c r="E169" s="1">
        <v>2766.54</v>
      </c>
      <c r="F169" s="1">
        <v>5363.54</v>
      </c>
    </row>
    <row r="170" spans="1:6" x14ac:dyDescent="0.25">
      <c r="A170" s="1">
        <v>243.2</v>
      </c>
      <c r="B170" s="1">
        <v>-2532.69</v>
      </c>
      <c r="C170" s="1">
        <v>730.54</v>
      </c>
      <c r="D170" s="1">
        <v>-348.22899999999998</v>
      </c>
      <c r="E170" s="1">
        <v>2691.9</v>
      </c>
      <c r="F170" s="1">
        <v>5260.52</v>
      </c>
    </row>
    <row r="171" spans="1:6" x14ac:dyDescent="0.25">
      <c r="A171" s="1">
        <v>243.1</v>
      </c>
      <c r="B171" s="1">
        <v>-2595.7800000000002</v>
      </c>
      <c r="C171" s="1">
        <v>694.56899999999996</v>
      </c>
      <c r="D171" s="1">
        <v>-422.95800000000003</v>
      </c>
      <c r="E171" s="1">
        <v>2611.66</v>
      </c>
      <c r="F171" s="1">
        <v>5056.1000000000004</v>
      </c>
    </row>
    <row r="172" spans="1:6" x14ac:dyDescent="0.25">
      <c r="A172" s="1">
        <v>243</v>
      </c>
      <c r="B172" s="1">
        <v>-2651.25</v>
      </c>
      <c r="C172" s="1">
        <v>658.779</v>
      </c>
      <c r="D172" s="1">
        <v>-519.678</v>
      </c>
      <c r="E172" s="1">
        <v>2469.38</v>
      </c>
      <c r="F172" s="1">
        <v>4913.08</v>
      </c>
    </row>
    <row r="173" spans="1:6" x14ac:dyDescent="0.25">
      <c r="A173" s="1">
        <v>242.9</v>
      </c>
      <c r="B173" s="1">
        <v>-2711.85</v>
      </c>
      <c r="C173" s="1">
        <v>607.56399999999996</v>
      </c>
      <c r="D173" s="1">
        <v>-618.92700000000002</v>
      </c>
      <c r="E173" s="1">
        <v>2282.84</v>
      </c>
      <c r="F173" s="1">
        <v>4724.3599999999997</v>
      </c>
    </row>
    <row r="174" spans="1:6" x14ac:dyDescent="0.25">
      <c r="A174" s="1">
        <v>242.8</v>
      </c>
      <c r="B174" s="1">
        <v>-2766.42</v>
      </c>
      <c r="C174" s="1">
        <v>569.18899999999996</v>
      </c>
      <c r="D174" s="1">
        <v>-676.65800000000002</v>
      </c>
      <c r="E174" s="1">
        <v>2146.13</v>
      </c>
      <c r="F174" s="1">
        <v>4623.33</v>
      </c>
    </row>
    <row r="175" spans="1:6" x14ac:dyDescent="0.25">
      <c r="A175" s="1">
        <v>242.7</v>
      </c>
      <c r="B175" s="1">
        <v>-2833.47</v>
      </c>
      <c r="C175" s="1">
        <v>510.125</v>
      </c>
      <c r="D175" s="1">
        <v>-748.77499999999998</v>
      </c>
      <c r="E175" s="1">
        <v>1943.33</v>
      </c>
      <c r="F175" s="1">
        <v>4532.58</v>
      </c>
    </row>
    <row r="176" spans="1:6" x14ac:dyDescent="0.25">
      <c r="A176" s="1">
        <v>242.6</v>
      </c>
      <c r="B176" s="1">
        <v>-2891.54</v>
      </c>
      <c r="C176" s="1">
        <v>462.50900000000001</v>
      </c>
      <c r="D176" s="1">
        <v>-785.98099999999999</v>
      </c>
      <c r="E176" s="1">
        <v>1816.81</v>
      </c>
      <c r="F176" s="1">
        <v>4474.21</v>
      </c>
    </row>
    <row r="177" spans="1:6" x14ac:dyDescent="0.25">
      <c r="A177" s="1">
        <v>242.5</v>
      </c>
      <c r="B177" s="1">
        <v>-2944.79</v>
      </c>
      <c r="C177" s="1">
        <v>403.84800000000001</v>
      </c>
      <c r="D177" s="1">
        <v>-851.27200000000005</v>
      </c>
      <c r="E177" s="1">
        <v>1735.32</v>
      </c>
      <c r="F177" s="1">
        <v>4461.5</v>
      </c>
    </row>
    <row r="178" spans="1:6" x14ac:dyDescent="0.25">
      <c r="A178" s="1">
        <v>242.4</v>
      </c>
      <c r="B178" s="1">
        <v>-2993.59</v>
      </c>
      <c r="C178" s="1">
        <v>350.89100000000002</v>
      </c>
      <c r="D178" s="1">
        <v>-944.46299999999997</v>
      </c>
      <c r="E178" s="1">
        <v>1668.57</v>
      </c>
      <c r="F178" s="1">
        <v>4417.45</v>
      </c>
    </row>
    <row r="179" spans="1:6" x14ac:dyDescent="0.25">
      <c r="A179" s="1">
        <v>242.3</v>
      </c>
      <c r="B179" s="1">
        <v>-3049.23</v>
      </c>
      <c r="C179" s="1">
        <v>278.03300000000002</v>
      </c>
      <c r="D179" s="1">
        <v>-1038.68</v>
      </c>
      <c r="E179" s="1">
        <v>1581.25</v>
      </c>
      <c r="F179" s="1">
        <v>4348.53</v>
      </c>
    </row>
    <row r="180" spans="1:6" x14ac:dyDescent="0.25">
      <c r="A180" s="1">
        <v>242.2</v>
      </c>
      <c r="B180" s="1">
        <v>-3108.53</v>
      </c>
      <c r="C180" s="1">
        <v>196.34200000000001</v>
      </c>
      <c r="D180" s="1">
        <v>-1140.06</v>
      </c>
      <c r="E180" s="1">
        <v>1402.33</v>
      </c>
      <c r="F180" s="1">
        <v>4192.25</v>
      </c>
    </row>
    <row r="181" spans="1:6" x14ac:dyDescent="0.25">
      <c r="A181" s="1">
        <v>242.1</v>
      </c>
      <c r="B181" s="1">
        <v>-3167.77</v>
      </c>
      <c r="C181" s="1">
        <v>134.25200000000001</v>
      </c>
      <c r="D181" s="1">
        <v>-1244.69</v>
      </c>
      <c r="E181" s="1">
        <v>1240.17</v>
      </c>
      <c r="F181" s="1">
        <v>4062.91</v>
      </c>
    </row>
    <row r="182" spans="1:6" x14ac:dyDescent="0.25">
      <c r="A182" s="1">
        <v>242</v>
      </c>
      <c r="B182" s="1">
        <v>-3235.48</v>
      </c>
      <c r="C182" s="1">
        <v>43.402099999999997</v>
      </c>
      <c r="D182" s="1">
        <v>-1346.85</v>
      </c>
      <c r="E182" s="1">
        <v>1116.2</v>
      </c>
      <c r="F182" s="1">
        <v>3935.02</v>
      </c>
    </row>
    <row r="183" spans="1:6" x14ac:dyDescent="0.25">
      <c r="A183" s="1">
        <v>241.9</v>
      </c>
      <c r="B183" s="1">
        <v>-3312.25</v>
      </c>
      <c r="C183" s="1">
        <v>-41.516100000000002</v>
      </c>
      <c r="D183" s="1">
        <v>-1418.32</v>
      </c>
      <c r="E183" s="1">
        <v>1037.6199999999999</v>
      </c>
      <c r="F183" s="1">
        <v>3734.72</v>
      </c>
    </row>
    <row r="184" spans="1:6" x14ac:dyDescent="0.25">
      <c r="A184" s="1">
        <v>241.8</v>
      </c>
      <c r="B184" s="1">
        <v>-3393.28</v>
      </c>
      <c r="C184" s="1">
        <v>-103.011</v>
      </c>
      <c r="D184" s="1">
        <v>-1494.41</v>
      </c>
      <c r="E184" s="1">
        <v>980.61900000000003</v>
      </c>
      <c r="F184" s="1">
        <v>3538.23</v>
      </c>
    </row>
    <row r="185" spans="1:6" x14ac:dyDescent="0.25">
      <c r="A185" s="1">
        <v>241.7</v>
      </c>
      <c r="B185" s="1">
        <v>-3482.01</v>
      </c>
      <c r="C185" s="1">
        <v>-179.375</v>
      </c>
      <c r="D185" s="1">
        <v>-1608.86</v>
      </c>
      <c r="E185" s="1">
        <v>834.35900000000004</v>
      </c>
      <c r="F185" s="1">
        <v>3255.58</v>
      </c>
    </row>
    <row r="186" spans="1:6" x14ac:dyDescent="0.25">
      <c r="A186" s="1">
        <v>241.6</v>
      </c>
      <c r="B186" s="1">
        <v>-3568.08</v>
      </c>
      <c r="C186" s="1">
        <v>-259.37799999999999</v>
      </c>
      <c r="D186" s="1">
        <v>-1726.2</v>
      </c>
      <c r="E186" s="1">
        <v>701.553</v>
      </c>
      <c r="F186" s="1">
        <v>3073.78</v>
      </c>
    </row>
    <row r="187" spans="1:6" x14ac:dyDescent="0.25">
      <c r="A187" s="1">
        <v>241.5</v>
      </c>
      <c r="B187" s="1">
        <v>-3645.04</v>
      </c>
      <c r="C187" s="1">
        <v>-333.23899999999998</v>
      </c>
      <c r="D187" s="1">
        <v>-1846.67</v>
      </c>
      <c r="E187" s="1">
        <v>634.447</v>
      </c>
      <c r="F187" s="1">
        <v>2998.21</v>
      </c>
    </row>
    <row r="188" spans="1:6" x14ac:dyDescent="0.25">
      <c r="A188" s="1">
        <v>241.4</v>
      </c>
      <c r="B188" s="1">
        <v>-3718.28</v>
      </c>
      <c r="C188" s="1">
        <v>-396.73200000000003</v>
      </c>
      <c r="D188" s="1">
        <v>-1932.18</v>
      </c>
      <c r="E188" s="1">
        <v>602.66999999999996</v>
      </c>
      <c r="F188" s="1">
        <v>3057.88</v>
      </c>
    </row>
    <row r="189" spans="1:6" x14ac:dyDescent="0.25">
      <c r="A189" s="1">
        <v>241.3</v>
      </c>
      <c r="B189" s="1">
        <v>-3791.39</v>
      </c>
      <c r="C189" s="1">
        <v>-450.63499999999999</v>
      </c>
      <c r="D189" s="1">
        <v>-1993.68</v>
      </c>
      <c r="E189" s="1">
        <v>608.62199999999996</v>
      </c>
      <c r="F189" s="1">
        <v>3002.89</v>
      </c>
    </row>
    <row r="190" spans="1:6" x14ac:dyDescent="0.25">
      <c r="A190" s="1">
        <v>241.2</v>
      </c>
      <c r="B190" s="1">
        <v>-3868.89</v>
      </c>
      <c r="C190" s="1">
        <v>-509.88799999999998</v>
      </c>
      <c r="D190" s="1">
        <v>-2075.41</v>
      </c>
      <c r="E190" s="1">
        <v>586.43399999999997</v>
      </c>
      <c r="F190" s="1">
        <v>2886.39</v>
      </c>
    </row>
    <row r="191" spans="1:6" x14ac:dyDescent="0.25">
      <c r="A191" s="1">
        <v>241.1</v>
      </c>
      <c r="B191" s="1">
        <v>-3955.87</v>
      </c>
      <c r="C191" s="1">
        <v>-597.41200000000003</v>
      </c>
      <c r="D191" s="1">
        <v>-2228.62</v>
      </c>
      <c r="E191" s="1">
        <v>445.76900000000001</v>
      </c>
      <c r="F191" s="1">
        <v>2557.8000000000002</v>
      </c>
    </row>
    <row r="192" spans="1:6" x14ac:dyDescent="0.25">
      <c r="A192" s="1">
        <v>241</v>
      </c>
      <c r="B192" s="1">
        <v>-4041.75</v>
      </c>
      <c r="C192" s="1">
        <v>-691.06299999999999</v>
      </c>
      <c r="D192" s="1">
        <v>-2366.94</v>
      </c>
      <c r="E192" s="1">
        <v>295.79399999999998</v>
      </c>
      <c r="F192" s="1">
        <v>2242.9</v>
      </c>
    </row>
    <row r="193" spans="1:6" x14ac:dyDescent="0.25">
      <c r="A193" s="1">
        <v>240.9</v>
      </c>
      <c r="B193" s="1">
        <v>-4126.83</v>
      </c>
      <c r="C193" s="1">
        <v>-780.56100000000004</v>
      </c>
      <c r="D193" s="1">
        <v>-2463.25</v>
      </c>
      <c r="E193" s="1">
        <v>186.529</v>
      </c>
      <c r="F193" s="1">
        <v>1983.67</v>
      </c>
    </row>
    <row r="194" spans="1:6" x14ac:dyDescent="0.25">
      <c r="A194" s="1">
        <v>240.8</v>
      </c>
      <c r="B194" s="1">
        <v>-4219.8</v>
      </c>
      <c r="C194" s="1">
        <v>-872.24400000000003</v>
      </c>
      <c r="D194" s="1">
        <v>-2545.2199999999998</v>
      </c>
      <c r="E194" s="1">
        <v>50.273099999999999</v>
      </c>
      <c r="F194" s="1">
        <v>1644.9</v>
      </c>
    </row>
    <row r="195" spans="1:6" x14ac:dyDescent="0.25">
      <c r="A195" s="1">
        <v>240.7</v>
      </c>
      <c r="B195" s="1">
        <v>-4308.55</v>
      </c>
      <c r="C195" s="1">
        <v>-956.24699999999996</v>
      </c>
      <c r="D195" s="1">
        <v>-2623.01</v>
      </c>
      <c r="E195" s="1">
        <v>-128.68100000000001</v>
      </c>
      <c r="F195" s="1">
        <v>1349.36</v>
      </c>
    </row>
    <row r="196" spans="1:6" x14ac:dyDescent="0.25">
      <c r="A196" s="1">
        <v>240.6</v>
      </c>
      <c r="B196" s="1">
        <v>-4395.3999999999996</v>
      </c>
      <c r="C196" s="1">
        <v>-1015.39</v>
      </c>
      <c r="D196" s="1">
        <v>-2680.16</v>
      </c>
      <c r="E196" s="1">
        <v>-228.82400000000001</v>
      </c>
      <c r="F196" s="1">
        <v>1276.94</v>
      </c>
    </row>
    <row r="197" spans="1:6" x14ac:dyDescent="0.25">
      <c r="A197" s="1">
        <v>240.5</v>
      </c>
      <c r="B197" s="1">
        <v>-4497.33</v>
      </c>
      <c r="C197" s="1">
        <v>-1099.47</v>
      </c>
      <c r="D197" s="1">
        <v>-2760.81</v>
      </c>
      <c r="E197" s="1">
        <v>-319.2</v>
      </c>
      <c r="F197" s="1">
        <v>1143.31</v>
      </c>
    </row>
    <row r="198" spans="1:6" x14ac:dyDescent="0.25">
      <c r="A198" s="1">
        <v>240.4</v>
      </c>
      <c r="B198" s="1">
        <v>-4605.5600000000004</v>
      </c>
      <c r="C198" s="1">
        <v>-1203.3</v>
      </c>
      <c r="D198" s="1">
        <v>-2893.67</v>
      </c>
      <c r="E198" s="1">
        <v>-514.20799999999997</v>
      </c>
      <c r="F198" s="1">
        <v>822.65300000000002</v>
      </c>
    </row>
    <row r="199" spans="1:6" x14ac:dyDescent="0.25">
      <c r="A199" s="1">
        <v>240.3</v>
      </c>
      <c r="B199" s="1">
        <v>-4716.78</v>
      </c>
      <c r="C199" s="1">
        <v>-1286.47</v>
      </c>
      <c r="D199" s="1">
        <v>-3039.43</v>
      </c>
      <c r="E199" s="1">
        <v>-746.69799999999998</v>
      </c>
      <c r="F199" s="1">
        <v>589.66300000000001</v>
      </c>
    </row>
    <row r="200" spans="1:6" x14ac:dyDescent="0.25">
      <c r="A200" s="1">
        <v>240.2</v>
      </c>
      <c r="B200" s="1">
        <v>-4819.01</v>
      </c>
      <c r="C200" s="1">
        <v>-1380.39</v>
      </c>
      <c r="D200" s="1">
        <v>-3217.41</v>
      </c>
      <c r="E200" s="1">
        <v>-981.74599999999998</v>
      </c>
      <c r="F200" s="1">
        <v>459.61900000000003</v>
      </c>
    </row>
    <row r="201" spans="1:6" x14ac:dyDescent="0.25">
      <c r="A201" s="1">
        <v>240.1</v>
      </c>
      <c r="B201" s="1">
        <v>-4908.75</v>
      </c>
      <c r="C201" s="1">
        <v>-1452.4</v>
      </c>
      <c r="D201" s="1">
        <v>-3332.42</v>
      </c>
      <c r="E201" s="1">
        <v>-1113.99</v>
      </c>
      <c r="F201" s="1">
        <v>426.78300000000002</v>
      </c>
    </row>
    <row r="202" spans="1:6" x14ac:dyDescent="0.25">
      <c r="A202" s="1">
        <v>240</v>
      </c>
      <c r="B202" s="1">
        <v>-4994.21</v>
      </c>
      <c r="C202" s="1">
        <v>-1508.89</v>
      </c>
      <c r="D202" s="1">
        <v>-3380.25</v>
      </c>
      <c r="E202" s="1">
        <v>-1124.24</v>
      </c>
      <c r="F202" s="1">
        <v>407.13099999999997</v>
      </c>
    </row>
    <row r="203" spans="1:6" x14ac:dyDescent="0.25">
      <c r="A203" s="1">
        <v>239.9</v>
      </c>
      <c r="B203" s="1">
        <v>-5084.03</v>
      </c>
      <c r="C203" s="1">
        <v>-1601.62</v>
      </c>
      <c r="D203" s="1">
        <v>-3447.87</v>
      </c>
      <c r="E203" s="1">
        <v>-1187.0899999999999</v>
      </c>
      <c r="F203" s="1">
        <v>269.14600000000002</v>
      </c>
    </row>
    <row r="204" spans="1:6" x14ac:dyDescent="0.25">
      <c r="A204" s="1">
        <v>239.8</v>
      </c>
      <c r="B204" s="1">
        <v>-5179.7</v>
      </c>
      <c r="C204" s="1">
        <v>-1706.78</v>
      </c>
      <c r="D204" s="1">
        <v>-3525.39</v>
      </c>
      <c r="E204" s="1">
        <v>-1290.47</v>
      </c>
      <c r="F204" s="1">
        <v>58.161299999999997</v>
      </c>
    </row>
    <row r="205" spans="1:6" x14ac:dyDescent="0.25">
      <c r="A205" s="1">
        <v>239.7</v>
      </c>
      <c r="B205" s="1">
        <v>-5282.51</v>
      </c>
      <c r="C205" s="1">
        <v>-1826.38</v>
      </c>
      <c r="D205" s="1">
        <v>-3639.16</v>
      </c>
      <c r="E205" s="1">
        <v>-1431.56</v>
      </c>
      <c r="F205" s="1">
        <v>-327.41300000000001</v>
      </c>
    </row>
    <row r="206" spans="1:6" x14ac:dyDescent="0.25">
      <c r="A206" s="1">
        <v>239.6</v>
      </c>
      <c r="B206" s="1">
        <v>-5393.7</v>
      </c>
      <c r="C206" s="1">
        <v>-1957.95</v>
      </c>
      <c r="D206" s="1">
        <v>-3775.72</v>
      </c>
      <c r="E206" s="1">
        <v>-1584.49</v>
      </c>
      <c r="F206" s="1">
        <v>-548.19899999999996</v>
      </c>
    </row>
    <row r="207" spans="1:6" x14ac:dyDescent="0.25">
      <c r="A207" s="1">
        <v>239.5</v>
      </c>
      <c r="B207" s="1">
        <v>-5498.32</v>
      </c>
      <c r="C207" s="1">
        <v>-2071.33</v>
      </c>
      <c r="D207" s="1">
        <v>-3896.44</v>
      </c>
      <c r="E207" s="1">
        <v>-1670.6</v>
      </c>
      <c r="F207" s="1">
        <v>-517.20799999999997</v>
      </c>
    </row>
    <row r="208" spans="1:6" x14ac:dyDescent="0.25">
      <c r="A208" s="1">
        <v>239.4</v>
      </c>
      <c r="B208" s="1">
        <v>-5592.41</v>
      </c>
      <c r="C208" s="1">
        <v>-2159.89</v>
      </c>
      <c r="D208" s="1">
        <v>-3955.23</v>
      </c>
      <c r="E208" s="1">
        <v>-1685.54</v>
      </c>
      <c r="F208" s="1">
        <v>-410.36200000000002</v>
      </c>
    </row>
    <row r="209" spans="1:6" x14ac:dyDescent="0.25">
      <c r="A209" s="1">
        <v>239.3</v>
      </c>
      <c r="B209" s="1">
        <v>-5691.96</v>
      </c>
      <c r="C209" s="1">
        <v>-2255.2199999999998</v>
      </c>
      <c r="D209" s="1">
        <v>-4027.35</v>
      </c>
      <c r="E209" s="1">
        <v>-1693.39</v>
      </c>
      <c r="F209" s="1">
        <v>-361.38600000000002</v>
      </c>
    </row>
    <row r="210" spans="1:6" x14ac:dyDescent="0.25">
      <c r="A210" s="1">
        <v>239.2</v>
      </c>
      <c r="B210" s="1">
        <v>-5815.96</v>
      </c>
      <c r="C210" s="1">
        <v>-2370.94</v>
      </c>
      <c r="D210" s="1">
        <v>-4170.8100000000004</v>
      </c>
      <c r="E210" s="1">
        <v>-1847.4</v>
      </c>
      <c r="F210" s="1">
        <v>-506.98200000000003</v>
      </c>
    </row>
    <row r="211" spans="1:6" x14ac:dyDescent="0.25">
      <c r="A211" s="1">
        <v>239.1</v>
      </c>
      <c r="B211" s="1">
        <v>-5938.13</v>
      </c>
      <c r="C211" s="1">
        <v>-2494.3000000000002</v>
      </c>
      <c r="D211" s="1">
        <v>-4311.3599999999997</v>
      </c>
      <c r="E211" s="1">
        <v>-1961.96</v>
      </c>
      <c r="F211" s="1">
        <v>-630.01300000000003</v>
      </c>
    </row>
    <row r="212" spans="1:6" x14ac:dyDescent="0.25">
      <c r="A212" s="1">
        <v>239</v>
      </c>
      <c r="B212" s="1">
        <v>-6074.67</v>
      </c>
      <c r="C212" s="1">
        <v>-2634.27</v>
      </c>
      <c r="D212" s="1">
        <v>-4469.9799999999996</v>
      </c>
      <c r="E212" s="1">
        <v>-2073.02</v>
      </c>
      <c r="F212" s="1">
        <v>-767.37900000000002</v>
      </c>
    </row>
    <row r="213" spans="1:6" x14ac:dyDescent="0.25">
      <c r="A213" s="1">
        <v>238.9</v>
      </c>
      <c r="B213" s="1">
        <v>-6212.08</v>
      </c>
      <c r="C213" s="1">
        <v>-2776.23</v>
      </c>
      <c r="D213" s="1">
        <v>-4667.01</v>
      </c>
      <c r="E213" s="1">
        <v>-2172.25</v>
      </c>
      <c r="F213" s="1">
        <v>-952.32600000000002</v>
      </c>
    </row>
    <row r="214" spans="1:6" x14ac:dyDescent="0.25">
      <c r="A214" s="1">
        <v>238.8</v>
      </c>
      <c r="B214" s="1">
        <v>-6342.29</v>
      </c>
      <c r="C214" s="1">
        <v>-2908.51</v>
      </c>
      <c r="D214" s="1">
        <v>-4805.12</v>
      </c>
      <c r="E214" s="1">
        <v>-2273.6</v>
      </c>
      <c r="F214" s="1">
        <v>-1049.55</v>
      </c>
    </row>
    <row r="215" spans="1:6" x14ac:dyDescent="0.25">
      <c r="A215" s="1">
        <v>238.7</v>
      </c>
      <c r="B215" s="1">
        <v>-6459.64</v>
      </c>
      <c r="C215" s="1">
        <v>-3022.51</v>
      </c>
      <c r="D215" s="1">
        <v>-4902.9399999999996</v>
      </c>
      <c r="E215" s="1">
        <v>-2413.5300000000002</v>
      </c>
      <c r="F215" s="1">
        <v>-1149.8499999999999</v>
      </c>
    </row>
    <row r="216" spans="1:6" x14ac:dyDescent="0.25">
      <c r="A216" s="1">
        <v>238.6</v>
      </c>
      <c r="B216" s="1">
        <v>-6573.16</v>
      </c>
      <c r="C216" s="1">
        <v>-3145.49</v>
      </c>
      <c r="D216" s="1">
        <v>-4997.92</v>
      </c>
      <c r="E216" s="1">
        <v>-2576.17</v>
      </c>
      <c r="F216" s="1">
        <v>-1268.72</v>
      </c>
    </row>
    <row r="217" spans="1:6" x14ac:dyDescent="0.25">
      <c r="A217" s="1">
        <v>238.5</v>
      </c>
      <c r="B217" s="1">
        <v>-6692.84</v>
      </c>
      <c r="C217" s="1">
        <v>-3271.62</v>
      </c>
      <c r="D217" s="1">
        <v>-5100.58</v>
      </c>
      <c r="E217" s="1">
        <v>-2730.9</v>
      </c>
      <c r="F217" s="1">
        <v>-1439.24</v>
      </c>
    </row>
    <row r="218" spans="1:6" x14ac:dyDescent="0.25">
      <c r="A218" s="1">
        <v>238.4</v>
      </c>
      <c r="B218" s="1">
        <v>-6813.45</v>
      </c>
      <c r="C218" s="1">
        <v>-3423.27</v>
      </c>
      <c r="D218" s="1">
        <v>-5246.72</v>
      </c>
      <c r="E218" s="1">
        <v>-2954.39</v>
      </c>
      <c r="F218" s="1">
        <v>-1688.84</v>
      </c>
    </row>
    <row r="219" spans="1:6" x14ac:dyDescent="0.25">
      <c r="A219" s="1">
        <v>238.3</v>
      </c>
      <c r="B219" s="1">
        <v>-6936.69</v>
      </c>
      <c r="C219" s="1">
        <v>-3572.55</v>
      </c>
      <c r="D219" s="1">
        <v>-5399.65</v>
      </c>
      <c r="E219" s="1">
        <v>-3178.12</v>
      </c>
      <c r="F219" s="1">
        <v>-1880.92</v>
      </c>
    </row>
    <row r="220" spans="1:6" x14ac:dyDescent="0.25">
      <c r="A220" s="1">
        <v>238.2</v>
      </c>
      <c r="B220" s="1">
        <v>-7067.38</v>
      </c>
      <c r="C220" s="1">
        <v>-3702.75</v>
      </c>
      <c r="D220" s="1">
        <v>-5534.65</v>
      </c>
      <c r="E220" s="1">
        <v>-3355.75</v>
      </c>
      <c r="F220" s="1">
        <v>-2042.11</v>
      </c>
    </row>
    <row r="221" spans="1:6" x14ac:dyDescent="0.25">
      <c r="A221" s="1">
        <v>238.1</v>
      </c>
      <c r="B221" s="1">
        <v>-7198.21</v>
      </c>
      <c r="C221" s="1">
        <v>-3827.85</v>
      </c>
      <c r="D221" s="1">
        <v>-5688.4</v>
      </c>
      <c r="E221" s="1">
        <v>-3554.24</v>
      </c>
      <c r="F221" s="1">
        <v>-2277.15</v>
      </c>
    </row>
    <row r="222" spans="1:6" x14ac:dyDescent="0.25">
      <c r="A222" s="1">
        <v>238</v>
      </c>
      <c r="B222" s="1">
        <v>-7332.7</v>
      </c>
      <c r="C222" s="1">
        <v>-3952.31</v>
      </c>
      <c r="D222" s="1">
        <v>-5830.87</v>
      </c>
      <c r="E222" s="1">
        <v>-3782.15</v>
      </c>
      <c r="F222" s="1">
        <v>-2514.17</v>
      </c>
    </row>
    <row r="223" spans="1:6" x14ac:dyDescent="0.25">
      <c r="A223" s="1">
        <v>237.9</v>
      </c>
      <c r="B223" s="1">
        <v>-7468.41</v>
      </c>
      <c r="C223" s="1">
        <v>-4086.58</v>
      </c>
      <c r="D223" s="1">
        <v>-5947.88</v>
      </c>
      <c r="E223" s="1">
        <v>-4010.99</v>
      </c>
      <c r="F223" s="1">
        <v>-2866.95</v>
      </c>
    </row>
    <row r="224" spans="1:6" x14ac:dyDescent="0.25">
      <c r="A224" s="1">
        <v>237.8</v>
      </c>
      <c r="B224" s="1">
        <v>-7607.77</v>
      </c>
      <c r="C224" s="1">
        <v>-4229.32</v>
      </c>
      <c r="D224" s="1">
        <v>-6064.51</v>
      </c>
      <c r="E224" s="1">
        <v>-4216.03</v>
      </c>
      <c r="F224" s="1">
        <v>-3212.46</v>
      </c>
    </row>
    <row r="225" spans="1:6" x14ac:dyDescent="0.25">
      <c r="A225" s="1">
        <v>237.7</v>
      </c>
      <c r="B225" s="1">
        <v>-7752.07</v>
      </c>
      <c r="C225" s="1">
        <v>-4389.3500000000004</v>
      </c>
      <c r="D225" s="1">
        <v>-6238.62</v>
      </c>
      <c r="E225" s="1">
        <v>-4480.8999999999996</v>
      </c>
      <c r="F225" s="1">
        <v>-3566.51</v>
      </c>
    </row>
    <row r="226" spans="1:6" x14ac:dyDescent="0.25">
      <c r="A226" s="1">
        <v>237.6</v>
      </c>
      <c r="B226" s="1">
        <v>-7903.01</v>
      </c>
      <c r="C226" s="1">
        <v>-4547.8999999999996</v>
      </c>
      <c r="D226" s="1">
        <v>-6405.49</v>
      </c>
      <c r="E226" s="1">
        <v>-4759.53</v>
      </c>
      <c r="F226" s="1">
        <v>-4012.05</v>
      </c>
    </row>
    <row r="227" spans="1:6" x14ac:dyDescent="0.25">
      <c r="A227" s="1">
        <v>237.5</v>
      </c>
      <c r="B227" s="1">
        <v>-8047.37</v>
      </c>
      <c r="C227" s="1">
        <v>-4693.67</v>
      </c>
      <c r="D227" s="1">
        <v>-6549.78</v>
      </c>
      <c r="E227" s="1">
        <v>-4940.78</v>
      </c>
      <c r="F227" s="1">
        <v>-4371.91</v>
      </c>
    </row>
    <row r="228" spans="1:6" x14ac:dyDescent="0.25">
      <c r="A228" s="1">
        <v>237.4</v>
      </c>
      <c r="B228" s="1">
        <v>-8189.58</v>
      </c>
      <c r="C228" s="1">
        <v>-4813.18</v>
      </c>
      <c r="D228" s="1">
        <v>-6675.52</v>
      </c>
      <c r="E228" s="1">
        <v>-5116.38</v>
      </c>
      <c r="F228" s="1">
        <v>-4600.2700000000004</v>
      </c>
    </row>
    <row r="229" spans="1:6" x14ac:dyDescent="0.25">
      <c r="A229" s="1">
        <v>237.3</v>
      </c>
      <c r="B229" s="1">
        <v>-8323.98</v>
      </c>
      <c r="C229" s="1">
        <v>-4935.49</v>
      </c>
      <c r="D229" s="1">
        <v>-6818.1</v>
      </c>
      <c r="E229" s="1">
        <v>-5256.72</v>
      </c>
      <c r="F229" s="1">
        <v>-4818.28</v>
      </c>
    </row>
    <row r="230" spans="1:6" x14ac:dyDescent="0.25">
      <c r="A230" s="1">
        <v>237.2</v>
      </c>
      <c r="B230" s="1">
        <v>-8464.6</v>
      </c>
      <c r="C230" s="1">
        <v>-5072.88</v>
      </c>
      <c r="D230" s="1">
        <v>-6966.4</v>
      </c>
      <c r="E230" s="1">
        <v>-5458.43</v>
      </c>
      <c r="F230" s="1">
        <v>-5174.3500000000004</v>
      </c>
    </row>
    <row r="231" spans="1:6" x14ac:dyDescent="0.25">
      <c r="A231" s="1">
        <v>237.1</v>
      </c>
      <c r="B231" s="1">
        <v>-8615.25</v>
      </c>
      <c r="C231" s="1">
        <v>-5211.5</v>
      </c>
      <c r="D231" s="1">
        <v>-7152.26</v>
      </c>
      <c r="E231" s="1">
        <v>-5682.96</v>
      </c>
      <c r="F231" s="1">
        <v>-5617.58</v>
      </c>
    </row>
    <row r="232" spans="1:6" x14ac:dyDescent="0.25">
      <c r="A232" s="1">
        <v>237</v>
      </c>
      <c r="B232" s="1">
        <v>-8772.7000000000007</v>
      </c>
      <c r="C232" s="1">
        <v>-5363.75</v>
      </c>
      <c r="D232" s="1">
        <v>-7353.32</v>
      </c>
      <c r="E232" s="1">
        <v>-5856.4</v>
      </c>
      <c r="F232" s="1">
        <v>-5960.39</v>
      </c>
    </row>
    <row r="233" spans="1:6" x14ac:dyDescent="0.25">
      <c r="A233" s="1">
        <v>236.9</v>
      </c>
      <c r="B233" s="1">
        <v>-8927.11</v>
      </c>
      <c r="C233" s="1">
        <v>-5515.49</v>
      </c>
      <c r="D233" s="1">
        <v>-7559.55</v>
      </c>
      <c r="E233" s="1">
        <v>-6011.03</v>
      </c>
      <c r="F233" s="1">
        <v>-6256.59</v>
      </c>
    </row>
    <row r="234" spans="1:6" x14ac:dyDescent="0.25">
      <c r="A234" s="1">
        <v>236.8</v>
      </c>
      <c r="B234" s="1">
        <v>-9092.7199999999993</v>
      </c>
      <c r="C234" s="1">
        <v>-5668.18</v>
      </c>
      <c r="D234" s="1">
        <v>-7743.11</v>
      </c>
      <c r="E234" s="1">
        <v>-6170.73</v>
      </c>
      <c r="F234" s="1">
        <v>-6614.73</v>
      </c>
    </row>
    <row r="235" spans="1:6" x14ac:dyDescent="0.25">
      <c r="A235" s="1">
        <v>236.7</v>
      </c>
      <c r="B235" s="1">
        <v>-9267.58</v>
      </c>
      <c r="C235" s="1">
        <v>-5811.16</v>
      </c>
      <c r="D235" s="1">
        <v>-7939.31</v>
      </c>
      <c r="E235" s="1">
        <v>-6361.45</v>
      </c>
      <c r="F235" s="1">
        <v>-6887.01</v>
      </c>
    </row>
    <row r="236" spans="1:6" x14ac:dyDescent="0.25">
      <c r="A236" s="1">
        <v>236.6</v>
      </c>
      <c r="B236" s="1">
        <v>-9442.85</v>
      </c>
      <c r="C236" s="1">
        <v>-5964.8</v>
      </c>
      <c r="D236" s="1">
        <v>-8151.86</v>
      </c>
      <c r="E236" s="1">
        <v>-6567.82</v>
      </c>
      <c r="F236" s="1">
        <v>-7155.41</v>
      </c>
    </row>
    <row r="237" spans="1:6" x14ac:dyDescent="0.25">
      <c r="A237" s="1">
        <v>236.5</v>
      </c>
      <c r="B237" s="1">
        <v>-9607.64</v>
      </c>
      <c r="C237" s="1">
        <v>-6121.28</v>
      </c>
      <c r="D237" s="1">
        <v>-8346.7000000000007</v>
      </c>
      <c r="E237" s="1">
        <v>-6779.45</v>
      </c>
      <c r="F237" s="1">
        <v>-7423.45</v>
      </c>
    </row>
    <row r="238" spans="1:6" x14ac:dyDescent="0.25">
      <c r="A238" s="1">
        <v>236.4</v>
      </c>
      <c r="B238" s="1">
        <v>-9781.6299999999992</v>
      </c>
      <c r="C238" s="1">
        <v>-6288.8</v>
      </c>
      <c r="D238" s="1">
        <v>-8550.0499999999993</v>
      </c>
      <c r="E238" s="1">
        <v>-7002.14</v>
      </c>
      <c r="F238" s="1">
        <v>-7705.61</v>
      </c>
    </row>
    <row r="239" spans="1:6" x14ac:dyDescent="0.25">
      <c r="A239" s="1">
        <v>236.3</v>
      </c>
      <c r="B239" s="1">
        <v>-9955.92</v>
      </c>
      <c r="C239" s="1">
        <v>-6448.57</v>
      </c>
      <c r="D239" s="1">
        <v>-8763.98</v>
      </c>
      <c r="E239" s="1">
        <v>-7175.84</v>
      </c>
      <c r="F239" s="1">
        <v>-7957.57</v>
      </c>
    </row>
    <row r="240" spans="1:6" x14ac:dyDescent="0.25">
      <c r="A240" s="1">
        <v>236.2</v>
      </c>
      <c r="B240" s="1">
        <v>-10124.799999999999</v>
      </c>
      <c r="C240" s="1">
        <v>-6607.57</v>
      </c>
      <c r="D240" s="1">
        <v>-8990.33</v>
      </c>
      <c r="E240" s="1">
        <v>-7348.61</v>
      </c>
      <c r="F240" s="1">
        <v>-8302.23</v>
      </c>
    </row>
    <row r="241" spans="1:6" x14ac:dyDescent="0.25">
      <c r="A241" s="1">
        <v>236.1</v>
      </c>
      <c r="B241" s="1">
        <v>-10300.700000000001</v>
      </c>
      <c r="C241" s="1">
        <v>-6753.61</v>
      </c>
      <c r="D241" s="1">
        <v>-9186.6</v>
      </c>
      <c r="E241" s="1">
        <v>-7504.65</v>
      </c>
      <c r="F241" s="1">
        <v>-8615.5</v>
      </c>
    </row>
    <row r="242" spans="1:6" x14ac:dyDescent="0.25">
      <c r="A242" s="1">
        <v>236</v>
      </c>
      <c r="B242" s="1">
        <v>-10476.9</v>
      </c>
      <c r="C242" s="1">
        <v>-6896.16</v>
      </c>
      <c r="D242" s="1">
        <v>-9359.65</v>
      </c>
      <c r="E242" s="1">
        <v>-7611.24</v>
      </c>
      <c r="F242" s="1">
        <v>-8851.19</v>
      </c>
    </row>
    <row r="243" spans="1:6" x14ac:dyDescent="0.25">
      <c r="A243" s="1">
        <v>235.9</v>
      </c>
      <c r="B243" s="1">
        <v>-10659.5</v>
      </c>
      <c r="C243" s="1">
        <v>-7036.64</v>
      </c>
      <c r="D243" s="1">
        <v>-9558.2800000000007</v>
      </c>
      <c r="E243" s="1">
        <v>-7728.49</v>
      </c>
      <c r="F243" s="1">
        <v>-9027.18</v>
      </c>
    </row>
    <row r="244" spans="1:6" x14ac:dyDescent="0.25">
      <c r="A244" s="1">
        <v>235.8</v>
      </c>
      <c r="B244" s="1">
        <v>-10845.6</v>
      </c>
      <c r="C244" s="1">
        <v>-7211.66</v>
      </c>
      <c r="D244" s="1">
        <v>-9808.4699999999993</v>
      </c>
      <c r="E244" s="1">
        <v>-7948.58</v>
      </c>
      <c r="F244" s="1">
        <v>-9353.66</v>
      </c>
    </row>
    <row r="245" spans="1:6" x14ac:dyDescent="0.25">
      <c r="A245" s="1">
        <v>235.7</v>
      </c>
      <c r="B245" s="1">
        <v>-11030.9</v>
      </c>
      <c r="C245" s="1">
        <v>-7414.82</v>
      </c>
      <c r="D245" s="1">
        <v>-10061.799999999999</v>
      </c>
      <c r="E245" s="1">
        <v>-8202.26</v>
      </c>
      <c r="F245" s="1">
        <v>-9779.17</v>
      </c>
    </row>
    <row r="246" spans="1:6" x14ac:dyDescent="0.25">
      <c r="A246" s="1">
        <v>235.6</v>
      </c>
      <c r="B246" s="1">
        <v>-11216.1</v>
      </c>
      <c r="C246" s="1">
        <v>-7605.18</v>
      </c>
      <c r="D246" s="1">
        <v>-10304.6</v>
      </c>
      <c r="E246" s="1">
        <v>-8497.31</v>
      </c>
      <c r="F246" s="1">
        <v>-10324.200000000001</v>
      </c>
    </row>
    <row r="247" spans="1:6" x14ac:dyDescent="0.25">
      <c r="A247" s="1">
        <v>235.5</v>
      </c>
      <c r="B247" s="1">
        <v>-11385</v>
      </c>
      <c r="C247" s="1">
        <v>-7779.51</v>
      </c>
      <c r="D247" s="1">
        <v>-10509.5</v>
      </c>
      <c r="E247" s="1">
        <v>-8712.2999999999993</v>
      </c>
      <c r="F247" s="1">
        <v>-10690</v>
      </c>
    </row>
    <row r="248" spans="1:6" x14ac:dyDescent="0.25">
      <c r="A248" s="1">
        <v>235.4</v>
      </c>
      <c r="B248" s="1">
        <v>-11560.7</v>
      </c>
      <c r="C248" s="1">
        <v>-7969.48</v>
      </c>
      <c r="D248" s="1">
        <v>-10736.8</v>
      </c>
      <c r="E248" s="1">
        <v>-8933.2999999999993</v>
      </c>
      <c r="F248" s="1">
        <v>-11106.2</v>
      </c>
    </row>
    <row r="249" spans="1:6" x14ac:dyDescent="0.25">
      <c r="A249" s="1">
        <v>235.3</v>
      </c>
      <c r="B249" s="1">
        <v>-11749.7</v>
      </c>
      <c r="C249" s="1">
        <v>-8165.55</v>
      </c>
      <c r="D249" s="1">
        <v>-10977.5</v>
      </c>
      <c r="E249" s="1">
        <v>-9202.2199999999993</v>
      </c>
      <c r="F249" s="1">
        <v>-11653.1</v>
      </c>
    </row>
    <row r="250" spans="1:6" x14ac:dyDescent="0.25">
      <c r="A250" s="1">
        <v>235.2</v>
      </c>
      <c r="B250" s="1">
        <v>-11942.4</v>
      </c>
      <c r="C250" s="1">
        <v>-8355.48</v>
      </c>
      <c r="D250" s="1">
        <v>-11249.9</v>
      </c>
      <c r="E250" s="1">
        <v>-9493.0400000000009</v>
      </c>
      <c r="F250" s="1">
        <v>-12096.6</v>
      </c>
    </row>
    <row r="251" spans="1:6" x14ac:dyDescent="0.25">
      <c r="A251" s="1">
        <v>235.1</v>
      </c>
      <c r="B251" s="1">
        <v>-12116.3</v>
      </c>
      <c r="C251" s="1">
        <v>-8538.0499999999993</v>
      </c>
      <c r="D251" s="1">
        <v>-11486.1</v>
      </c>
      <c r="E251" s="1">
        <v>-9751.7999999999993</v>
      </c>
      <c r="F251" s="1">
        <v>-12352.3</v>
      </c>
    </row>
    <row r="252" spans="1:6" x14ac:dyDescent="0.25">
      <c r="A252" s="1">
        <v>235</v>
      </c>
      <c r="B252" s="1">
        <v>-12297.6</v>
      </c>
      <c r="C252" s="1">
        <v>-8721.2199999999993</v>
      </c>
      <c r="D252" s="1">
        <v>-11688</v>
      </c>
      <c r="E252" s="1">
        <v>-9967.9599999999991</v>
      </c>
      <c r="F252" s="1">
        <v>-12646.6</v>
      </c>
    </row>
    <row r="253" spans="1:6" x14ac:dyDescent="0.25">
      <c r="A253" s="1">
        <v>234.9</v>
      </c>
      <c r="B253" s="1">
        <v>-12484.1</v>
      </c>
      <c r="C253" s="1">
        <v>-8908.2199999999993</v>
      </c>
      <c r="D253" s="1">
        <v>-11923.4</v>
      </c>
      <c r="E253" s="1">
        <v>-10246.200000000001</v>
      </c>
      <c r="F253" s="1">
        <v>-13042.8</v>
      </c>
    </row>
    <row r="254" spans="1:6" x14ac:dyDescent="0.25">
      <c r="A254" s="1">
        <v>234.8</v>
      </c>
      <c r="B254" s="1">
        <v>-12686.8</v>
      </c>
      <c r="C254" s="1">
        <v>-9100.9599999999991</v>
      </c>
      <c r="D254" s="1">
        <v>-12159.6</v>
      </c>
      <c r="E254" s="1">
        <v>-10546.4</v>
      </c>
      <c r="F254" s="1">
        <v>-13555.3</v>
      </c>
    </row>
    <row r="255" spans="1:6" x14ac:dyDescent="0.25">
      <c r="A255" s="1">
        <v>234.7</v>
      </c>
      <c r="B255" s="1">
        <v>-12880.8</v>
      </c>
      <c r="C255" s="1">
        <v>-9295.1299999999992</v>
      </c>
      <c r="D255" s="1">
        <v>-12413.1</v>
      </c>
      <c r="E255" s="1">
        <v>-10827.4</v>
      </c>
      <c r="F255" s="1">
        <v>-13950.2</v>
      </c>
    </row>
    <row r="256" spans="1:6" x14ac:dyDescent="0.25">
      <c r="A256" s="1">
        <v>234.6</v>
      </c>
      <c r="B256" s="1">
        <v>-13079.1</v>
      </c>
      <c r="C256" s="1">
        <v>-9509.73</v>
      </c>
      <c r="D256" s="1">
        <v>-12650.8</v>
      </c>
      <c r="E256" s="1">
        <v>-11076.9</v>
      </c>
      <c r="F256" s="1">
        <v>-14231.1</v>
      </c>
    </row>
    <row r="257" spans="1:6" x14ac:dyDescent="0.25">
      <c r="A257" s="1">
        <v>234.5</v>
      </c>
      <c r="B257" s="1">
        <v>-13297.6</v>
      </c>
      <c r="C257" s="1">
        <v>-9744.4699999999993</v>
      </c>
      <c r="D257" s="1">
        <v>-12891.8</v>
      </c>
      <c r="E257" s="1">
        <v>-11409.6</v>
      </c>
      <c r="F257" s="1">
        <v>-14549.7</v>
      </c>
    </row>
    <row r="258" spans="1:6" x14ac:dyDescent="0.25">
      <c r="A258" s="1">
        <v>234.4</v>
      </c>
      <c r="B258" s="1">
        <v>-13515.4</v>
      </c>
      <c r="C258" s="1">
        <v>-9988.81</v>
      </c>
      <c r="D258" s="1">
        <v>-13140.1</v>
      </c>
      <c r="E258" s="1">
        <v>-11774.4</v>
      </c>
      <c r="F258" s="1">
        <v>-14969.3</v>
      </c>
    </row>
    <row r="259" spans="1:6" x14ac:dyDescent="0.25">
      <c r="A259" s="1">
        <v>234.3</v>
      </c>
      <c r="B259" s="1">
        <v>-13718.6</v>
      </c>
      <c r="C259" s="1">
        <v>-10222.700000000001</v>
      </c>
      <c r="D259" s="1">
        <v>-13384.9</v>
      </c>
      <c r="E259" s="1">
        <v>-12111.5</v>
      </c>
      <c r="F259" s="1">
        <v>-15357.6</v>
      </c>
    </row>
    <row r="260" spans="1:6" x14ac:dyDescent="0.25">
      <c r="A260" s="1">
        <v>234.2</v>
      </c>
      <c r="B260" s="1">
        <v>-13912.2</v>
      </c>
      <c r="C260" s="1">
        <v>-10442.5</v>
      </c>
      <c r="D260" s="1">
        <v>-13577</v>
      </c>
      <c r="E260" s="1">
        <v>-12433.4</v>
      </c>
      <c r="F260" s="1">
        <v>-15624.7</v>
      </c>
    </row>
    <row r="261" spans="1:6" x14ac:dyDescent="0.25">
      <c r="A261" s="1">
        <v>234.1</v>
      </c>
      <c r="B261" s="1">
        <v>-14107.2</v>
      </c>
      <c r="C261" s="1">
        <v>-10643.6</v>
      </c>
      <c r="D261" s="1">
        <v>-13748.4</v>
      </c>
      <c r="E261" s="1">
        <v>-12696.1</v>
      </c>
      <c r="F261" s="1">
        <v>-15838.3</v>
      </c>
    </row>
    <row r="262" spans="1:6" x14ac:dyDescent="0.25">
      <c r="A262" s="1">
        <v>234</v>
      </c>
      <c r="B262" s="1">
        <v>-14309.2</v>
      </c>
      <c r="C262" s="1">
        <v>-10824.8</v>
      </c>
      <c r="D262" s="1">
        <v>-13935.3</v>
      </c>
      <c r="E262" s="1">
        <v>-12984.2</v>
      </c>
      <c r="F262" s="1">
        <v>-15948</v>
      </c>
    </row>
    <row r="263" spans="1:6" x14ac:dyDescent="0.25">
      <c r="A263" s="1">
        <v>233.9</v>
      </c>
      <c r="B263" s="1">
        <v>-14523.5</v>
      </c>
      <c r="C263" s="1">
        <v>-11024.7</v>
      </c>
      <c r="D263" s="1">
        <v>-14156.2</v>
      </c>
      <c r="E263" s="1">
        <v>-13307.1</v>
      </c>
      <c r="F263" s="1">
        <v>-16029.8</v>
      </c>
    </row>
    <row r="264" spans="1:6" x14ac:dyDescent="0.25">
      <c r="A264" s="1">
        <v>233.8</v>
      </c>
      <c r="B264" s="1">
        <v>-14748.4</v>
      </c>
      <c r="C264" s="1">
        <v>-11240.1</v>
      </c>
      <c r="D264" s="1">
        <v>-14417.1</v>
      </c>
      <c r="E264" s="1">
        <v>-13662</v>
      </c>
      <c r="F264" s="1">
        <v>-16227.6</v>
      </c>
    </row>
    <row r="265" spans="1:6" x14ac:dyDescent="0.25">
      <c r="A265" s="1">
        <v>233.7</v>
      </c>
      <c r="B265" s="1">
        <v>-14973.5</v>
      </c>
      <c r="C265" s="1">
        <v>-11477.4</v>
      </c>
      <c r="D265" s="1">
        <v>-14692.4</v>
      </c>
      <c r="E265" s="1">
        <v>-14035.7</v>
      </c>
      <c r="F265" s="1">
        <v>-16526.5</v>
      </c>
    </row>
    <row r="266" spans="1:6" x14ac:dyDescent="0.25">
      <c r="A266" s="1">
        <v>233.6</v>
      </c>
      <c r="B266" s="1">
        <v>-15195.3</v>
      </c>
      <c r="C266" s="1">
        <v>-11702.3</v>
      </c>
      <c r="D266" s="1">
        <v>-14945.3</v>
      </c>
      <c r="E266" s="1">
        <v>-14388.7</v>
      </c>
      <c r="F266" s="1">
        <v>-16869</v>
      </c>
    </row>
    <row r="267" spans="1:6" x14ac:dyDescent="0.25">
      <c r="A267" s="1">
        <v>233.5</v>
      </c>
      <c r="B267" s="1">
        <v>-15419.7</v>
      </c>
      <c r="C267" s="1">
        <v>-11932.5</v>
      </c>
      <c r="D267" s="1">
        <v>-15190.8</v>
      </c>
      <c r="E267" s="1">
        <v>-14728.5</v>
      </c>
      <c r="F267" s="1">
        <v>-17220.900000000001</v>
      </c>
    </row>
    <row r="268" spans="1:6" x14ac:dyDescent="0.25">
      <c r="A268" s="1">
        <v>233.4</v>
      </c>
      <c r="B268" s="1">
        <v>-15654.2</v>
      </c>
      <c r="C268" s="1">
        <v>-12177.9</v>
      </c>
      <c r="D268" s="1">
        <v>-15486.4</v>
      </c>
      <c r="E268" s="1">
        <v>-15135.2</v>
      </c>
      <c r="F268" s="1">
        <v>-17803.7</v>
      </c>
    </row>
    <row r="269" spans="1:6" x14ac:dyDescent="0.25">
      <c r="A269" s="1">
        <v>233.3</v>
      </c>
      <c r="B269" s="1">
        <v>-15887</v>
      </c>
      <c r="C269" s="1">
        <v>-12418.9</v>
      </c>
      <c r="D269" s="1">
        <v>-15763.4</v>
      </c>
      <c r="E269" s="1">
        <v>-15470.1</v>
      </c>
      <c r="F269" s="1">
        <v>-18350.5</v>
      </c>
    </row>
    <row r="270" spans="1:6" x14ac:dyDescent="0.25">
      <c r="A270" s="1">
        <v>233.2</v>
      </c>
      <c r="B270" s="1">
        <v>-16116.8</v>
      </c>
      <c r="C270" s="1">
        <v>-12684.6</v>
      </c>
      <c r="D270" s="1">
        <v>-16057.6</v>
      </c>
      <c r="E270" s="1">
        <v>-15803.2</v>
      </c>
      <c r="F270" s="1">
        <v>-19014.8</v>
      </c>
    </row>
    <row r="271" spans="1:6" x14ac:dyDescent="0.25">
      <c r="A271" s="1">
        <v>233.1</v>
      </c>
      <c r="B271" s="1">
        <v>-16338.7</v>
      </c>
      <c r="C271" s="1">
        <v>-12957.4</v>
      </c>
      <c r="D271" s="1">
        <v>-16365.1</v>
      </c>
      <c r="E271" s="1">
        <v>-16130.1</v>
      </c>
      <c r="F271" s="1">
        <v>-19533.7</v>
      </c>
    </row>
    <row r="272" spans="1:6" x14ac:dyDescent="0.25">
      <c r="A272" s="1">
        <v>233</v>
      </c>
      <c r="B272" s="1">
        <v>-16568.5</v>
      </c>
      <c r="C272" s="1">
        <v>-13214.5</v>
      </c>
      <c r="D272" s="1">
        <v>-16668.400000000001</v>
      </c>
      <c r="E272" s="1">
        <v>-16469.3</v>
      </c>
      <c r="F272" s="1">
        <v>-20082.400000000001</v>
      </c>
    </row>
    <row r="273" spans="1:6" x14ac:dyDescent="0.25">
      <c r="A273" s="1">
        <v>232.9</v>
      </c>
      <c r="B273" s="1">
        <v>-16794</v>
      </c>
      <c r="C273" s="1">
        <v>-13445.8</v>
      </c>
      <c r="D273" s="1">
        <v>-16954.2</v>
      </c>
      <c r="E273" s="1">
        <v>-16743</v>
      </c>
      <c r="F273" s="1">
        <v>-20588.5</v>
      </c>
    </row>
    <row r="274" spans="1:6" x14ac:dyDescent="0.25">
      <c r="A274" s="1">
        <v>232.8</v>
      </c>
      <c r="B274" s="1">
        <v>-17009.3</v>
      </c>
      <c r="C274" s="1">
        <v>-13665.1</v>
      </c>
      <c r="D274" s="1">
        <v>-17228.8</v>
      </c>
      <c r="E274" s="1">
        <v>-16960.5</v>
      </c>
      <c r="F274" s="1">
        <v>-21110.1</v>
      </c>
    </row>
    <row r="275" spans="1:6" x14ac:dyDescent="0.25">
      <c r="A275" s="1">
        <v>232.7</v>
      </c>
      <c r="B275" s="1">
        <v>-17230.400000000001</v>
      </c>
      <c r="C275" s="1">
        <v>-13869.5</v>
      </c>
      <c r="D275" s="1">
        <v>-17522.400000000001</v>
      </c>
      <c r="E275" s="1">
        <v>-17198.599999999999</v>
      </c>
      <c r="F275" s="1">
        <v>-21587.5</v>
      </c>
    </row>
    <row r="276" spans="1:6" x14ac:dyDescent="0.25">
      <c r="A276" s="1">
        <v>232.6</v>
      </c>
      <c r="B276" s="1">
        <v>-17467.8</v>
      </c>
      <c r="C276" s="1">
        <v>-14099.8</v>
      </c>
      <c r="D276" s="1">
        <v>-17842.8</v>
      </c>
      <c r="E276" s="1">
        <v>-17520</v>
      </c>
      <c r="F276" s="1">
        <v>-22088</v>
      </c>
    </row>
    <row r="277" spans="1:6" x14ac:dyDescent="0.25">
      <c r="A277" s="1">
        <v>232.5</v>
      </c>
      <c r="B277" s="1">
        <v>-17705.3</v>
      </c>
      <c r="C277" s="1">
        <v>-14346.3</v>
      </c>
      <c r="D277" s="1">
        <v>-18170.2</v>
      </c>
      <c r="E277" s="1">
        <v>-17839.5</v>
      </c>
      <c r="F277" s="1">
        <v>-22629.5</v>
      </c>
    </row>
    <row r="278" spans="1:6" x14ac:dyDescent="0.25">
      <c r="A278" s="1">
        <v>232.4</v>
      </c>
      <c r="B278" s="1">
        <v>-17949.5</v>
      </c>
      <c r="C278" s="1">
        <v>-14607.2</v>
      </c>
      <c r="D278" s="1">
        <v>-18503.5</v>
      </c>
      <c r="E278" s="1">
        <v>-18185.3</v>
      </c>
      <c r="F278" s="1">
        <v>-23206</v>
      </c>
    </row>
    <row r="279" spans="1:6" x14ac:dyDescent="0.25">
      <c r="A279" s="1">
        <v>232.3</v>
      </c>
      <c r="B279" s="1">
        <v>-18192.7</v>
      </c>
      <c r="C279" s="1">
        <v>-14888</v>
      </c>
      <c r="D279" s="1">
        <v>-18861.5</v>
      </c>
      <c r="E279" s="1">
        <v>-18549</v>
      </c>
      <c r="F279" s="1">
        <v>-23918.400000000001</v>
      </c>
    </row>
    <row r="280" spans="1:6" x14ac:dyDescent="0.25">
      <c r="A280" s="1">
        <v>232.2</v>
      </c>
      <c r="B280" s="1">
        <v>-18434.7</v>
      </c>
      <c r="C280" s="1">
        <v>-15153</v>
      </c>
      <c r="D280" s="1">
        <v>-19173.2</v>
      </c>
      <c r="E280" s="1">
        <v>-18936</v>
      </c>
      <c r="F280" s="1">
        <v>-24571.9</v>
      </c>
    </row>
    <row r="281" spans="1:6" x14ac:dyDescent="0.25">
      <c r="A281" s="1">
        <v>232.1</v>
      </c>
      <c r="B281" s="1">
        <v>-18669.5</v>
      </c>
      <c r="C281" s="1">
        <v>-15391.1</v>
      </c>
      <c r="D281" s="1">
        <v>-19422.400000000001</v>
      </c>
      <c r="E281" s="1">
        <v>-19267.2</v>
      </c>
      <c r="F281" s="1">
        <v>-24943.7</v>
      </c>
    </row>
    <row r="282" spans="1:6" x14ac:dyDescent="0.25">
      <c r="A282" s="1">
        <v>232</v>
      </c>
      <c r="B282" s="1">
        <v>-18890.900000000001</v>
      </c>
      <c r="C282" s="1">
        <v>-15608.8</v>
      </c>
      <c r="D282" s="1">
        <v>-19624.900000000001</v>
      </c>
      <c r="E282" s="1">
        <v>-19541.5</v>
      </c>
      <c r="F282" s="1">
        <v>-25158.3</v>
      </c>
    </row>
    <row r="283" spans="1:6" x14ac:dyDescent="0.25">
      <c r="A283" s="1">
        <v>231.9</v>
      </c>
      <c r="B283" s="1">
        <v>-19109.2</v>
      </c>
      <c r="C283" s="1">
        <v>-15820.6</v>
      </c>
      <c r="D283" s="1">
        <v>-19819.7</v>
      </c>
      <c r="E283" s="1">
        <v>-19809.599999999999</v>
      </c>
      <c r="F283" s="1">
        <v>-25427.200000000001</v>
      </c>
    </row>
    <row r="284" spans="1:6" x14ac:dyDescent="0.25">
      <c r="A284" s="1">
        <v>231.8</v>
      </c>
      <c r="B284" s="1">
        <v>-19325.599999999999</v>
      </c>
      <c r="C284" s="1">
        <v>-16043.5</v>
      </c>
      <c r="D284" s="1">
        <v>-20012.8</v>
      </c>
      <c r="E284" s="1">
        <v>-20111.599999999999</v>
      </c>
      <c r="F284" s="1">
        <v>-25734.2</v>
      </c>
    </row>
    <row r="285" spans="1:6" x14ac:dyDescent="0.25">
      <c r="A285" s="1">
        <v>231.7</v>
      </c>
      <c r="B285" s="1">
        <v>-19554.3</v>
      </c>
      <c r="C285" s="1">
        <v>-16294.4</v>
      </c>
      <c r="D285" s="1">
        <v>-20247.2</v>
      </c>
      <c r="E285" s="1">
        <v>-20391</v>
      </c>
      <c r="F285" s="1">
        <v>-26003.8</v>
      </c>
    </row>
    <row r="286" spans="1:6" x14ac:dyDescent="0.25">
      <c r="A286" s="1">
        <v>231.6</v>
      </c>
      <c r="B286" s="1">
        <v>-19781.400000000001</v>
      </c>
      <c r="C286" s="1">
        <v>-16528.099999999999</v>
      </c>
      <c r="D286" s="1">
        <v>-20469.8</v>
      </c>
      <c r="E286" s="1">
        <v>-20727.900000000001</v>
      </c>
      <c r="F286" s="1">
        <v>-26166.400000000001</v>
      </c>
    </row>
    <row r="287" spans="1:6" x14ac:dyDescent="0.25">
      <c r="A287" s="1">
        <v>231.5</v>
      </c>
      <c r="B287" s="1">
        <v>-20010.8</v>
      </c>
      <c r="C287" s="1">
        <v>-16737.7</v>
      </c>
      <c r="D287" s="1">
        <v>-20673.400000000001</v>
      </c>
      <c r="E287" s="1">
        <v>-21085.4</v>
      </c>
      <c r="F287" s="1">
        <v>-26352.7</v>
      </c>
    </row>
    <row r="288" spans="1:6" x14ac:dyDescent="0.25">
      <c r="A288" s="1">
        <v>231.4</v>
      </c>
      <c r="B288" s="1">
        <v>-20238.400000000001</v>
      </c>
      <c r="C288" s="1">
        <v>-16943</v>
      </c>
      <c r="D288" s="1">
        <v>-20892.5</v>
      </c>
      <c r="E288" s="1">
        <v>-21422.2</v>
      </c>
      <c r="F288" s="1">
        <v>-26541.5</v>
      </c>
    </row>
    <row r="289" spans="1:6" x14ac:dyDescent="0.25">
      <c r="A289" s="1">
        <v>231.3</v>
      </c>
      <c r="B289" s="1">
        <v>-20461.900000000001</v>
      </c>
      <c r="C289" s="1">
        <v>-17166.7</v>
      </c>
      <c r="D289" s="1">
        <v>-21126.2</v>
      </c>
      <c r="E289" s="1">
        <v>-21744.1</v>
      </c>
      <c r="F289" s="1">
        <v>-26835.7</v>
      </c>
    </row>
    <row r="290" spans="1:6" x14ac:dyDescent="0.25">
      <c r="A290" s="1">
        <v>231.2</v>
      </c>
      <c r="B290" s="1">
        <v>-20682.099999999999</v>
      </c>
      <c r="C290" s="1">
        <v>-17381.900000000001</v>
      </c>
      <c r="D290" s="1">
        <v>-21363.7</v>
      </c>
      <c r="E290" s="1">
        <v>-22043.8</v>
      </c>
      <c r="F290" s="1">
        <v>-27003.9</v>
      </c>
    </row>
    <row r="291" spans="1:6" x14ac:dyDescent="0.25">
      <c r="A291" s="1">
        <v>231.1</v>
      </c>
      <c r="B291" s="1">
        <v>-20909.5</v>
      </c>
      <c r="C291" s="1">
        <v>-17617.8</v>
      </c>
      <c r="D291" s="1">
        <v>-21628.1</v>
      </c>
      <c r="E291" s="1">
        <v>-22395.1</v>
      </c>
      <c r="F291" s="1">
        <v>-27252.2</v>
      </c>
    </row>
    <row r="292" spans="1:6" x14ac:dyDescent="0.25">
      <c r="A292" s="1">
        <v>231</v>
      </c>
      <c r="B292" s="1">
        <v>-21150.5</v>
      </c>
      <c r="C292" s="1">
        <v>-17878.599999999999</v>
      </c>
      <c r="D292" s="1">
        <v>-21884</v>
      </c>
      <c r="E292" s="1">
        <v>-22809</v>
      </c>
      <c r="F292" s="1">
        <v>-27609.3</v>
      </c>
    </row>
    <row r="293" spans="1:6" x14ac:dyDescent="0.25">
      <c r="A293" s="1">
        <v>230.9</v>
      </c>
      <c r="B293" s="1">
        <v>-21385.599999999999</v>
      </c>
      <c r="C293" s="1">
        <v>-18121.2</v>
      </c>
      <c r="D293" s="1">
        <v>-22122.1</v>
      </c>
      <c r="E293" s="1">
        <v>-23153.5</v>
      </c>
      <c r="F293" s="1">
        <v>-27952.6</v>
      </c>
    </row>
    <row r="294" spans="1:6" x14ac:dyDescent="0.25">
      <c r="A294" s="1">
        <v>230.8</v>
      </c>
      <c r="B294" s="1">
        <v>-21619</v>
      </c>
      <c r="C294" s="1">
        <v>-18350.2</v>
      </c>
      <c r="D294" s="1">
        <v>-22349.4</v>
      </c>
      <c r="E294" s="1">
        <v>-23486.1</v>
      </c>
      <c r="F294" s="1">
        <v>-28308.3</v>
      </c>
    </row>
    <row r="295" spans="1:6" x14ac:dyDescent="0.25">
      <c r="A295" s="1">
        <v>230.7</v>
      </c>
      <c r="B295" s="1">
        <v>-21851</v>
      </c>
      <c r="C295" s="1">
        <v>-18577.7</v>
      </c>
      <c r="D295" s="1">
        <v>-22540.6</v>
      </c>
      <c r="E295" s="1">
        <v>-23778.3</v>
      </c>
      <c r="F295" s="1">
        <v>-28594.1</v>
      </c>
    </row>
    <row r="296" spans="1:6" x14ac:dyDescent="0.25">
      <c r="A296" s="1">
        <v>230.6</v>
      </c>
      <c r="B296" s="1">
        <v>-22083.9</v>
      </c>
      <c r="C296" s="1">
        <v>-18802.900000000001</v>
      </c>
      <c r="D296" s="1">
        <v>-22780.400000000001</v>
      </c>
      <c r="E296" s="1">
        <v>-24096</v>
      </c>
      <c r="F296" s="1">
        <v>-28985.9</v>
      </c>
    </row>
    <row r="297" spans="1:6" x14ac:dyDescent="0.25">
      <c r="A297" s="1">
        <v>230.5</v>
      </c>
      <c r="B297" s="1">
        <v>-22316.1</v>
      </c>
      <c r="C297" s="1">
        <v>-19028.400000000001</v>
      </c>
      <c r="D297" s="1">
        <v>-23032.1</v>
      </c>
      <c r="E297" s="1">
        <v>-24375.9</v>
      </c>
      <c r="F297" s="1">
        <v>-29416.799999999999</v>
      </c>
    </row>
    <row r="298" spans="1:6" x14ac:dyDescent="0.25">
      <c r="A298" s="1">
        <v>230.4</v>
      </c>
      <c r="B298" s="1">
        <v>-22552.1</v>
      </c>
      <c r="C298" s="1">
        <v>-19250.7</v>
      </c>
      <c r="D298" s="1">
        <v>-23290.799999999999</v>
      </c>
      <c r="E298" s="1">
        <v>-24620.799999999999</v>
      </c>
      <c r="F298" s="1">
        <v>-29905.3</v>
      </c>
    </row>
    <row r="299" spans="1:6" x14ac:dyDescent="0.25">
      <c r="A299" s="1">
        <v>230.3</v>
      </c>
      <c r="B299" s="1">
        <v>-22792.3</v>
      </c>
      <c r="C299" s="1">
        <v>-19495.400000000001</v>
      </c>
      <c r="D299" s="1">
        <v>-23609.599999999999</v>
      </c>
      <c r="E299" s="1">
        <v>-24912.2</v>
      </c>
      <c r="F299" s="1">
        <v>-30389.7</v>
      </c>
    </row>
    <row r="300" spans="1:6" x14ac:dyDescent="0.25">
      <c r="A300" s="1">
        <v>230.2</v>
      </c>
      <c r="B300" s="1">
        <v>-23038.7</v>
      </c>
      <c r="C300" s="1">
        <v>-19761.099999999999</v>
      </c>
      <c r="D300" s="1">
        <v>-23943.8</v>
      </c>
      <c r="E300" s="1">
        <v>-25183</v>
      </c>
      <c r="F300" s="1">
        <v>-30803.9</v>
      </c>
    </row>
    <row r="301" spans="1:6" x14ac:dyDescent="0.25">
      <c r="A301" s="1">
        <v>230.1</v>
      </c>
      <c r="B301" s="1">
        <v>-23284.2</v>
      </c>
      <c r="C301" s="1">
        <v>-20019.900000000001</v>
      </c>
      <c r="D301" s="1">
        <v>-24267</v>
      </c>
      <c r="E301" s="1">
        <v>-25506.2</v>
      </c>
      <c r="F301" s="1">
        <v>-31248.9</v>
      </c>
    </row>
    <row r="302" spans="1:6" x14ac:dyDescent="0.25">
      <c r="A302" s="1">
        <v>230</v>
      </c>
      <c r="B302" s="1">
        <v>-23511.599999999999</v>
      </c>
      <c r="C302" s="1">
        <v>-20261.3</v>
      </c>
      <c r="D302" s="1">
        <v>-24553.599999999999</v>
      </c>
      <c r="E302" s="1">
        <v>-25793.599999999999</v>
      </c>
      <c r="F302" s="1">
        <v>-31845.3</v>
      </c>
    </row>
    <row r="303" spans="1:6" x14ac:dyDescent="0.25">
      <c r="A303" s="1">
        <v>229.9</v>
      </c>
      <c r="B303" s="1">
        <v>-23747.4</v>
      </c>
      <c r="C303" s="1">
        <v>-20507.400000000001</v>
      </c>
      <c r="D303" s="1">
        <v>-24885.9</v>
      </c>
      <c r="E303" s="1">
        <v>-26074.7</v>
      </c>
      <c r="F303" s="1">
        <v>-32447.200000000001</v>
      </c>
    </row>
    <row r="304" spans="1:6" x14ac:dyDescent="0.25">
      <c r="A304" s="1">
        <v>229.8</v>
      </c>
      <c r="B304" s="1">
        <v>-23978.1</v>
      </c>
      <c r="C304" s="1">
        <v>-20735.3</v>
      </c>
      <c r="D304" s="1">
        <v>-25179.200000000001</v>
      </c>
      <c r="E304" s="1">
        <v>-26270.7</v>
      </c>
      <c r="F304" s="1">
        <v>-32823.599999999999</v>
      </c>
    </row>
    <row r="305" spans="1:6" x14ac:dyDescent="0.25">
      <c r="A305" s="1">
        <v>229.7</v>
      </c>
      <c r="B305" s="1">
        <v>-24216.5</v>
      </c>
      <c r="C305" s="1">
        <v>-20966.3</v>
      </c>
      <c r="D305" s="1">
        <v>-25435.1</v>
      </c>
      <c r="E305" s="1">
        <v>-26506.5</v>
      </c>
      <c r="F305" s="1">
        <v>-33233.9</v>
      </c>
    </row>
    <row r="306" spans="1:6" x14ac:dyDescent="0.25">
      <c r="A306" s="1">
        <v>229.6</v>
      </c>
      <c r="B306" s="1">
        <v>-24448.7</v>
      </c>
      <c r="C306" s="1">
        <v>-21177.3</v>
      </c>
      <c r="D306" s="1">
        <v>-25672.9</v>
      </c>
      <c r="E306" s="1">
        <v>-26743.200000000001</v>
      </c>
      <c r="F306" s="1">
        <v>-33692.1</v>
      </c>
    </row>
    <row r="307" spans="1:6" x14ac:dyDescent="0.25">
      <c r="A307" s="1">
        <v>229.5</v>
      </c>
      <c r="B307" s="1">
        <v>-24689.7</v>
      </c>
      <c r="C307" s="1">
        <v>-21406.7</v>
      </c>
      <c r="D307" s="1">
        <v>-25936.1</v>
      </c>
      <c r="E307" s="1">
        <v>-27053</v>
      </c>
      <c r="F307" s="1">
        <v>-34253.599999999999</v>
      </c>
    </row>
    <row r="308" spans="1:6" x14ac:dyDescent="0.25">
      <c r="A308" s="1">
        <v>229.4</v>
      </c>
      <c r="B308" s="1">
        <v>-24915.3</v>
      </c>
      <c r="C308" s="1">
        <v>-21622.6</v>
      </c>
      <c r="D308" s="1">
        <v>-26178.799999999999</v>
      </c>
      <c r="E308" s="1">
        <v>-27301.3</v>
      </c>
      <c r="F308" s="1">
        <v>-34663.5</v>
      </c>
    </row>
    <row r="309" spans="1:6" x14ac:dyDescent="0.25">
      <c r="A309" s="1">
        <v>229.3</v>
      </c>
      <c r="B309" s="1">
        <v>-25137.200000000001</v>
      </c>
      <c r="C309" s="1">
        <v>-21844.7</v>
      </c>
      <c r="D309" s="1">
        <v>-26450</v>
      </c>
      <c r="E309" s="1">
        <v>-27590.3</v>
      </c>
      <c r="F309" s="1">
        <v>-35084.9</v>
      </c>
    </row>
    <row r="310" spans="1:6" x14ac:dyDescent="0.25">
      <c r="A310" s="1">
        <v>229.2</v>
      </c>
      <c r="B310" s="1">
        <v>-25356.6</v>
      </c>
      <c r="C310" s="1">
        <v>-22085.5</v>
      </c>
      <c r="D310" s="1">
        <v>-26732.2</v>
      </c>
      <c r="E310" s="1">
        <v>-27911</v>
      </c>
      <c r="F310" s="1">
        <v>-35607</v>
      </c>
    </row>
    <row r="311" spans="1:6" x14ac:dyDescent="0.25">
      <c r="A311" s="1">
        <v>229.1</v>
      </c>
      <c r="B311" s="1">
        <v>-25580.7</v>
      </c>
      <c r="C311" s="1">
        <v>-22336.799999999999</v>
      </c>
      <c r="D311" s="1">
        <v>-27041.599999999999</v>
      </c>
      <c r="E311" s="1">
        <v>-28288.1</v>
      </c>
      <c r="F311" s="1">
        <v>-36184.9</v>
      </c>
    </row>
    <row r="312" spans="1:6" x14ac:dyDescent="0.25">
      <c r="A312" s="1">
        <v>229</v>
      </c>
      <c r="B312" s="1">
        <v>-25791.9</v>
      </c>
      <c r="C312" s="1">
        <v>-22554</v>
      </c>
      <c r="D312" s="1">
        <v>-27320.5</v>
      </c>
      <c r="E312" s="1">
        <v>-28616.7</v>
      </c>
      <c r="F312" s="1">
        <v>-36721.300000000003</v>
      </c>
    </row>
    <row r="313" spans="1:6" x14ac:dyDescent="0.25">
      <c r="A313" s="1">
        <v>228.9</v>
      </c>
      <c r="B313" s="1">
        <v>-25996.400000000001</v>
      </c>
      <c r="C313" s="1">
        <v>-22762</v>
      </c>
      <c r="D313" s="1">
        <v>-27536.6</v>
      </c>
      <c r="E313" s="1">
        <v>-28777.200000000001</v>
      </c>
      <c r="F313" s="1">
        <v>-37122.5</v>
      </c>
    </row>
    <row r="314" spans="1:6" x14ac:dyDescent="0.25">
      <c r="A314" s="1">
        <v>228.8</v>
      </c>
      <c r="B314" s="1">
        <v>-26202.6</v>
      </c>
      <c r="C314" s="1">
        <v>-22979.599999999999</v>
      </c>
      <c r="D314" s="1">
        <v>-27739.1</v>
      </c>
      <c r="E314" s="1">
        <v>-28939.5</v>
      </c>
      <c r="F314" s="1">
        <v>-37527.800000000003</v>
      </c>
    </row>
    <row r="315" spans="1:6" x14ac:dyDescent="0.25">
      <c r="A315" s="1">
        <v>228.7</v>
      </c>
      <c r="B315" s="1">
        <v>-26413.8</v>
      </c>
      <c r="C315" s="1">
        <v>-23195.8</v>
      </c>
      <c r="D315" s="1">
        <v>-27934.799999999999</v>
      </c>
      <c r="E315" s="1">
        <v>-29133.5</v>
      </c>
      <c r="F315" s="1">
        <v>-37871.199999999997</v>
      </c>
    </row>
    <row r="316" spans="1:6" x14ac:dyDescent="0.25">
      <c r="A316" s="1">
        <v>228.6</v>
      </c>
      <c r="B316" s="1">
        <v>-26630.3</v>
      </c>
      <c r="C316" s="1">
        <v>-23422.1</v>
      </c>
      <c r="D316" s="1">
        <v>-28152.7</v>
      </c>
      <c r="E316" s="1">
        <v>-29398.5</v>
      </c>
      <c r="F316" s="1">
        <v>-38424.6</v>
      </c>
    </row>
    <row r="317" spans="1:6" x14ac:dyDescent="0.25">
      <c r="A317" s="1">
        <v>228.5</v>
      </c>
      <c r="B317" s="1">
        <v>-26835.200000000001</v>
      </c>
      <c r="C317" s="1">
        <v>-23622.7</v>
      </c>
      <c r="D317" s="1">
        <v>-28372.3</v>
      </c>
      <c r="E317" s="1">
        <v>-29691.4</v>
      </c>
      <c r="F317" s="1">
        <v>-38909.599999999999</v>
      </c>
    </row>
    <row r="318" spans="1:6" x14ac:dyDescent="0.25">
      <c r="A318" s="1">
        <v>228.4</v>
      </c>
      <c r="B318" s="1">
        <v>-27051.599999999999</v>
      </c>
      <c r="C318" s="1">
        <v>-23821.4</v>
      </c>
      <c r="D318" s="1">
        <v>-28639.599999999999</v>
      </c>
      <c r="E318" s="1">
        <v>-30018.2</v>
      </c>
      <c r="F318" s="1">
        <v>-39231.699999999997</v>
      </c>
    </row>
    <row r="319" spans="1:6" x14ac:dyDescent="0.25">
      <c r="A319" s="1">
        <v>228.3</v>
      </c>
      <c r="B319" s="1">
        <v>-27253.7</v>
      </c>
      <c r="C319" s="1">
        <v>-23999.200000000001</v>
      </c>
      <c r="D319" s="1">
        <v>-28893.5</v>
      </c>
      <c r="E319" s="1">
        <v>-30348.2</v>
      </c>
      <c r="F319" s="1">
        <v>-39453.800000000003</v>
      </c>
    </row>
    <row r="320" spans="1:6" x14ac:dyDescent="0.25">
      <c r="A320" s="1">
        <v>228.2</v>
      </c>
      <c r="B320" s="1">
        <v>-27454.9</v>
      </c>
      <c r="C320" s="1">
        <v>-24184.1</v>
      </c>
      <c r="D320" s="1">
        <v>-29145.599999999999</v>
      </c>
      <c r="E320" s="1">
        <v>-30681</v>
      </c>
      <c r="F320" s="1">
        <v>-39654.9</v>
      </c>
    </row>
    <row r="321" spans="1:6" x14ac:dyDescent="0.25">
      <c r="A321" s="1">
        <v>228.1</v>
      </c>
      <c r="B321" s="1">
        <v>-27658.799999999999</v>
      </c>
      <c r="C321" s="1">
        <v>-24394.7</v>
      </c>
      <c r="D321" s="1">
        <v>-29412.5</v>
      </c>
      <c r="E321" s="1">
        <v>-31084.400000000001</v>
      </c>
      <c r="F321" s="1">
        <v>-40067.800000000003</v>
      </c>
    </row>
    <row r="322" spans="1:6" x14ac:dyDescent="0.25">
      <c r="A322" s="1">
        <v>228</v>
      </c>
      <c r="B322" s="1">
        <v>-27857.5</v>
      </c>
      <c r="C322" s="1">
        <v>-24611.5</v>
      </c>
      <c r="D322" s="1">
        <v>-29669.200000000001</v>
      </c>
      <c r="E322" s="1">
        <v>-31479.599999999999</v>
      </c>
      <c r="F322" s="1">
        <v>-40479.9</v>
      </c>
    </row>
    <row r="323" spans="1:6" x14ac:dyDescent="0.25">
      <c r="A323" s="1">
        <v>227.9</v>
      </c>
      <c r="B323" s="1">
        <v>-28054.3</v>
      </c>
      <c r="C323" s="1">
        <v>-24835.4</v>
      </c>
      <c r="D323" s="1">
        <v>-29947.7</v>
      </c>
      <c r="E323" s="1">
        <v>-31913.200000000001</v>
      </c>
      <c r="F323" s="1">
        <v>-40889.5</v>
      </c>
    </row>
    <row r="324" spans="1:6" x14ac:dyDescent="0.25">
      <c r="A324" s="1">
        <v>227.8</v>
      </c>
      <c r="B324" s="1">
        <v>-28243.9</v>
      </c>
      <c r="C324" s="1">
        <v>-25064.6</v>
      </c>
      <c r="D324" s="1">
        <v>-30194.6</v>
      </c>
      <c r="E324" s="1">
        <v>-32228.1</v>
      </c>
      <c r="F324" s="1">
        <v>-41273.300000000003</v>
      </c>
    </row>
    <row r="325" spans="1:6" x14ac:dyDescent="0.25">
      <c r="A325" s="1">
        <v>227.7</v>
      </c>
      <c r="B325" s="1">
        <v>-28441.1</v>
      </c>
      <c r="C325" s="1">
        <v>-25294.5</v>
      </c>
      <c r="D325" s="1">
        <v>-30442.3</v>
      </c>
      <c r="E325" s="1">
        <v>-32556.9</v>
      </c>
      <c r="F325" s="1">
        <v>-41730.6</v>
      </c>
    </row>
    <row r="326" spans="1:6" x14ac:dyDescent="0.25">
      <c r="A326" s="1">
        <v>227.6</v>
      </c>
      <c r="B326" s="1">
        <v>-28622.3</v>
      </c>
      <c r="C326" s="1">
        <v>-25499.3</v>
      </c>
      <c r="D326" s="1">
        <v>-30681.1</v>
      </c>
      <c r="E326" s="1">
        <v>-32795.699999999997</v>
      </c>
      <c r="F326" s="1">
        <v>-42052.4</v>
      </c>
    </row>
    <row r="327" spans="1:6" x14ac:dyDescent="0.25">
      <c r="A327" s="1">
        <v>227.5</v>
      </c>
      <c r="B327" s="1">
        <v>-28794.1</v>
      </c>
      <c r="C327" s="1">
        <v>-25676</v>
      </c>
      <c r="D327" s="1">
        <v>-30923.9</v>
      </c>
      <c r="E327" s="1">
        <v>-33052.6</v>
      </c>
      <c r="F327" s="1">
        <v>-42319.5</v>
      </c>
    </row>
    <row r="328" spans="1:6" x14ac:dyDescent="0.25">
      <c r="A328" s="1">
        <v>227.4</v>
      </c>
      <c r="B328" s="1">
        <v>-28968.9</v>
      </c>
      <c r="C328" s="1">
        <v>-25860.2</v>
      </c>
      <c r="D328" s="1">
        <v>-31156.9</v>
      </c>
      <c r="E328" s="1">
        <v>-33264.5</v>
      </c>
      <c r="F328" s="1">
        <v>-42575.8</v>
      </c>
    </row>
    <row r="329" spans="1:6" x14ac:dyDescent="0.25">
      <c r="A329" s="1">
        <v>227.3</v>
      </c>
      <c r="B329" s="1">
        <v>-29155.5</v>
      </c>
      <c r="C329" s="1">
        <v>-26062.6</v>
      </c>
      <c r="D329" s="1">
        <v>-31377</v>
      </c>
      <c r="E329" s="1">
        <v>-33517.800000000003</v>
      </c>
      <c r="F329" s="1">
        <v>-42997</v>
      </c>
    </row>
    <row r="330" spans="1:6" x14ac:dyDescent="0.25">
      <c r="A330" s="1">
        <v>227.2</v>
      </c>
      <c r="B330" s="1">
        <v>-29343.5</v>
      </c>
      <c r="C330" s="1">
        <v>-26247.8</v>
      </c>
      <c r="D330" s="1">
        <v>-31608.1</v>
      </c>
      <c r="E330" s="1">
        <v>-33802</v>
      </c>
      <c r="F330" s="1">
        <v>-43481.8</v>
      </c>
    </row>
    <row r="331" spans="1:6" x14ac:dyDescent="0.25">
      <c r="A331" s="1">
        <v>227.1</v>
      </c>
      <c r="B331" s="1">
        <v>-29513.3</v>
      </c>
      <c r="C331" s="1">
        <v>-26436.2</v>
      </c>
      <c r="D331" s="1">
        <v>-31872</v>
      </c>
      <c r="E331" s="1">
        <v>-34132.199999999997</v>
      </c>
      <c r="F331" s="1">
        <v>-43929.3</v>
      </c>
    </row>
    <row r="332" spans="1:6" x14ac:dyDescent="0.25">
      <c r="A332" s="1">
        <v>227</v>
      </c>
      <c r="B332" s="1">
        <v>-29676.6</v>
      </c>
      <c r="C332" s="1">
        <v>-26600.5</v>
      </c>
      <c r="D332" s="1">
        <v>-32107.599999999999</v>
      </c>
      <c r="E332" s="1">
        <v>-34371.300000000003</v>
      </c>
      <c r="F332" s="1">
        <v>-44190.5</v>
      </c>
    </row>
    <row r="333" spans="1:6" x14ac:dyDescent="0.25">
      <c r="A333" s="1">
        <v>226.9</v>
      </c>
      <c r="B333" s="1">
        <v>-29829.9</v>
      </c>
      <c r="C333" s="1">
        <v>-26762.1</v>
      </c>
      <c r="D333" s="1">
        <v>-32317.1</v>
      </c>
      <c r="E333" s="1">
        <v>-34530.6</v>
      </c>
      <c r="F333" s="1">
        <v>-44431.5</v>
      </c>
    </row>
    <row r="334" spans="1:6" x14ac:dyDescent="0.25">
      <c r="A334" s="1">
        <v>226.8</v>
      </c>
      <c r="B334" s="1">
        <v>-29981.8</v>
      </c>
      <c r="C334" s="1">
        <v>-26922.6</v>
      </c>
      <c r="D334" s="1">
        <v>-32507.1</v>
      </c>
      <c r="E334" s="1">
        <v>-34635.9</v>
      </c>
      <c r="F334" s="1">
        <v>-44721.599999999999</v>
      </c>
    </row>
    <row r="335" spans="1:6" x14ac:dyDescent="0.25">
      <c r="A335" s="1">
        <v>226.7</v>
      </c>
      <c r="B335" s="1">
        <v>-30117.1</v>
      </c>
      <c r="C335" s="1">
        <v>-27070.5</v>
      </c>
      <c r="D335" s="1">
        <v>-32619.7</v>
      </c>
      <c r="E335" s="1">
        <v>-34678.699999999997</v>
      </c>
      <c r="F335" s="1">
        <v>-44920.5</v>
      </c>
    </row>
    <row r="336" spans="1:6" x14ac:dyDescent="0.25">
      <c r="A336" s="1">
        <v>226.6</v>
      </c>
      <c r="B336" s="1">
        <v>-30260.2</v>
      </c>
      <c r="C336" s="1">
        <v>-27254.6</v>
      </c>
      <c r="D336" s="1">
        <v>-32738.2</v>
      </c>
      <c r="E336" s="1">
        <v>-34777.9</v>
      </c>
      <c r="F336" s="1">
        <v>-45256</v>
      </c>
    </row>
    <row r="337" spans="1:6" x14ac:dyDescent="0.25">
      <c r="A337" s="1">
        <v>226.5</v>
      </c>
      <c r="B337" s="1">
        <v>-30400.5</v>
      </c>
      <c r="C337" s="1">
        <v>-27430.2</v>
      </c>
      <c r="D337" s="1">
        <v>-32858.300000000003</v>
      </c>
      <c r="E337" s="1">
        <v>-34928.199999999997</v>
      </c>
      <c r="F337" s="1">
        <v>-45663.9</v>
      </c>
    </row>
    <row r="338" spans="1:6" x14ac:dyDescent="0.25">
      <c r="A338" s="1">
        <v>226.4</v>
      </c>
      <c r="B338" s="1">
        <v>-30538.9</v>
      </c>
      <c r="C338" s="1">
        <v>-27588.9</v>
      </c>
      <c r="D338" s="1">
        <v>-32987.1</v>
      </c>
      <c r="E338" s="1">
        <v>-34997.599999999999</v>
      </c>
      <c r="F338" s="1">
        <v>-45988.2</v>
      </c>
    </row>
    <row r="339" spans="1:6" x14ac:dyDescent="0.25">
      <c r="A339" s="1">
        <v>226.3</v>
      </c>
      <c r="B339" s="1">
        <v>-30685.4</v>
      </c>
      <c r="C339" s="1">
        <v>-27759.8</v>
      </c>
      <c r="D339" s="1">
        <v>-33156.800000000003</v>
      </c>
      <c r="E339" s="1">
        <v>-35158</v>
      </c>
      <c r="F339" s="1">
        <v>-46400</v>
      </c>
    </row>
    <row r="340" spans="1:6" x14ac:dyDescent="0.25">
      <c r="A340" s="1">
        <v>226.2</v>
      </c>
      <c r="B340" s="1">
        <v>-30825.9</v>
      </c>
      <c r="C340" s="1">
        <v>-27929.8</v>
      </c>
      <c r="D340" s="1">
        <v>-33351.599999999999</v>
      </c>
      <c r="E340" s="1">
        <v>-35374.400000000001</v>
      </c>
      <c r="F340" s="1">
        <v>-46773.5</v>
      </c>
    </row>
    <row r="341" spans="1:6" x14ac:dyDescent="0.25">
      <c r="A341" s="1">
        <v>226.1</v>
      </c>
      <c r="B341" s="1">
        <v>-30953.9</v>
      </c>
      <c r="C341" s="1">
        <v>-28077.5</v>
      </c>
      <c r="D341" s="1">
        <v>-33541.4</v>
      </c>
      <c r="E341" s="1">
        <v>-35656.300000000003</v>
      </c>
      <c r="F341" s="1">
        <v>-47031.8</v>
      </c>
    </row>
    <row r="342" spans="1:6" x14ac:dyDescent="0.25">
      <c r="A342" s="1">
        <v>226</v>
      </c>
      <c r="B342" s="1">
        <v>-31079.1</v>
      </c>
      <c r="C342" s="1">
        <v>-28232.7</v>
      </c>
      <c r="D342" s="1">
        <v>-33733.800000000003</v>
      </c>
      <c r="E342" s="1">
        <v>-35931.4</v>
      </c>
      <c r="F342" s="1">
        <v>-47453.9</v>
      </c>
    </row>
    <row r="343" spans="1:6" x14ac:dyDescent="0.25">
      <c r="A343" s="1">
        <v>225.9</v>
      </c>
      <c r="B343" s="1">
        <v>-31209.3</v>
      </c>
      <c r="C343" s="1">
        <v>-28382.9</v>
      </c>
      <c r="D343" s="1">
        <v>-33896.199999999997</v>
      </c>
      <c r="E343" s="1">
        <v>-36148.1</v>
      </c>
      <c r="F343" s="1">
        <v>-47804.9</v>
      </c>
    </row>
    <row r="344" spans="1:6" x14ac:dyDescent="0.25">
      <c r="A344" s="1">
        <v>225.8</v>
      </c>
      <c r="B344" s="1">
        <v>-31335.8</v>
      </c>
      <c r="C344" s="1">
        <v>-28530.3</v>
      </c>
      <c r="D344" s="1">
        <v>-34064.699999999997</v>
      </c>
      <c r="E344" s="1">
        <v>-36375.300000000003</v>
      </c>
      <c r="F344" s="1">
        <v>-48070.8</v>
      </c>
    </row>
    <row r="345" spans="1:6" x14ac:dyDescent="0.25">
      <c r="A345" s="1">
        <v>225.7</v>
      </c>
      <c r="B345" s="1">
        <v>-31440</v>
      </c>
      <c r="C345" s="1">
        <v>-28663.200000000001</v>
      </c>
      <c r="D345" s="1">
        <v>-34234.800000000003</v>
      </c>
      <c r="E345" s="1">
        <v>-36567.599999999999</v>
      </c>
      <c r="F345" s="1">
        <v>-48234.1</v>
      </c>
    </row>
    <row r="346" spans="1:6" x14ac:dyDescent="0.25">
      <c r="A346" s="1">
        <v>225.6</v>
      </c>
      <c r="B346" s="1">
        <v>-31533</v>
      </c>
      <c r="C346" s="1">
        <v>-28784.2</v>
      </c>
      <c r="D346" s="1">
        <v>-34408.800000000003</v>
      </c>
      <c r="E346" s="1">
        <v>-36794.800000000003</v>
      </c>
      <c r="F346" s="1">
        <v>-48291.6</v>
      </c>
    </row>
    <row r="347" spans="1:6" x14ac:dyDescent="0.25">
      <c r="A347" s="1">
        <v>225.5</v>
      </c>
      <c r="B347" s="1">
        <v>-31630.400000000001</v>
      </c>
      <c r="C347" s="1">
        <v>-28910.9</v>
      </c>
      <c r="D347" s="1">
        <v>-34561.1</v>
      </c>
      <c r="E347" s="1">
        <v>-37017.4</v>
      </c>
      <c r="F347" s="1">
        <v>-48375</v>
      </c>
    </row>
    <row r="348" spans="1:6" x14ac:dyDescent="0.25">
      <c r="A348" s="1">
        <v>225.4</v>
      </c>
      <c r="B348" s="1">
        <v>-31724.2</v>
      </c>
      <c r="C348" s="1">
        <v>-29028.3</v>
      </c>
      <c r="D348" s="1">
        <v>-34692.300000000003</v>
      </c>
      <c r="E348" s="1">
        <v>-37209.9</v>
      </c>
      <c r="F348" s="1">
        <v>-48613.1</v>
      </c>
    </row>
    <row r="349" spans="1:6" x14ac:dyDescent="0.25">
      <c r="A349" s="1">
        <v>225.3</v>
      </c>
      <c r="B349" s="1">
        <v>-31806.1</v>
      </c>
      <c r="C349" s="1">
        <v>-29150.2</v>
      </c>
      <c r="D349" s="1">
        <v>-34823.4</v>
      </c>
      <c r="E349" s="1">
        <v>-37442.400000000001</v>
      </c>
      <c r="F349" s="1">
        <v>-48701.2</v>
      </c>
    </row>
    <row r="350" spans="1:6" x14ac:dyDescent="0.25">
      <c r="A350" s="1">
        <v>225.2</v>
      </c>
      <c r="B350" s="1">
        <v>-31897.4</v>
      </c>
      <c r="C350" s="1">
        <v>-29272</v>
      </c>
      <c r="D350" s="1">
        <v>-34972.199999999997</v>
      </c>
      <c r="E350" s="1">
        <v>-37751</v>
      </c>
      <c r="F350" s="1">
        <v>-48804.2</v>
      </c>
    </row>
    <row r="351" spans="1:6" x14ac:dyDescent="0.25">
      <c r="A351" s="1">
        <v>225.1</v>
      </c>
      <c r="B351" s="1">
        <v>-31987.7</v>
      </c>
      <c r="C351" s="1">
        <v>-29389.3</v>
      </c>
      <c r="D351" s="1">
        <v>-35121.699999999997</v>
      </c>
      <c r="E351" s="1">
        <v>-38011.800000000003</v>
      </c>
      <c r="F351" s="1">
        <v>-49109.3</v>
      </c>
    </row>
    <row r="352" spans="1:6" x14ac:dyDescent="0.25">
      <c r="A352" s="1">
        <v>225</v>
      </c>
      <c r="B352" s="1">
        <v>-32078.7</v>
      </c>
      <c r="C352" s="1">
        <v>-29507.3</v>
      </c>
      <c r="D352" s="1">
        <v>-35301.800000000003</v>
      </c>
      <c r="E352" s="1">
        <v>-38237.300000000003</v>
      </c>
      <c r="F352" s="1">
        <v>-49455.6</v>
      </c>
    </row>
    <row r="353" spans="1:6" x14ac:dyDescent="0.25">
      <c r="A353" s="1">
        <v>224.9</v>
      </c>
      <c r="B353" s="1">
        <v>-32168.3</v>
      </c>
      <c r="C353" s="1">
        <v>-29604.9</v>
      </c>
      <c r="D353" s="1">
        <v>-35428.5</v>
      </c>
      <c r="E353" s="1">
        <v>-38419</v>
      </c>
      <c r="F353" s="1">
        <v>-49651.4</v>
      </c>
    </row>
    <row r="354" spans="1:6" x14ac:dyDescent="0.25">
      <c r="A354" s="1">
        <v>224.8</v>
      </c>
      <c r="B354" s="1">
        <v>-32248.7</v>
      </c>
      <c r="C354" s="1">
        <v>-29695</v>
      </c>
      <c r="D354" s="1">
        <v>-35557.9</v>
      </c>
      <c r="E354" s="1">
        <v>-38612.5</v>
      </c>
      <c r="F354" s="1">
        <v>-49764.6</v>
      </c>
    </row>
    <row r="355" spans="1:6" x14ac:dyDescent="0.25">
      <c r="A355" s="1">
        <v>224.7</v>
      </c>
      <c r="B355" s="1">
        <v>-32330.2</v>
      </c>
      <c r="C355" s="1">
        <v>-29791.9</v>
      </c>
      <c r="D355" s="1">
        <v>-35683.5</v>
      </c>
      <c r="E355" s="1">
        <v>-38789.699999999997</v>
      </c>
      <c r="F355" s="1">
        <v>-49888.4</v>
      </c>
    </row>
    <row r="356" spans="1:6" x14ac:dyDescent="0.25">
      <c r="A356" s="1">
        <v>224.6</v>
      </c>
      <c r="B356" s="1">
        <v>-32398.799999999999</v>
      </c>
      <c r="C356" s="1">
        <v>-29871.5</v>
      </c>
      <c r="D356" s="1">
        <v>-35791</v>
      </c>
      <c r="E356" s="1">
        <v>-38949</v>
      </c>
      <c r="F356" s="1">
        <v>-50023.1</v>
      </c>
    </row>
    <row r="357" spans="1:6" x14ac:dyDescent="0.25">
      <c r="A357" s="1">
        <v>224.5</v>
      </c>
      <c r="B357" s="1">
        <v>-32459.1</v>
      </c>
      <c r="C357" s="1">
        <v>-29933</v>
      </c>
      <c r="D357" s="1">
        <v>-35858.400000000001</v>
      </c>
      <c r="E357" s="1">
        <v>-39035.1</v>
      </c>
      <c r="F357" s="1">
        <v>-50127.199999999997</v>
      </c>
    </row>
    <row r="358" spans="1:6" x14ac:dyDescent="0.25">
      <c r="A358" s="1">
        <v>224.4</v>
      </c>
      <c r="B358" s="1">
        <v>-32521.3</v>
      </c>
      <c r="C358" s="1">
        <v>-29999.9</v>
      </c>
      <c r="D358" s="1">
        <v>-35925.599999999999</v>
      </c>
      <c r="E358" s="1">
        <v>-39047.5</v>
      </c>
      <c r="F358" s="1">
        <v>-50280.2</v>
      </c>
    </row>
    <row r="359" spans="1:6" x14ac:dyDescent="0.25">
      <c r="A359" s="1">
        <v>224.3</v>
      </c>
      <c r="B359" s="1">
        <v>-32572.1</v>
      </c>
      <c r="C359" s="1">
        <v>-30066.9</v>
      </c>
      <c r="D359" s="1">
        <v>-36014.6</v>
      </c>
      <c r="E359" s="1">
        <v>-39051</v>
      </c>
      <c r="F359" s="1">
        <v>-50398.9</v>
      </c>
    </row>
    <row r="360" spans="1:6" x14ac:dyDescent="0.25">
      <c r="A360" s="1">
        <v>224.2</v>
      </c>
      <c r="B360" s="1">
        <v>-32618.400000000001</v>
      </c>
      <c r="C360" s="1">
        <v>-30113.9</v>
      </c>
      <c r="D360" s="1">
        <v>-36052.800000000003</v>
      </c>
      <c r="E360" s="1">
        <v>-39019.199999999997</v>
      </c>
      <c r="F360" s="1">
        <v>-50463.7</v>
      </c>
    </row>
    <row r="361" spans="1:6" x14ac:dyDescent="0.25">
      <c r="A361" s="1">
        <v>224.1</v>
      </c>
      <c r="B361" s="1">
        <v>-32661.8</v>
      </c>
      <c r="C361" s="1">
        <v>-30161.9</v>
      </c>
      <c r="D361" s="1">
        <v>-36062.5</v>
      </c>
      <c r="E361" s="1">
        <v>-39064.5</v>
      </c>
      <c r="F361" s="1">
        <v>-50496.2</v>
      </c>
    </row>
    <row r="362" spans="1:6" x14ac:dyDescent="0.25">
      <c r="A362" s="1">
        <v>224</v>
      </c>
      <c r="B362" s="1">
        <v>-32719</v>
      </c>
      <c r="C362" s="1">
        <v>-30211.4</v>
      </c>
      <c r="D362" s="1">
        <v>-36085.9</v>
      </c>
      <c r="E362" s="1">
        <v>-39094.199999999997</v>
      </c>
      <c r="F362" s="1">
        <v>-50623.4</v>
      </c>
    </row>
    <row r="363" spans="1:6" x14ac:dyDescent="0.25">
      <c r="A363" s="1">
        <v>223.9</v>
      </c>
      <c r="B363" s="1">
        <v>-32771.800000000003</v>
      </c>
      <c r="C363" s="1">
        <v>-30278.9</v>
      </c>
      <c r="D363" s="1">
        <v>-36144.1</v>
      </c>
      <c r="E363" s="1">
        <v>-39105.300000000003</v>
      </c>
      <c r="F363" s="1">
        <v>-50759.6</v>
      </c>
    </row>
    <row r="364" spans="1:6" x14ac:dyDescent="0.25">
      <c r="A364" s="1">
        <v>223.8</v>
      </c>
      <c r="B364" s="1">
        <v>-32814.1</v>
      </c>
      <c r="C364" s="1">
        <v>-30337.9</v>
      </c>
      <c r="D364" s="1">
        <v>-36191.800000000003</v>
      </c>
      <c r="E364" s="1">
        <v>-39145.5</v>
      </c>
      <c r="F364" s="1">
        <v>-50813.4</v>
      </c>
    </row>
    <row r="365" spans="1:6" x14ac:dyDescent="0.25">
      <c r="A365" s="1">
        <v>223.7</v>
      </c>
      <c r="B365" s="1">
        <v>-32857.5</v>
      </c>
      <c r="C365" s="1">
        <v>-30388.5</v>
      </c>
      <c r="D365" s="1">
        <v>-36241.199999999997</v>
      </c>
      <c r="E365" s="1">
        <v>-39232.300000000003</v>
      </c>
      <c r="F365" s="1">
        <v>-51001.8</v>
      </c>
    </row>
    <row r="366" spans="1:6" x14ac:dyDescent="0.25">
      <c r="A366" s="1">
        <v>223.6</v>
      </c>
      <c r="B366" s="1">
        <v>-32899.300000000003</v>
      </c>
      <c r="C366" s="1">
        <v>-30449.599999999999</v>
      </c>
      <c r="D366" s="1">
        <v>-36279.300000000003</v>
      </c>
      <c r="E366" s="1">
        <v>-39307.4</v>
      </c>
      <c r="F366" s="1">
        <v>-51360.9</v>
      </c>
    </row>
    <row r="367" spans="1:6" x14ac:dyDescent="0.25">
      <c r="A367" s="1">
        <v>223.5</v>
      </c>
      <c r="B367" s="1">
        <v>-32924.300000000003</v>
      </c>
      <c r="C367" s="1">
        <v>-30505.8</v>
      </c>
      <c r="D367" s="1">
        <v>-36310.699999999997</v>
      </c>
      <c r="E367" s="1">
        <v>-39300.199999999997</v>
      </c>
      <c r="F367" s="1">
        <v>-51504.2</v>
      </c>
    </row>
    <row r="368" spans="1:6" x14ac:dyDescent="0.25">
      <c r="A368" s="1">
        <v>223.4</v>
      </c>
      <c r="B368" s="1">
        <v>-32934.400000000001</v>
      </c>
      <c r="C368" s="1">
        <v>-30555.8</v>
      </c>
      <c r="D368" s="1">
        <v>-36318.800000000003</v>
      </c>
      <c r="E368" s="1">
        <v>-39246.400000000001</v>
      </c>
      <c r="F368" s="1">
        <v>-51317.1</v>
      </c>
    </row>
    <row r="369" spans="1:6" x14ac:dyDescent="0.25">
      <c r="A369" s="1">
        <v>223.3</v>
      </c>
      <c r="B369" s="1">
        <v>-32951.1</v>
      </c>
      <c r="C369" s="1">
        <v>-30600.3</v>
      </c>
      <c r="D369" s="1">
        <v>-36362.6</v>
      </c>
      <c r="E369" s="1">
        <v>-39261.800000000003</v>
      </c>
      <c r="F369" s="1">
        <v>-51245.599999999999</v>
      </c>
    </row>
    <row r="370" spans="1:6" x14ac:dyDescent="0.25">
      <c r="A370" s="1">
        <v>223.2</v>
      </c>
      <c r="B370" s="1">
        <v>-32957.300000000003</v>
      </c>
      <c r="C370" s="1">
        <v>-30634.400000000001</v>
      </c>
      <c r="D370" s="1">
        <v>-36409.199999999997</v>
      </c>
      <c r="E370" s="1">
        <v>-39191.800000000003</v>
      </c>
      <c r="F370" s="1">
        <v>-51218.7</v>
      </c>
    </row>
    <row r="371" spans="1:6" x14ac:dyDescent="0.25">
      <c r="A371" s="1">
        <v>223.1</v>
      </c>
      <c r="B371" s="1">
        <v>-32957</v>
      </c>
      <c r="C371" s="1">
        <v>-30649.3</v>
      </c>
      <c r="D371" s="1">
        <v>-36401.699999999997</v>
      </c>
      <c r="E371" s="1">
        <v>-39071.5</v>
      </c>
      <c r="F371" s="1">
        <v>-51208.2</v>
      </c>
    </row>
    <row r="372" spans="1:6" x14ac:dyDescent="0.25">
      <c r="A372" s="1">
        <v>223</v>
      </c>
      <c r="B372" s="1">
        <v>-32934.5</v>
      </c>
      <c r="C372" s="1">
        <v>-30652.5</v>
      </c>
      <c r="D372" s="1">
        <v>-36337</v>
      </c>
      <c r="E372" s="1">
        <v>-38874.699999999997</v>
      </c>
      <c r="F372" s="1">
        <v>-50994</v>
      </c>
    </row>
    <row r="373" spans="1:6" x14ac:dyDescent="0.25">
      <c r="A373" s="1">
        <v>222.9</v>
      </c>
      <c r="B373" s="1">
        <v>-32914.6</v>
      </c>
      <c r="C373" s="1">
        <v>-30654.2</v>
      </c>
      <c r="D373" s="1">
        <v>-36274.6</v>
      </c>
      <c r="E373" s="1">
        <v>-38674</v>
      </c>
      <c r="F373" s="1">
        <v>-50786.2</v>
      </c>
    </row>
    <row r="374" spans="1:6" x14ac:dyDescent="0.25">
      <c r="A374" s="1">
        <v>222.8</v>
      </c>
      <c r="B374" s="1">
        <v>-32904.800000000003</v>
      </c>
      <c r="C374" s="1">
        <v>-30649.7</v>
      </c>
      <c r="D374" s="1">
        <v>-36235.300000000003</v>
      </c>
      <c r="E374" s="1">
        <v>-38615.699999999997</v>
      </c>
      <c r="F374" s="1">
        <v>-50617.2</v>
      </c>
    </row>
    <row r="375" spans="1:6" x14ac:dyDescent="0.25">
      <c r="A375" s="1">
        <v>222.7</v>
      </c>
      <c r="B375" s="1">
        <v>-32881.9</v>
      </c>
      <c r="C375" s="1">
        <v>-30638.9</v>
      </c>
      <c r="D375" s="1">
        <v>-36184.1</v>
      </c>
      <c r="E375" s="1">
        <v>-38562.6</v>
      </c>
      <c r="F375" s="1">
        <v>-50417.5</v>
      </c>
    </row>
    <row r="376" spans="1:6" x14ac:dyDescent="0.25">
      <c r="A376" s="1">
        <v>222.6</v>
      </c>
      <c r="B376" s="1">
        <v>-32859.699999999997</v>
      </c>
      <c r="C376" s="1">
        <v>-30645.8</v>
      </c>
      <c r="D376" s="1">
        <v>-36127.1</v>
      </c>
      <c r="E376" s="1">
        <v>-38556.300000000003</v>
      </c>
      <c r="F376" s="1">
        <v>-50230</v>
      </c>
    </row>
    <row r="377" spans="1:6" x14ac:dyDescent="0.25">
      <c r="A377" s="1">
        <v>222.5</v>
      </c>
      <c r="B377" s="1">
        <v>-32835.1</v>
      </c>
      <c r="C377" s="1">
        <v>-30657.9</v>
      </c>
      <c r="D377" s="1">
        <v>-36106.699999999997</v>
      </c>
      <c r="E377" s="1">
        <v>-38554.300000000003</v>
      </c>
      <c r="F377" s="1">
        <v>-50203.3</v>
      </c>
    </row>
    <row r="378" spans="1:6" x14ac:dyDescent="0.25">
      <c r="A378" s="1">
        <v>222.4</v>
      </c>
      <c r="B378" s="1">
        <v>-32811.599999999999</v>
      </c>
      <c r="C378" s="1">
        <v>-30667.5</v>
      </c>
      <c r="D378" s="1">
        <v>-36124.800000000003</v>
      </c>
      <c r="E378" s="1">
        <v>-38608.300000000003</v>
      </c>
      <c r="F378" s="1">
        <v>-50197.599999999999</v>
      </c>
    </row>
    <row r="379" spans="1:6" x14ac:dyDescent="0.25">
      <c r="A379" s="1">
        <v>222.3</v>
      </c>
      <c r="B379" s="1">
        <v>-32783.599999999999</v>
      </c>
      <c r="C379" s="1">
        <v>-30676.9</v>
      </c>
      <c r="D379" s="1">
        <v>-36113.800000000003</v>
      </c>
      <c r="E379" s="1">
        <v>-38647.199999999997</v>
      </c>
      <c r="F379" s="1">
        <v>-50152.800000000003</v>
      </c>
    </row>
    <row r="380" spans="1:6" x14ac:dyDescent="0.25">
      <c r="A380" s="1">
        <v>222.2</v>
      </c>
      <c r="B380" s="1">
        <v>-32745.3</v>
      </c>
      <c r="C380" s="1">
        <v>-30675.599999999999</v>
      </c>
      <c r="D380" s="1">
        <v>-36122.6</v>
      </c>
      <c r="E380" s="1">
        <v>-38693.4</v>
      </c>
      <c r="F380" s="1">
        <v>-49980.1</v>
      </c>
    </row>
    <row r="381" spans="1:6" x14ac:dyDescent="0.25">
      <c r="A381" s="1">
        <v>222.1</v>
      </c>
      <c r="B381" s="1">
        <v>-32717.7</v>
      </c>
      <c r="C381" s="1">
        <v>-30689</v>
      </c>
      <c r="D381" s="1">
        <v>-36165.699999999997</v>
      </c>
      <c r="E381" s="1">
        <v>-38735.5</v>
      </c>
      <c r="F381" s="1">
        <v>-49802.7</v>
      </c>
    </row>
    <row r="382" spans="1:6" x14ac:dyDescent="0.25">
      <c r="A382" s="1">
        <v>222</v>
      </c>
      <c r="B382" s="1">
        <v>-32687</v>
      </c>
      <c r="C382" s="1">
        <v>-30688</v>
      </c>
      <c r="D382" s="1">
        <v>-36181.800000000003</v>
      </c>
      <c r="E382" s="1">
        <v>-38674.1</v>
      </c>
      <c r="F382" s="1">
        <v>-49532.3</v>
      </c>
    </row>
    <row r="383" spans="1:6" x14ac:dyDescent="0.25">
      <c r="A383" s="1">
        <v>221.9</v>
      </c>
      <c r="B383" s="1">
        <v>-32649</v>
      </c>
      <c r="C383" s="1">
        <v>-30662.1</v>
      </c>
      <c r="D383" s="1">
        <v>-36199.9</v>
      </c>
      <c r="E383" s="1">
        <v>-38582.9</v>
      </c>
      <c r="F383" s="1">
        <v>-49288.3</v>
      </c>
    </row>
    <row r="384" spans="1:6" x14ac:dyDescent="0.25">
      <c r="A384" s="1">
        <v>221.8</v>
      </c>
      <c r="B384" s="1">
        <v>-32607.200000000001</v>
      </c>
      <c r="C384" s="1">
        <v>-30638.6</v>
      </c>
      <c r="D384" s="1">
        <v>-36179.1</v>
      </c>
      <c r="E384" s="1">
        <v>-38546.699999999997</v>
      </c>
      <c r="F384" s="1">
        <v>-49296.6</v>
      </c>
    </row>
    <row r="385" spans="1:6" x14ac:dyDescent="0.25">
      <c r="A385" s="1">
        <v>221.7</v>
      </c>
      <c r="B385" s="1">
        <v>-32563</v>
      </c>
      <c r="C385" s="1">
        <v>-30599</v>
      </c>
      <c r="D385" s="1">
        <v>-36149.300000000003</v>
      </c>
      <c r="E385" s="1">
        <v>-38557.9</v>
      </c>
      <c r="F385" s="1">
        <v>-49416.6</v>
      </c>
    </row>
    <row r="386" spans="1:6" x14ac:dyDescent="0.25">
      <c r="A386" s="1">
        <v>221.6</v>
      </c>
      <c r="B386" s="1">
        <v>-32510.6</v>
      </c>
      <c r="C386" s="1">
        <v>-30555.8</v>
      </c>
      <c r="D386" s="1">
        <v>-36120.5</v>
      </c>
      <c r="E386" s="1">
        <v>-38591</v>
      </c>
      <c r="F386" s="1">
        <v>-49503.1</v>
      </c>
    </row>
    <row r="387" spans="1:6" x14ac:dyDescent="0.25">
      <c r="A387" s="1">
        <v>221.5</v>
      </c>
      <c r="B387" s="1">
        <v>-32455.599999999999</v>
      </c>
      <c r="C387" s="1">
        <v>-30522.6</v>
      </c>
      <c r="D387" s="1">
        <v>-36159.4</v>
      </c>
      <c r="E387" s="1">
        <v>-38686.6</v>
      </c>
      <c r="F387" s="1">
        <v>-49566.6</v>
      </c>
    </row>
    <row r="388" spans="1:6" x14ac:dyDescent="0.25">
      <c r="A388" s="1">
        <v>221.4</v>
      </c>
      <c r="B388" s="1">
        <v>-32401.1</v>
      </c>
      <c r="C388" s="1">
        <v>-30502.400000000001</v>
      </c>
      <c r="D388" s="1">
        <v>-36247.5</v>
      </c>
      <c r="E388" s="1">
        <v>-38819.199999999997</v>
      </c>
      <c r="F388" s="1">
        <v>-49666.6</v>
      </c>
    </row>
    <row r="389" spans="1:6" x14ac:dyDescent="0.25">
      <c r="A389" s="1">
        <v>221.3</v>
      </c>
      <c r="B389" s="1">
        <v>-32355.3</v>
      </c>
      <c r="C389" s="1">
        <v>-30494.5</v>
      </c>
      <c r="D389" s="1">
        <v>-36377.1</v>
      </c>
      <c r="E389" s="1">
        <v>-39012.199999999997</v>
      </c>
      <c r="F389" s="1">
        <v>-50058.3</v>
      </c>
    </row>
    <row r="390" spans="1:6" x14ac:dyDescent="0.25">
      <c r="A390" s="1">
        <v>221.2</v>
      </c>
      <c r="B390" s="1">
        <v>-32299.599999999999</v>
      </c>
      <c r="C390" s="1">
        <v>-30490.1</v>
      </c>
      <c r="D390" s="1">
        <v>-36477.300000000003</v>
      </c>
      <c r="E390" s="1">
        <v>-39189.199999999997</v>
      </c>
      <c r="F390" s="1">
        <v>-50366.400000000001</v>
      </c>
    </row>
    <row r="391" spans="1:6" x14ac:dyDescent="0.25">
      <c r="A391" s="1">
        <v>221.1</v>
      </c>
      <c r="B391" s="1">
        <v>-32238.9</v>
      </c>
      <c r="C391" s="1">
        <v>-30483.1</v>
      </c>
      <c r="D391" s="1">
        <v>-36538</v>
      </c>
      <c r="E391" s="1">
        <v>-39275.9</v>
      </c>
      <c r="F391" s="1">
        <v>-50544</v>
      </c>
    </row>
    <row r="392" spans="1:6" x14ac:dyDescent="0.25">
      <c r="A392" s="1">
        <v>221</v>
      </c>
      <c r="B392" s="1">
        <v>-32181.7</v>
      </c>
      <c r="C392" s="1">
        <v>-30440.9</v>
      </c>
      <c r="D392" s="1">
        <v>-36565.199999999997</v>
      </c>
      <c r="E392" s="1">
        <v>-39428.6</v>
      </c>
      <c r="F392" s="1">
        <v>-50636.6</v>
      </c>
    </row>
    <row r="393" spans="1:6" x14ac:dyDescent="0.25">
      <c r="A393" s="1">
        <v>220.9</v>
      </c>
      <c r="B393" s="1">
        <v>-32119.200000000001</v>
      </c>
      <c r="C393" s="1">
        <v>-30370.7</v>
      </c>
      <c r="D393" s="1">
        <v>-36561.5</v>
      </c>
      <c r="E393" s="1">
        <v>-39519.699999999997</v>
      </c>
      <c r="F393" s="1">
        <v>-50675.6</v>
      </c>
    </row>
    <row r="394" spans="1:6" x14ac:dyDescent="0.25">
      <c r="A394" s="1">
        <v>220.8</v>
      </c>
      <c r="B394" s="1">
        <v>-32041.599999999999</v>
      </c>
      <c r="C394" s="1">
        <v>-30300.5</v>
      </c>
      <c r="D394" s="1">
        <v>-36525.4</v>
      </c>
      <c r="E394" s="1">
        <v>-39496</v>
      </c>
      <c r="F394" s="1">
        <v>-50670.8</v>
      </c>
    </row>
    <row r="395" spans="1:6" x14ac:dyDescent="0.25">
      <c r="A395" s="1">
        <v>220.7</v>
      </c>
      <c r="B395" s="1">
        <v>-31955.3</v>
      </c>
      <c r="C395" s="1">
        <v>-30230.2</v>
      </c>
      <c r="D395" s="1">
        <v>-36475.1</v>
      </c>
      <c r="E395" s="1">
        <v>-39355.699999999997</v>
      </c>
      <c r="F395" s="1">
        <v>-50652.4</v>
      </c>
    </row>
    <row r="396" spans="1:6" x14ac:dyDescent="0.25">
      <c r="A396" s="1">
        <v>220.6</v>
      </c>
      <c r="B396" s="1">
        <v>-31867.7</v>
      </c>
      <c r="C396" s="1">
        <v>-30144.2</v>
      </c>
      <c r="D396" s="1">
        <v>-36390.300000000003</v>
      </c>
      <c r="E396" s="1">
        <v>-39219.1</v>
      </c>
      <c r="F396" s="1">
        <v>-50614</v>
      </c>
    </row>
    <row r="397" spans="1:6" x14ac:dyDescent="0.25">
      <c r="A397" s="1">
        <v>220.5</v>
      </c>
      <c r="B397" s="1">
        <v>-31776.400000000001</v>
      </c>
      <c r="C397" s="1">
        <v>-30059.599999999999</v>
      </c>
      <c r="D397" s="1">
        <v>-36304.300000000003</v>
      </c>
      <c r="E397" s="1">
        <v>-39082</v>
      </c>
      <c r="F397" s="1">
        <v>-50783.3</v>
      </c>
    </row>
    <row r="398" spans="1:6" x14ac:dyDescent="0.25">
      <c r="A398" s="1">
        <v>220.4</v>
      </c>
      <c r="B398" s="1">
        <v>-31675.599999999999</v>
      </c>
      <c r="C398" s="1">
        <v>-29971.1</v>
      </c>
      <c r="D398" s="1">
        <v>-36224.6</v>
      </c>
      <c r="E398" s="1">
        <v>-38982.199999999997</v>
      </c>
      <c r="F398" s="1">
        <v>-51008.1</v>
      </c>
    </row>
    <row r="399" spans="1:6" x14ac:dyDescent="0.25">
      <c r="A399" s="1">
        <v>220.3</v>
      </c>
      <c r="B399" s="1">
        <v>-31579.599999999999</v>
      </c>
      <c r="C399" s="1">
        <v>-29868.1</v>
      </c>
      <c r="D399" s="1">
        <v>-36165.1</v>
      </c>
      <c r="E399" s="1">
        <v>-38901</v>
      </c>
      <c r="F399" s="1">
        <v>-51229.4</v>
      </c>
    </row>
    <row r="400" spans="1:6" x14ac:dyDescent="0.25">
      <c r="A400" s="1">
        <v>220.2</v>
      </c>
      <c r="B400" s="1">
        <v>-31488.9</v>
      </c>
      <c r="C400" s="1">
        <v>-29763.4</v>
      </c>
      <c r="D400" s="1">
        <v>-36080.699999999997</v>
      </c>
      <c r="E400" s="1">
        <v>-38839.800000000003</v>
      </c>
      <c r="F400" s="1">
        <v>-51182</v>
      </c>
    </row>
    <row r="401" spans="1:6" x14ac:dyDescent="0.25">
      <c r="A401" s="1">
        <v>220.1</v>
      </c>
      <c r="B401" s="1">
        <v>-31402.799999999999</v>
      </c>
      <c r="C401" s="1">
        <v>-29683.8</v>
      </c>
      <c r="D401" s="1">
        <v>-36039.599999999999</v>
      </c>
      <c r="E401" s="1">
        <v>-38886.9</v>
      </c>
      <c r="F401" s="1">
        <v>-51212.7</v>
      </c>
    </row>
    <row r="402" spans="1:6" x14ac:dyDescent="0.25">
      <c r="A402" s="1">
        <v>220</v>
      </c>
      <c r="B402" s="1">
        <v>-31306.9</v>
      </c>
      <c r="C402" s="1">
        <v>-29618.2</v>
      </c>
      <c r="D402" s="1">
        <v>-35995.800000000003</v>
      </c>
      <c r="E402" s="1">
        <v>-38909.300000000003</v>
      </c>
      <c r="F402" s="1">
        <v>-51253.1</v>
      </c>
    </row>
    <row r="403" spans="1:6" x14ac:dyDescent="0.25">
      <c r="A403" s="1">
        <v>219.9</v>
      </c>
      <c r="B403" s="1">
        <v>-31216.799999999999</v>
      </c>
      <c r="C403" s="1">
        <v>-29563.7</v>
      </c>
      <c r="D403" s="1">
        <v>-35937.800000000003</v>
      </c>
      <c r="E403" s="1">
        <v>-38912.300000000003</v>
      </c>
      <c r="F403" s="1">
        <v>-51326.2</v>
      </c>
    </row>
    <row r="404" spans="1:6" x14ac:dyDescent="0.25">
      <c r="A404" s="1">
        <v>219.8</v>
      </c>
      <c r="B404" s="1">
        <v>-31121.5</v>
      </c>
      <c r="C404" s="1">
        <v>-29495.8</v>
      </c>
      <c r="D404" s="1">
        <v>-35847.699999999997</v>
      </c>
      <c r="E404" s="1">
        <v>-38842.300000000003</v>
      </c>
      <c r="F404" s="1">
        <v>-51237.5</v>
      </c>
    </row>
    <row r="405" spans="1:6" x14ac:dyDescent="0.25">
      <c r="A405" s="1">
        <v>219.7</v>
      </c>
      <c r="B405" s="1">
        <v>-31016.1</v>
      </c>
      <c r="C405" s="1">
        <v>-29380.9</v>
      </c>
      <c r="D405" s="1">
        <v>-35720.400000000001</v>
      </c>
      <c r="E405" s="1">
        <v>-38801.300000000003</v>
      </c>
      <c r="F405" s="1">
        <v>-51063.1</v>
      </c>
    </row>
    <row r="406" spans="1:6" x14ac:dyDescent="0.25">
      <c r="A406" s="1">
        <v>219.6</v>
      </c>
      <c r="B406" s="1">
        <v>-30910.7</v>
      </c>
      <c r="C406" s="1">
        <v>-29263.4</v>
      </c>
      <c r="D406" s="1">
        <v>-35594.699999999997</v>
      </c>
      <c r="E406" s="1">
        <v>-38654.199999999997</v>
      </c>
      <c r="F406" s="1">
        <v>-50783.9</v>
      </c>
    </row>
    <row r="407" spans="1:6" x14ac:dyDescent="0.25">
      <c r="A407" s="1">
        <v>219.5</v>
      </c>
      <c r="B407" s="1">
        <v>-30801.200000000001</v>
      </c>
      <c r="C407" s="1">
        <v>-29139.3</v>
      </c>
      <c r="D407" s="1">
        <v>-35460.1</v>
      </c>
      <c r="E407" s="1">
        <v>-38496</v>
      </c>
      <c r="F407" s="1">
        <v>-50521.9</v>
      </c>
    </row>
    <row r="408" spans="1:6" x14ac:dyDescent="0.25">
      <c r="A408" s="1">
        <v>219.4</v>
      </c>
      <c r="B408" s="1">
        <v>-30687.5</v>
      </c>
      <c r="C408" s="1">
        <v>-29032.6</v>
      </c>
      <c r="D408" s="1">
        <v>-35328</v>
      </c>
      <c r="E408" s="1">
        <v>-38276.400000000001</v>
      </c>
      <c r="F408" s="1">
        <v>-50335.1</v>
      </c>
    </row>
    <row r="409" spans="1:6" x14ac:dyDescent="0.25">
      <c r="A409" s="1">
        <v>219.3</v>
      </c>
      <c r="B409" s="1">
        <v>-30568</v>
      </c>
      <c r="C409" s="1">
        <v>-28941.1</v>
      </c>
      <c r="D409" s="1">
        <v>-35238.300000000003</v>
      </c>
      <c r="E409" s="1">
        <v>-38084.400000000001</v>
      </c>
      <c r="F409" s="1">
        <v>-50306.8</v>
      </c>
    </row>
    <row r="410" spans="1:6" x14ac:dyDescent="0.25">
      <c r="A410" s="1">
        <v>219.2</v>
      </c>
      <c r="B410" s="1">
        <v>-30454.6</v>
      </c>
      <c r="C410" s="1">
        <v>-28862.6</v>
      </c>
      <c r="D410" s="1">
        <v>-35175.4</v>
      </c>
      <c r="E410" s="1">
        <v>-37917.699999999997</v>
      </c>
      <c r="F410" s="1">
        <v>-50218.8</v>
      </c>
    </row>
    <row r="411" spans="1:6" x14ac:dyDescent="0.25">
      <c r="A411" s="1">
        <v>219.1</v>
      </c>
      <c r="B411" s="1">
        <v>-30372.9</v>
      </c>
      <c r="C411" s="1">
        <v>-28784.3</v>
      </c>
      <c r="D411" s="1">
        <v>-35156.699999999997</v>
      </c>
      <c r="E411" s="1">
        <v>-37873.599999999999</v>
      </c>
      <c r="F411" s="1">
        <v>-50219.7</v>
      </c>
    </row>
    <row r="412" spans="1:6" x14ac:dyDescent="0.25">
      <c r="A412" s="1">
        <v>219</v>
      </c>
      <c r="B412" s="1">
        <v>-30284.5</v>
      </c>
      <c r="C412" s="1">
        <v>-28690.7</v>
      </c>
      <c r="D412" s="1">
        <v>-35097.5</v>
      </c>
      <c r="E412" s="1">
        <v>-37905.5</v>
      </c>
      <c r="F412" s="1">
        <v>-50063.9</v>
      </c>
    </row>
    <row r="413" spans="1:6" x14ac:dyDescent="0.25">
      <c r="A413" s="1">
        <v>218.9</v>
      </c>
      <c r="B413" s="1">
        <v>-30186.2</v>
      </c>
      <c r="C413" s="1">
        <v>-28600.799999999999</v>
      </c>
      <c r="D413" s="1">
        <v>-35049.5</v>
      </c>
      <c r="E413" s="1">
        <v>-37926.6</v>
      </c>
      <c r="F413" s="1">
        <v>-49867.8</v>
      </c>
    </row>
    <row r="414" spans="1:6" x14ac:dyDescent="0.25">
      <c r="A414" s="1">
        <v>218.8</v>
      </c>
      <c r="B414" s="1">
        <v>-30091.5</v>
      </c>
      <c r="C414" s="1">
        <v>-28503.8</v>
      </c>
      <c r="D414" s="1">
        <v>-34963.599999999999</v>
      </c>
      <c r="E414" s="1">
        <v>-37857.599999999999</v>
      </c>
      <c r="F414" s="1">
        <v>-49646.1</v>
      </c>
    </row>
    <row r="415" spans="1:6" x14ac:dyDescent="0.25">
      <c r="A415" s="1">
        <v>218.7</v>
      </c>
      <c r="B415" s="1">
        <v>-29985.1</v>
      </c>
      <c r="C415" s="1">
        <v>-28432.400000000001</v>
      </c>
      <c r="D415" s="1">
        <v>-34869</v>
      </c>
      <c r="E415" s="1">
        <v>-37766.199999999997</v>
      </c>
      <c r="F415" s="1">
        <v>-49452.3</v>
      </c>
    </row>
    <row r="416" spans="1:6" x14ac:dyDescent="0.25">
      <c r="A416" s="1">
        <v>218.6</v>
      </c>
      <c r="B416" s="1">
        <v>-29869.9</v>
      </c>
      <c r="C416" s="1">
        <v>-28359.7</v>
      </c>
      <c r="D416" s="1">
        <v>-34771.4</v>
      </c>
      <c r="E416" s="1">
        <v>-37642.300000000003</v>
      </c>
      <c r="F416" s="1">
        <v>-49274.3</v>
      </c>
    </row>
    <row r="417" spans="1:6" x14ac:dyDescent="0.25">
      <c r="A417" s="1">
        <v>218.5</v>
      </c>
      <c r="B417" s="1">
        <v>-29744.9</v>
      </c>
      <c r="C417" s="1">
        <v>-28256.6</v>
      </c>
      <c r="D417" s="1">
        <v>-34657.1</v>
      </c>
      <c r="E417" s="1">
        <v>-37472.5</v>
      </c>
      <c r="F417" s="1">
        <v>-49136.9</v>
      </c>
    </row>
    <row r="418" spans="1:6" x14ac:dyDescent="0.25">
      <c r="A418" s="1">
        <v>218.4</v>
      </c>
      <c r="B418" s="1">
        <v>-29629.7</v>
      </c>
      <c r="C418" s="1">
        <v>-28154.5</v>
      </c>
      <c r="D418" s="1">
        <v>-34525.199999999997</v>
      </c>
      <c r="E418" s="1">
        <v>-37290.199999999997</v>
      </c>
      <c r="F418" s="1">
        <v>-48892.9</v>
      </c>
    </row>
    <row r="419" spans="1:6" x14ac:dyDescent="0.25">
      <c r="A419" s="1">
        <v>218.3</v>
      </c>
      <c r="B419" s="1">
        <v>-29524.1</v>
      </c>
      <c r="C419" s="1">
        <v>-28063.200000000001</v>
      </c>
      <c r="D419" s="1">
        <v>-34448</v>
      </c>
      <c r="E419" s="1">
        <v>-37115.9</v>
      </c>
      <c r="F419" s="1">
        <v>-48649.3</v>
      </c>
    </row>
    <row r="420" spans="1:6" x14ac:dyDescent="0.25">
      <c r="A420" s="1">
        <v>218.2</v>
      </c>
      <c r="B420" s="1">
        <v>-29406.400000000001</v>
      </c>
      <c r="C420" s="1">
        <v>-27943.9</v>
      </c>
      <c r="D420" s="1">
        <v>-34377</v>
      </c>
      <c r="E420" s="1">
        <v>-36913.699999999997</v>
      </c>
      <c r="F420" s="1">
        <v>-48378.7</v>
      </c>
    </row>
    <row r="421" spans="1:6" x14ac:dyDescent="0.25">
      <c r="A421" s="1">
        <v>218.1</v>
      </c>
      <c r="B421" s="1">
        <v>-29289</v>
      </c>
      <c r="C421" s="1">
        <v>-27830</v>
      </c>
      <c r="D421" s="1">
        <v>-34279.599999999999</v>
      </c>
      <c r="E421" s="1">
        <v>-36792.1</v>
      </c>
      <c r="F421" s="1">
        <v>-48246.2</v>
      </c>
    </row>
    <row r="422" spans="1:6" x14ac:dyDescent="0.25">
      <c r="A422" s="1">
        <v>218</v>
      </c>
      <c r="B422" s="1">
        <v>-29175.200000000001</v>
      </c>
      <c r="C422" s="1">
        <v>-27743.9</v>
      </c>
      <c r="D422" s="1">
        <v>-34180.199999999997</v>
      </c>
      <c r="E422" s="1">
        <v>-36706.5</v>
      </c>
      <c r="F422" s="1">
        <v>-48266.5</v>
      </c>
    </row>
    <row r="423" spans="1:6" x14ac:dyDescent="0.25">
      <c r="A423" s="1">
        <v>217.9</v>
      </c>
      <c r="B423" s="1">
        <v>-29056.2</v>
      </c>
      <c r="C423" s="1">
        <v>-27644.9</v>
      </c>
      <c r="D423" s="1">
        <v>-34058.9</v>
      </c>
      <c r="E423" s="1">
        <v>-36612.400000000001</v>
      </c>
      <c r="F423" s="1">
        <v>-48189.1</v>
      </c>
    </row>
    <row r="424" spans="1:6" x14ac:dyDescent="0.25">
      <c r="A424" s="1">
        <v>217.8</v>
      </c>
      <c r="B424" s="1">
        <v>-28945.599999999999</v>
      </c>
      <c r="C424" s="1">
        <v>-27535.599999999999</v>
      </c>
      <c r="D424" s="1">
        <v>-33968.1</v>
      </c>
      <c r="E424" s="1">
        <v>-36488.1</v>
      </c>
      <c r="F424" s="1">
        <v>-48169.5</v>
      </c>
    </row>
    <row r="425" spans="1:6" x14ac:dyDescent="0.25">
      <c r="A425" s="1">
        <v>217.7</v>
      </c>
      <c r="B425" s="1">
        <v>-28842.3</v>
      </c>
      <c r="C425" s="1">
        <v>-27430</v>
      </c>
      <c r="D425" s="1">
        <v>-33897.9</v>
      </c>
      <c r="E425" s="1">
        <v>-36456.6</v>
      </c>
      <c r="F425" s="1">
        <v>-48070.2</v>
      </c>
    </row>
    <row r="426" spans="1:6" x14ac:dyDescent="0.25">
      <c r="A426" s="1">
        <v>217.6</v>
      </c>
      <c r="B426" s="1">
        <v>-28737.1</v>
      </c>
      <c r="C426" s="1">
        <v>-27327.1</v>
      </c>
      <c r="D426" s="1">
        <v>-33806.9</v>
      </c>
      <c r="E426" s="1">
        <v>-36395.4</v>
      </c>
      <c r="F426" s="1">
        <v>-47911.6</v>
      </c>
    </row>
    <row r="427" spans="1:6" x14ac:dyDescent="0.25">
      <c r="A427" s="1">
        <v>217.5</v>
      </c>
      <c r="B427" s="1">
        <v>-28614.9</v>
      </c>
      <c r="C427" s="1">
        <v>-27217.7</v>
      </c>
      <c r="D427" s="1">
        <v>-33691.1</v>
      </c>
      <c r="E427" s="1">
        <v>-36303.1</v>
      </c>
      <c r="F427" s="1">
        <v>-47569.8</v>
      </c>
    </row>
    <row r="428" spans="1:6" x14ac:dyDescent="0.25">
      <c r="A428" s="1">
        <v>217.4</v>
      </c>
      <c r="B428" s="1">
        <v>-28475.599999999999</v>
      </c>
      <c r="C428" s="1">
        <v>-27109.8</v>
      </c>
      <c r="D428" s="1">
        <v>-33596.699999999997</v>
      </c>
      <c r="E428" s="1">
        <v>-36119.199999999997</v>
      </c>
      <c r="F428" s="1">
        <v>-47330.9</v>
      </c>
    </row>
    <row r="429" spans="1:6" x14ac:dyDescent="0.25">
      <c r="A429" s="1">
        <v>217.3</v>
      </c>
      <c r="B429" s="1">
        <v>-28345.7</v>
      </c>
      <c r="C429" s="1">
        <v>-27005.599999999999</v>
      </c>
      <c r="D429" s="1">
        <v>-33504.400000000001</v>
      </c>
      <c r="E429" s="1">
        <v>-35951.300000000003</v>
      </c>
      <c r="F429" s="1">
        <v>-47202.5</v>
      </c>
    </row>
    <row r="430" spans="1:6" x14ac:dyDescent="0.25">
      <c r="A430" s="1">
        <v>217.2</v>
      </c>
      <c r="B430" s="1">
        <v>-28222</v>
      </c>
      <c r="C430" s="1">
        <v>-26884.5</v>
      </c>
      <c r="D430" s="1">
        <v>-33426.699999999997</v>
      </c>
      <c r="E430" s="1">
        <v>-35754.6</v>
      </c>
      <c r="F430" s="1">
        <v>-47027.8</v>
      </c>
    </row>
    <row r="431" spans="1:6" x14ac:dyDescent="0.25">
      <c r="A431" s="1">
        <v>217.1</v>
      </c>
      <c r="B431" s="1">
        <v>-28098.7</v>
      </c>
      <c r="C431" s="1">
        <v>-26755</v>
      </c>
      <c r="D431" s="1">
        <v>-33350.6</v>
      </c>
      <c r="E431" s="1">
        <v>-35598.6</v>
      </c>
      <c r="F431" s="1">
        <v>-46678.9</v>
      </c>
    </row>
    <row r="432" spans="1:6" x14ac:dyDescent="0.25">
      <c r="A432" s="1">
        <v>217</v>
      </c>
      <c r="B432" s="1">
        <v>-27990.5</v>
      </c>
      <c r="C432" s="1">
        <v>-26632.5</v>
      </c>
      <c r="D432" s="1">
        <v>-33249.300000000003</v>
      </c>
      <c r="E432" s="1">
        <v>-35491.599999999999</v>
      </c>
      <c r="F432" s="1">
        <v>-46345.1</v>
      </c>
    </row>
    <row r="433" spans="1:6" x14ac:dyDescent="0.25">
      <c r="A433" s="1">
        <v>216.9</v>
      </c>
      <c r="B433" s="1">
        <v>-27901.1</v>
      </c>
      <c r="C433" s="1">
        <v>-26549.7</v>
      </c>
      <c r="D433" s="1">
        <v>-33185.199999999997</v>
      </c>
      <c r="E433" s="1">
        <v>-35498.6</v>
      </c>
      <c r="F433" s="1">
        <v>-46284.1</v>
      </c>
    </row>
    <row r="434" spans="1:6" x14ac:dyDescent="0.25">
      <c r="A434" s="1">
        <v>216.8</v>
      </c>
      <c r="B434" s="1">
        <v>-27802.3</v>
      </c>
      <c r="C434" s="1">
        <v>-26470.7</v>
      </c>
      <c r="D434" s="1">
        <v>-33173.800000000003</v>
      </c>
      <c r="E434" s="1">
        <v>-35488.199999999997</v>
      </c>
      <c r="F434" s="1">
        <v>-46236.800000000003</v>
      </c>
    </row>
    <row r="435" spans="1:6" x14ac:dyDescent="0.25">
      <c r="A435" s="1">
        <v>216.7</v>
      </c>
      <c r="B435" s="1">
        <v>-27701.9</v>
      </c>
      <c r="C435" s="1">
        <v>-26369.599999999999</v>
      </c>
      <c r="D435" s="1">
        <v>-33113</v>
      </c>
      <c r="E435" s="1">
        <v>-35418.699999999997</v>
      </c>
      <c r="F435" s="1">
        <v>-46243.4</v>
      </c>
    </row>
    <row r="436" spans="1:6" x14ac:dyDescent="0.25">
      <c r="A436" s="1">
        <v>216.6</v>
      </c>
      <c r="B436" s="1">
        <v>-27587.599999999999</v>
      </c>
      <c r="C436" s="1">
        <v>-26296.2</v>
      </c>
      <c r="D436" s="1">
        <v>-32977.800000000003</v>
      </c>
      <c r="E436" s="1">
        <v>-35352.5</v>
      </c>
      <c r="F436" s="1">
        <v>-46074</v>
      </c>
    </row>
    <row r="437" spans="1:6" x14ac:dyDescent="0.25">
      <c r="A437" s="1">
        <v>216.5</v>
      </c>
      <c r="B437" s="1">
        <v>-27477.1</v>
      </c>
      <c r="C437" s="1">
        <v>-26244.1</v>
      </c>
      <c r="D437" s="1">
        <v>-32831.4</v>
      </c>
      <c r="E437" s="1">
        <v>-35276.400000000001</v>
      </c>
      <c r="F437" s="1">
        <v>-45968.6</v>
      </c>
    </row>
    <row r="438" spans="1:6" x14ac:dyDescent="0.25">
      <c r="A438" s="1">
        <v>216.4</v>
      </c>
      <c r="B438" s="1">
        <v>-27369.5</v>
      </c>
      <c r="C438" s="1">
        <v>-26177.9</v>
      </c>
      <c r="D438" s="1">
        <v>-32712.7</v>
      </c>
      <c r="E438" s="1">
        <v>-35065.1</v>
      </c>
      <c r="F438" s="1">
        <v>-45765.3</v>
      </c>
    </row>
    <row r="439" spans="1:6" x14ac:dyDescent="0.25">
      <c r="A439" s="1">
        <v>216.3</v>
      </c>
      <c r="B439" s="1">
        <v>-27278.2</v>
      </c>
      <c r="C439" s="1">
        <v>-26096.9</v>
      </c>
      <c r="D439" s="1">
        <v>-32634.9</v>
      </c>
      <c r="E439" s="1">
        <v>-34867.5</v>
      </c>
      <c r="F439" s="1">
        <v>-45460.9</v>
      </c>
    </row>
    <row r="440" spans="1:6" x14ac:dyDescent="0.25">
      <c r="A440" s="1">
        <v>216.2</v>
      </c>
      <c r="B440" s="1">
        <v>-27189.5</v>
      </c>
      <c r="C440" s="1">
        <v>-26011.7</v>
      </c>
      <c r="D440" s="1">
        <v>-32559.5</v>
      </c>
      <c r="E440" s="1">
        <v>-34763.199999999997</v>
      </c>
      <c r="F440" s="1">
        <v>-45226.2</v>
      </c>
    </row>
    <row r="441" spans="1:6" x14ac:dyDescent="0.25">
      <c r="A441" s="1">
        <v>216.1</v>
      </c>
      <c r="B441" s="1">
        <v>-27083.9</v>
      </c>
      <c r="C441" s="1">
        <v>-25938.400000000001</v>
      </c>
      <c r="D441" s="1">
        <v>-32466</v>
      </c>
      <c r="E441" s="1">
        <v>-34624.400000000001</v>
      </c>
      <c r="F441" s="1">
        <v>-45125.3</v>
      </c>
    </row>
    <row r="442" spans="1:6" x14ac:dyDescent="0.25">
      <c r="A442" s="1">
        <v>216</v>
      </c>
      <c r="B442" s="1">
        <v>-26978.799999999999</v>
      </c>
      <c r="C442" s="1">
        <v>-25862.9</v>
      </c>
      <c r="D442" s="1">
        <v>-32381.3</v>
      </c>
      <c r="E442" s="1">
        <v>-34519.699999999997</v>
      </c>
      <c r="F442" s="1">
        <v>-45069.599999999999</v>
      </c>
    </row>
    <row r="443" spans="1:6" x14ac:dyDescent="0.25">
      <c r="A443" s="1">
        <v>215.9</v>
      </c>
      <c r="B443" s="1">
        <v>-26889.200000000001</v>
      </c>
      <c r="C443" s="1">
        <v>-25776</v>
      </c>
      <c r="D443" s="1">
        <v>-32306.9</v>
      </c>
      <c r="E443" s="1">
        <v>-34465.800000000003</v>
      </c>
      <c r="F443" s="1">
        <v>-44952.800000000003</v>
      </c>
    </row>
    <row r="444" spans="1:6" x14ac:dyDescent="0.25">
      <c r="A444" s="1">
        <v>215.8</v>
      </c>
      <c r="B444" s="1">
        <v>-26797.9</v>
      </c>
      <c r="C444" s="1">
        <v>-25694.799999999999</v>
      </c>
      <c r="D444" s="1">
        <v>-32224.5</v>
      </c>
      <c r="E444" s="1">
        <v>-34492.9</v>
      </c>
      <c r="F444" s="1">
        <v>-44951.5</v>
      </c>
    </row>
    <row r="445" spans="1:6" x14ac:dyDescent="0.25">
      <c r="A445" s="1">
        <v>215.7</v>
      </c>
      <c r="B445" s="1">
        <v>-26706.1</v>
      </c>
      <c r="C445" s="1">
        <v>-25630.9</v>
      </c>
      <c r="D445" s="1">
        <v>-32144.6</v>
      </c>
      <c r="E445" s="1">
        <v>-34529.9</v>
      </c>
      <c r="F445" s="1">
        <v>-44965.8</v>
      </c>
    </row>
    <row r="446" spans="1:6" x14ac:dyDescent="0.25">
      <c r="A446" s="1">
        <v>215.6</v>
      </c>
      <c r="B446" s="1">
        <v>-26614</v>
      </c>
      <c r="C446" s="1">
        <v>-25589</v>
      </c>
      <c r="D446" s="1">
        <v>-32121.4</v>
      </c>
      <c r="E446" s="1">
        <v>-34607.599999999999</v>
      </c>
      <c r="F446" s="1">
        <v>-45109.2</v>
      </c>
    </row>
    <row r="447" spans="1:6" x14ac:dyDescent="0.25">
      <c r="A447" s="1">
        <v>215.5</v>
      </c>
      <c r="B447" s="1">
        <v>-26522</v>
      </c>
      <c r="C447" s="1">
        <v>-25552.799999999999</v>
      </c>
      <c r="D447" s="1">
        <v>-32042.1</v>
      </c>
      <c r="E447" s="1">
        <v>-34685.199999999997</v>
      </c>
      <c r="F447" s="1">
        <v>-45342.2</v>
      </c>
    </row>
    <row r="448" spans="1:6" x14ac:dyDescent="0.25">
      <c r="A448" s="1">
        <v>215.4</v>
      </c>
      <c r="B448" s="1">
        <v>-26419.5</v>
      </c>
      <c r="C448" s="1">
        <v>-25513.9</v>
      </c>
      <c r="D448" s="1">
        <v>-31979</v>
      </c>
      <c r="E448" s="1">
        <v>-34743.1</v>
      </c>
      <c r="F448" s="1">
        <v>-45672.2</v>
      </c>
    </row>
    <row r="449" spans="1:6" x14ac:dyDescent="0.25">
      <c r="A449" s="1">
        <v>215.3</v>
      </c>
      <c r="B449" s="1">
        <v>-26306.7</v>
      </c>
      <c r="C449" s="1">
        <v>-25453.599999999999</v>
      </c>
      <c r="D449" s="1">
        <v>-31928.2</v>
      </c>
      <c r="E449" s="1">
        <v>-34745.199999999997</v>
      </c>
      <c r="F449" s="1">
        <v>-45570.2</v>
      </c>
    </row>
    <row r="450" spans="1:6" x14ac:dyDescent="0.25">
      <c r="A450" s="1">
        <v>215.2</v>
      </c>
      <c r="B450" s="1">
        <v>-26202.3</v>
      </c>
      <c r="C450" s="1">
        <v>-25375.599999999999</v>
      </c>
      <c r="D450" s="1">
        <v>-31833.3</v>
      </c>
      <c r="E450" s="1">
        <v>-34673.199999999997</v>
      </c>
      <c r="F450" s="1">
        <v>-45345.8</v>
      </c>
    </row>
    <row r="451" spans="1:6" x14ac:dyDescent="0.25">
      <c r="A451" s="1">
        <v>215.1</v>
      </c>
      <c r="B451" s="1">
        <v>-26105.3</v>
      </c>
      <c r="C451" s="1">
        <v>-25327.8</v>
      </c>
      <c r="D451" s="1">
        <v>-31735.200000000001</v>
      </c>
      <c r="E451" s="1">
        <v>-34674</v>
      </c>
      <c r="F451" s="1">
        <v>-45221.7</v>
      </c>
    </row>
    <row r="452" spans="1:6" x14ac:dyDescent="0.25">
      <c r="A452" s="1">
        <v>215</v>
      </c>
      <c r="B452" s="1">
        <v>-25994.7</v>
      </c>
      <c r="C452" s="1">
        <v>-25271.9</v>
      </c>
      <c r="D452" s="1">
        <v>-31629.599999999999</v>
      </c>
      <c r="E452" s="1">
        <v>-34604.300000000003</v>
      </c>
      <c r="F452" s="1">
        <v>-45116.9</v>
      </c>
    </row>
    <row r="453" spans="1:6" x14ac:dyDescent="0.25">
      <c r="A453" s="1">
        <v>214.9</v>
      </c>
      <c r="B453" s="1">
        <v>-25896.9</v>
      </c>
      <c r="C453" s="1">
        <v>-25209.5</v>
      </c>
      <c r="D453" s="1">
        <v>-31583.1</v>
      </c>
      <c r="E453" s="1">
        <v>-34525.199999999997</v>
      </c>
      <c r="F453" s="1">
        <v>-45159.6</v>
      </c>
    </row>
    <row r="454" spans="1:6" x14ac:dyDescent="0.25">
      <c r="A454" s="1">
        <v>214.8</v>
      </c>
      <c r="B454" s="1">
        <v>-25801.4</v>
      </c>
      <c r="C454" s="1">
        <v>-25164.400000000001</v>
      </c>
      <c r="D454" s="1">
        <v>-31527.4</v>
      </c>
      <c r="E454" s="1">
        <v>-34457.699999999997</v>
      </c>
      <c r="F454" s="1">
        <v>-45201.9</v>
      </c>
    </row>
    <row r="455" spans="1:6" x14ac:dyDescent="0.25">
      <c r="A455" s="1">
        <v>214.7</v>
      </c>
      <c r="B455" s="1">
        <v>-25702.5</v>
      </c>
      <c r="C455" s="1">
        <v>-25124.3</v>
      </c>
      <c r="D455" s="1">
        <v>-31444.400000000001</v>
      </c>
      <c r="E455" s="1">
        <v>-34481.300000000003</v>
      </c>
      <c r="F455" s="1">
        <v>-45391.3</v>
      </c>
    </row>
    <row r="456" spans="1:6" x14ac:dyDescent="0.25">
      <c r="A456" s="1">
        <v>214.6</v>
      </c>
      <c r="B456" s="1">
        <v>-25583.7</v>
      </c>
      <c r="C456" s="1">
        <v>-25082.7</v>
      </c>
      <c r="D456" s="1">
        <v>-31370.5</v>
      </c>
      <c r="E456" s="1">
        <v>-34413.699999999997</v>
      </c>
      <c r="F456" s="1">
        <v>-45471.199999999997</v>
      </c>
    </row>
    <row r="457" spans="1:6" x14ac:dyDescent="0.25">
      <c r="A457" s="1">
        <v>214.5</v>
      </c>
      <c r="B457" s="1">
        <v>-25461.7</v>
      </c>
      <c r="C457" s="1">
        <v>-25048.5</v>
      </c>
      <c r="D457" s="1">
        <v>-31290.3</v>
      </c>
      <c r="E457" s="1">
        <v>-34298.1</v>
      </c>
      <c r="F457" s="1">
        <v>-45290.3</v>
      </c>
    </row>
    <row r="458" spans="1:6" x14ac:dyDescent="0.25">
      <c r="A458" s="1">
        <v>214.4</v>
      </c>
      <c r="B458" s="1">
        <v>-25353.200000000001</v>
      </c>
      <c r="C458" s="1">
        <v>-25004.799999999999</v>
      </c>
      <c r="D458" s="1">
        <v>-31248.9</v>
      </c>
      <c r="E458" s="1">
        <v>-34249.599999999999</v>
      </c>
      <c r="F458" s="1">
        <v>-45217.9</v>
      </c>
    </row>
    <row r="459" spans="1:6" x14ac:dyDescent="0.25">
      <c r="A459" s="1">
        <v>214.3</v>
      </c>
      <c r="B459" s="1">
        <v>-25238.799999999999</v>
      </c>
      <c r="C459" s="1">
        <v>-24959.4</v>
      </c>
      <c r="D459" s="1">
        <v>-31186.1</v>
      </c>
      <c r="E459" s="1">
        <v>-34162.6</v>
      </c>
      <c r="F459" s="1">
        <v>-45273.8</v>
      </c>
    </row>
    <row r="460" spans="1:6" x14ac:dyDescent="0.25">
      <c r="A460" s="1">
        <v>214.2</v>
      </c>
      <c r="B460" s="1">
        <v>-25144.9</v>
      </c>
      <c r="C460" s="1">
        <v>-24934.3</v>
      </c>
      <c r="D460" s="1">
        <v>-31157.8</v>
      </c>
      <c r="E460" s="1">
        <v>-34084.5</v>
      </c>
      <c r="F460" s="1">
        <v>-45351.6</v>
      </c>
    </row>
    <row r="461" spans="1:6" x14ac:dyDescent="0.25">
      <c r="A461" s="1">
        <v>214.1</v>
      </c>
      <c r="B461" s="1">
        <v>-25063.599999999999</v>
      </c>
      <c r="C461" s="1">
        <v>-24897.5</v>
      </c>
      <c r="D461" s="1">
        <v>-31148.3</v>
      </c>
      <c r="E461" s="1">
        <v>-33975.300000000003</v>
      </c>
      <c r="F461" s="1">
        <v>-45404</v>
      </c>
    </row>
    <row r="462" spans="1:6" x14ac:dyDescent="0.25">
      <c r="A462" s="1">
        <v>214</v>
      </c>
      <c r="B462" s="1">
        <v>-24970.3</v>
      </c>
      <c r="C462" s="1">
        <v>-24850</v>
      </c>
      <c r="D462" s="1">
        <v>-31095.7</v>
      </c>
      <c r="E462" s="1">
        <v>-33859.199999999997</v>
      </c>
      <c r="F462" s="1">
        <v>-45417.3</v>
      </c>
    </row>
    <row r="463" spans="1:6" x14ac:dyDescent="0.25">
      <c r="A463" s="1">
        <v>213.9</v>
      </c>
      <c r="B463" s="1">
        <v>-24873.200000000001</v>
      </c>
      <c r="C463" s="1">
        <v>-24822.2</v>
      </c>
      <c r="D463" s="1">
        <v>-31080.3</v>
      </c>
      <c r="E463" s="1">
        <v>-33802.699999999997</v>
      </c>
      <c r="F463" s="1">
        <v>-45362.1</v>
      </c>
    </row>
    <row r="464" spans="1:6" x14ac:dyDescent="0.25">
      <c r="A464" s="1">
        <v>213.8</v>
      </c>
      <c r="B464" s="1">
        <v>-24784.5</v>
      </c>
      <c r="C464" s="1">
        <v>-24795.3</v>
      </c>
      <c r="D464" s="1">
        <v>-31096.1</v>
      </c>
      <c r="E464" s="1">
        <v>-33690.699999999997</v>
      </c>
      <c r="F464" s="1">
        <v>-45215.8</v>
      </c>
    </row>
    <row r="465" spans="1:6" x14ac:dyDescent="0.25">
      <c r="A465" s="1">
        <v>213.7</v>
      </c>
      <c r="B465" s="1">
        <v>-24700.400000000001</v>
      </c>
      <c r="C465" s="1">
        <v>-24768.1</v>
      </c>
      <c r="D465" s="1">
        <v>-31100.7</v>
      </c>
      <c r="E465" s="1">
        <v>-33612.6</v>
      </c>
      <c r="F465" s="1">
        <v>-45171.7</v>
      </c>
    </row>
    <row r="466" spans="1:6" x14ac:dyDescent="0.25">
      <c r="A466" s="1">
        <v>213.6</v>
      </c>
      <c r="B466" s="1">
        <v>-24615.7</v>
      </c>
      <c r="C466" s="1">
        <v>-24760.5</v>
      </c>
      <c r="D466" s="1">
        <v>-31120.9</v>
      </c>
      <c r="E466" s="1">
        <v>-33559.4</v>
      </c>
      <c r="F466" s="1">
        <v>-45313.599999999999</v>
      </c>
    </row>
    <row r="467" spans="1:6" x14ac:dyDescent="0.25">
      <c r="A467" s="1">
        <v>213.5</v>
      </c>
      <c r="B467" s="1">
        <v>-24516.799999999999</v>
      </c>
      <c r="C467" s="1">
        <v>-24721.200000000001</v>
      </c>
      <c r="D467" s="1">
        <v>-31113.4</v>
      </c>
      <c r="E467" s="1">
        <v>-33433.599999999999</v>
      </c>
      <c r="F467" s="1">
        <v>-45233.9</v>
      </c>
    </row>
    <row r="468" spans="1:6" x14ac:dyDescent="0.25">
      <c r="A468" s="1">
        <v>213.4</v>
      </c>
      <c r="B468" s="1">
        <v>-24427.9</v>
      </c>
      <c r="C468" s="1">
        <v>-24668</v>
      </c>
      <c r="D468" s="1">
        <v>-31165.3</v>
      </c>
      <c r="E468" s="1">
        <v>-33393.4</v>
      </c>
      <c r="F468" s="1">
        <v>-45267.1</v>
      </c>
    </row>
    <row r="469" spans="1:6" x14ac:dyDescent="0.25">
      <c r="A469" s="1">
        <v>213.3</v>
      </c>
      <c r="B469" s="1">
        <v>-24357.3</v>
      </c>
      <c r="C469" s="1">
        <v>-24635.1</v>
      </c>
      <c r="D469" s="1">
        <v>-31263.599999999999</v>
      </c>
      <c r="E469" s="1">
        <v>-33490.300000000003</v>
      </c>
      <c r="F469" s="1">
        <v>-45260.4</v>
      </c>
    </row>
    <row r="470" spans="1:6" x14ac:dyDescent="0.25">
      <c r="A470" s="1">
        <v>213.2</v>
      </c>
      <c r="B470" s="1">
        <v>-24285.200000000001</v>
      </c>
      <c r="C470" s="1">
        <v>-24589.5</v>
      </c>
      <c r="D470" s="1">
        <v>-31352.2</v>
      </c>
      <c r="E470" s="1">
        <v>-33586.300000000003</v>
      </c>
      <c r="F470" s="1">
        <v>-45182.9</v>
      </c>
    </row>
    <row r="471" spans="1:6" x14ac:dyDescent="0.25">
      <c r="A471" s="1">
        <v>213.1</v>
      </c>
      <c r="B471" s="1">
        <v>-24220.799999999999</v>
      </c>
      <c r="C471" s="1">
        <v>-24538.400000000001</v>
      </c>
      <c r="D471" s="1">
        <v>-31455.200000000001</v>
      </c>
      <c r="E471" s="1">
        <v>-33662</v>
      </c>
      <c r="F471" s="1">
        <v>-45047.4</v>
      </c>
    </row>
    <row r="472" spans="1:6" x14ac:dyDescent="0.25">
      <c r="A472" s="1">
        <v>213</v>
      </c>
      <c r="B472" s="1">
        <v>-24150</v>
      </c>
      <c r="C472" s="1">
        <v>-24495.9</v>
      </c>
      <c r="D472" s="1">
        <v>-31502.5</v>
      </c>
      <c r="E472" s="1">
        <v>-33781.599999999999</v>
      </c>
      <c r="F472" s="1">
        <v>-44972.9</v>
      </c>
    </row>
    <row r="473" spans="1:6" x14ac:dyDescent="0.25">
      <c r="A473" s="1">
        <v>212.9</v>
      </c>
      <c r="B473" s="1">
        <v>-24098.7</v>
      </c>
      <c r="C473" s="1">
        <v>-24469.8</v>
      </c>
      <c r="D473" s="1">
        <v>-31568.9</v>
      </c>
      <c r="E473" s="1">
        <v>-34004.300000000003</v>
      </c>
      <c r="F473" s="1">
        <v>-45119.6</v>
      </c>
    </row>
    <row r="474" spans="1:6" x14ac:dyDescent="0.25">
      <c r="A474" s="1">
        <v>212.8</v>
      </c>
      <c r="B474" s="1">
        <v>-24054</v>
      </c>
      <c r="C474" s="1">
        <v>-24470.9</v>
      </c>
      <c r="D474" s="1">
        <v>-31655.8</v>
      </c>
      <c r="E474" s="1">
        <v>-34252.5</v>
      </c>
      <c r="F474" s="1">
        <v>-45305.5</v>
      </c>
    </row>
    <row r="475" spans="1:6" x14ac:dyDescent="0.25">
      <c r="A475" s="1">
        <v>212.7</v>
      </c>
      <c r="B475" s="1">
        <v>-24015.4</v>
      </c>
      <c r="C475" s="1">
        <v>-24480.5</v>
      </c>
      <c r="D475" s="1">
        <v>-31730.7</v>
      </c>
      <c r="E475" s="1">
        <v>-34428</v>
      </c>
      <c r="F475" s="1">
        <v>-45352.7</v>
      </c>
    </row>
    <row r="476" spans="1:6" x14ac:dyDescent="0.25">
      <c r="A476" s="1">
        <v>212.6</v>
      </c>
      <c r="B476" s="1">
        <v>-23975.9</v>
      </c>
      <c r="C476" s="1">
        <v>-24485</v>
      </c>
      <c r="D476" s="1">
        <v>-31842.2</v>
      </c>
      <c r="E476" s="1">
        <v>-34568.800000000003</v>
      </c>
      <c r="F476" s="1">
        <v>-45419.6</v>
      </c>
    </row>
    <row r="477" spans="1:6" x14ac:dyDescent="0.25">
      <c r="A477" s="1">
        <v>212.5</v>
      </c>
      <c r="B477" s="1">
        <v>-23914.7</v>
      </c>
      <c r="C477" s="1">
        <v>-24473.1</v>
      </c>
      <c r="D477" s="1">
        <v>-31923.1</v>
      </c>
      <c r="E477" s="1">
        <v>-34631</v>
      </c>
      <c r="F477" s="1">
        <v>-45479.4</v>
      </c>
    </row>
    <row r="478" spans="1:6" x14ac:dyDescent="0.25">
      <c r="A478" s="1">
        <v>212.4</v>
      </c>
      <c r="B478" s="1">
        <v>-23855.9</v>
      </c>
      <c r="C478" s="1">
        <v>-24477.8</v>
      </c>
      <c r="D478" s="1">
        <v>-31983.1</v>
      </c>
      <c r="E478" s="1">
        <v>-34660.9</v>
      </c>
      <c r="F478" s="1">
        <v>-45426.400000000001</v>
      </c>
    </row>
    <row r="479" spans="1:6" x14ac:dyDescent="0.25">
      <c r="A479" s="1">
        <v>212.3</v>
      </c>
      <c r="B479" s="1">
        <v>-23800.2</v>
      </c>
      <c r="C479" s="1">
        <v>-24484.1</v>
      </c>
      <c r="D479" s="1">
        <v>-31995.7</v>
      </c>
      <c r="E479" s="1">
        <v>-34662.6</v>
      </c>
      <c r="F479" s="1">
        <v>-45463.7</v>
      </c>
    </row>
    <row r="480" spans="1:6" x14ac:dyDescent="0.25">
      <c r="A480" s="1">
        <v>212.2</v>
      </c>
      <c r="B480" s="1">
        <v>-23745.200000000001</v>
      </c>
      <c r="C480" s="1">
        <v>-24499.8</v>
      </c>
      <c r="D480" s="1">
        <v>-31982.6</v>
      </c>
      <c r="E480" s="1">
        <v>-34649.800000000003</v>
      </c>
      <c r="F480" s="1">
        <v>-45557.4</v>
      </c>
    </row>
    <row r="481" spans="1:6" x14ac:dyDescent="0.25">
      <c r="A481" s="1">
        <v>212.1</v>
      </c>
      <c r="B481" s="1">
        <v>-23701.7</v>
      </c>
      <c r="C481" s="1">
        <v>-24536.9</v>
      </c>
      <c r="D481" s="1">
        <v>-32047.1</v>
      </c>
      <c r="E481" s="1">
        <v>-34819.300000000003</v>
      </c>
      <c r="F481" s="1">
        <v>-45734.6</v>
      </c>
    </row>
    <row r="482" spans="1:6" x14ac:dyDescent="0.25">
      <c r="A482" s="1">
        <v>212</v>
      </c>
      <c r="B482" s="1">
        <v>-23656.3</v>
      </c>
      <c r="C482" s="1">
        <v>-24523.5</v>
      </c>
      <c r="D482" s="1">
        <v>-32094.7</v>
      </c>
      <c r="E482" s="1">
        <v>-34878.699999999997</v>
      </c>
      <c r="F482" s="1">
        <v>-45984.1</v>
      </c>
    </row>
    <row r="483" spans="1:6" x14ac:dyDescent="0.25">
      <c r="A483" s="1">
        <v>211.9</v>
      </c>
      <c r="B483" s="1">
        <v>-23625.7</v>
      </c>
      <c r="C483" s="1">
        <v>-24527.599999999999</v>
      </c>
      <c r="D483" s="1">
        <v>-32170.7</v>
      </c>
      <c r="E483" s="1">
        <v>-35061.300000000003</v>
      </c>
      <c r="F483" s="1">
        <v>-46408.9</v>
      </c>
    </row>
    <row r="484" spans="1:6" x14ac:dyDescent="0.25">
      <c r="A484" s="1">
        <v>211.8</v>
      </c>
      <c r="B484" s="1">
        <v>-23596</v>
      </c>
      <c r="C484" s="1">
        <v>-24563.8</v>
      </c>
      <c r="D484" s="1">
        <v>-32216.6</v>
      </c>
      <c r="E484" s="1">
        <v>-35215.599999999999</v>
      </c>
      <c r="F484" s="1">
        <v>-46808.4</v>
      </c>
    </row>
    <row r="485" spans="1:6" x14ac:dyDescent="0.25">
      <c r="A485" s="1">
        <v>211.7</v>
      </c>
      <c r="B485" s="1">
        <v>-23549.200000000001</v>
      </c>
      <c r="C485" s="1">
        <v>-24568.799999999999</v>
      </c>
      <c r="D485" s="1">
        <v>-32198.400000000001</v>
      </c>
      <c r="E485" s="1">
        <v>-35221.699999999997</v>
      </c>
      <c r="F485" s="1">
        <v>-46776</v>
      </c>
    </row>
    <row r="486" spans="1:6" x14ac:dyDescent="0.25">
      <c r="A486" s="1">
        <v>211.6</v>
      </c>
      <c r="B486" s="1">
        <v>-23518.3</v>
      </c>
      <c r="C486" s="1">
        <v>-24558.1</v>
      </c>
      <c r="D486" s="1">
        <v>-32135</v>
      </c>
      <c r="E486" s="1">
        <v>-35200.1</v>
      </c>
      <c r="F486" s="1">
        <v>-46997.2</v>
      </c>
    </row>
    <row r="487" spans="1:6" x14ac:dyDescent="0.25">
      <c r="A487" s="1">
        <v>211.5</v>
      </c>
      <c r="B487" s="1">
        <v>-23483.7</v>
      </c>
      <c r="C487" s="1">
        <v>-24583.4</v>
      </c>
      <c r="D487" s="1">
        <v>-32077.4</v>
      </c>
      <c r="E487" s="1">
        <v>-35259.800000000003</v>
      </c>
      <c r="F487" s="1">
        <v>-47212</v>
      </c>
    </row>
    <row r="488" spans="1:6" x14ac:dyDescent="0.25">
      <c r="A488" s="1">
        <v>211.4</v>
      </c>
      <c r="B488" s="1">
        <v>-23456</v>
      </c>
      <c r="C488" s="1">
        <v>-24633.8</v>
      </c>
      <c r="D488" s="1">
        <v>-32105.200000000001</v>
      </c>
      <c r="E488" s="1">
        <v>-35367.199999999997</v>
      </c>
      <c r="F488" s="1">
        <v>-47541.1</v>
      </c>
    </row>
    <row r="489" spans="1:6" x14ac:dyDescent="0.25">
      <c r="A489" s="1">
        <v>211.3</v>
      </c>
      <c r="B489" s="1">
        <v>-23426.400000000001</v>
      </c>
      <c r="C489" s="1">
        <v>-24678.799999999999</v>
      </c>
      <c r="D489" s="1">
        <v>-32153.200000000001</v>
      </c>
      <c r="E489" s="1">
        <v>-35313.5</v>
      </c>
      <c r="F489" s="1">
        <v>-47600</v>
      </c>
    </row>
    <row r="490" spans="1:6" x14ac:dyDescent="0.25">
      <c r="A490" s="1">
        <v>211.2</v>
      </c>
      <c r="B490" s="1">
        <v>-23394.400000000001</v>
      </c>
      <c r="C490" s="1">
        <v>-24721.8</v>
      </c>
      <c r="D490" s="1">
        <v>-32193.3</v>
      </c>
      <c r="E490" s="1">
        <v>-35256.9</v>
      </c>
      <c r="F490" s="1">
        <v>-47561.7</v>
      </c>
    </row>
    <row r="491" spans="1:6" x14ac:dyDescent="0.25">
      <c r="A491" s="1">
        <v>211.1</v>
      </c>
      <c r="B491" s="1">
        <v>-23356.2</v>
      </c>
      <c r="C491" s="1">
        <v>-24715.7</v>
      </c>
      <c r="D491" s="1">
        <v>-32213.8</v>
      </c>
      <c r="E491" s="1">
        <v>-35220.1</v>
      </c>
      <c r="F491" s="1">
        <v>-47542.7</v>
      </c>
    </row>
    <row r="492" spans="1:6" x14ac:dyDescent="0.25">
      <c r="A492" s="1">
        <v>211</v>
      </c>
      <c r="B492" s="1">
        <v>-23320.9</v>
      </c>
      <c r="C492" s="1">
        <v>-24726.799999999999</v>
      </c>
      <c r="D492" s="1">
        <v>-32279.599999999999</v>
      </c>
      <c r="E492" s="1">
        <v>-35257.5</v>
      </c>
      <c r="F492" s="1">
        <v>-47606.7</v>
      </c>
    </row>
    <row r="493" spans="1:6" x14ac:dyDescent="0.25">
      <c r="A493" s="1">
        <v>210.9</v>
      </c>
      <c r="B493" s="1">
        <v>-23283.7</v>
      </c>
      <c r="C493" s="1">
        <v>-24774.400000000001</v>
      </c>
      <c r="D493" s="1">
        <v>-32352.7</v>
      </c>
      <c r="E493" s="1">
        <v>-35408.300000000003</v>
      </c>
      <c r="F493" s="1">
        <v>-47729.8</v>
      </c>
    </row>
    <row r="494" spans="1:6" x14ac:dyDescent="0.25">
      <c r="A494" s="1">
        <v>210.8</v>
      </c>
      <c r="B494" s="1">
        <v>-23250.799999999999</v>
      </c>
      <c r="C494" s="1">
        <v>-24847.200000000001</v>
      </c>
      <c r="D494" s="1">
        <v>-32387.200000000001</v>
      </c>
      <c r="E494" s="1">
        <v>-35586</v>
      </c>
      <c r="F494" s="1">
        <v>-47666.2</v>
      </c>
    </row>
    <row r="495" spans="1:6" x14ac:dyDescent="0.25">
      <c r="A495" s="1">
        <v>210.7</v>
      </c>
      <c r="B495" s="1">
        <v>-23227.200000000001</v>
      </c>
      <c r="C495" s="1">
        <v>-24909</v>
      </c>
      <c r="D495" s="1">
        <v>-32467.599999999999</v>
      </c>
      <c r="E495" s="1">
        <v>-35815.1</v>
      </c>
      <c r="F495" s="1">
        <v>-47773</v>
      </c>
    </row>
    <row r="496" spans="1:6" x14ac:dyDescent="0.25">
      <c r="A496" s="1">
        <v>210.6</v>
      </c>
      <c r="B496" s="1">
        <v>-23197.9</v>
      </c>
      <c r="C496" s="1">
        <v>-24943.3</v>
      </c>
      <c r="D496" s="1">
        <v>-32570.9</v>
      </c>
      <c r="E496" s="1">
        <v>-35988.699999999997</v>
      </c>
      <c r="F496" s="1">
        <v>-47730.5</v>
      </c>
    </row>
    <row r="497" spans="1:6" x14ac:dyDescent="0.25">
      <c r="A497" s="1">
        <v>210.5</v>
      </c>
      <c r="B497" s="1">
        <v>-23181.8</v>
      </c>
      <c r="C497" s="1">
        <v>-24951.3</v>
      </c>
      <c r="D497" s="1">
        <v>-32687.1</v>
      </c>
      <c r="E497" s="1">
        <v>-36125.199999999997</v>
      </c>
      <c r="F497" s="1">
        <v>-47751.1</v>
      </c>
    </row>
    <row r="498" spans="1:6" x14ac:dyDescent="0.25">
      <c r="A498" s="1">
        <v>210.4</v>
      </c>
      <c r="B498" s="1">
        <v>-23163.599999999999</v>
      </c>
      <c r="C498" s="1">
        <v>-24975.4</v>
      </c>
      <c r="D498" s="1">
        <v>-32804.400000000001</v>
      </c>
      <c r="E498" s="1">
        <v>-36271.1</v>
      </c>
      <c r="F498" s="1">
        <v>-47956.1</v>
      </c>
    </row>
    <row r="499" spans="1:6" x14ac:dyDescent="0.25">
      <c r="A499" s="1">
        <v>210.3</v>
      </c>
      <c r="B499" s="1">
        <v>-23143.599999999999</v>
      </c>
      <c r="C499" s="1">
        <v>-25053.1</v>
      </c>
      <c r="D499" s="1">
        <v>-32939.800000000003</v>
      </c>
      <c r="E499" s="1">
        <v>-36515.1</v>
      </c>
      <c r="F499" s="1">
        <v>-48092.3</v>
      </c>
    </row>
    <row r="500" spans="1:6" x14ac:dyDescent="0.25">
      <c r="A500" s="1">
        <v>210.2</v>
      </c>
      <c r="B500" s="1">
        <v>-23119.8</v>
      </c>
      <c r="C500" s="1">
        <v>-25123.7</v>
      </c>
      <c r="D500" s="1">
        <v>-33072.800000000003</v>
      </c>
      <c r="E500" s="1">
        <v>-36646</v>
      </c>
      <c r="F500" s="1">
        <v>-48200.1</v>
      </c>
    </row>
    <row r="501" spans="1:6" x14ac:dyDescent="0.25">
      <c r="A501" s="1">
        <v>210.1</v>
      </c>
      <c r="B501" s="1">
        <v>-23109.4</v>
      </c>
      <c r="C501" s="1">
        <v>-25225.1</v>
      </c>
      <c r="D501" s="1">
        <v>-33236.1</v>
      </c>
      <c r="E501" s="1">
        <v>-36906.800000000003</v>
      </c>
      <c r="F501" s="1">
        <v>-48371.9</v>
      </c>
    </row>
    <row r="502" spans="1:6" x14ac:dyDescent="0.25">
      <c r="A502" s="1">
        <v>210</v>
      </c>
      <c r="B502" s="1">
        <v>-23087.200000000001</v>
      </c>
      <c r="C502" s="1">
        <v>-25342.799999999999</v>
      </c>
      <c r="D502" s="1">
        <v>-33448.9</v>
      </c>
      <c r="E502" s="1">
        <v>-37330.800000000003</v>
      </c>
      <c r="F502" s="1">
        <v>-48835.6</v>
      </c>
    </row>
    <row r="503" spans="1:6" x14ac:dyDescent="0.25">
      <c r="A503" s="1">
        <v>209.9</v>
      </c>
      <c r="B503" s="1">
        <v>-23057.1</v>
      </c>
      <c r="C503" s="1">
        <v>-25448</v>
      </c>
      <c r="D503" s="1">
        <v>-33684.699999999997</v>
      </c>
      <c r="E503" s="1">
        <v>-37665.4</v>
      </c>
      <c r="F503" s="1">
        <v>-49108.4</v>
      </c>
    </row>
    <row r="504" spans="1:6" x14ac:dyDescent="0.25">
      <c r="A504" s="1">
        <v>209.8</v>
      </c>
      <c r="B504" s="1">
        <v>-23019.9</v>
      </c>
      <c r="C504" s="1">
        <v>-25529.7</v>
      </c>
      <c r="D504" s="1">
        <v>-33887</v>
      </c>
      <c r="E504" s="1">
        <v>-37894.800000000003</v>
      </c>
      <c r="F504" s="1">
        <v>-49506.400000000001</v>
      </c>
    </row>
    <row r="505" spans="1:6" x14ac:dyDescent="0.25">
      <c r="A505" s="1">
        <v>209.7</v>
      </c>
      <c r="B505" s="1">
        <v>-22980.400000000001</v>
      </c>
      <c r="C505" s="1">
        <v>-25586.5</v>
      </c>
      <c r="D505" s="1">
        <v>-34027.1</v>
      </c>
      <c r="E505" s="1">
        <v>-38209.1</v>
      </c>
      <c r="F505" s="1">
        <v>-49666.6</v>
      </c>
    </row>
    <row r="506" spans="1:6" x14ac:dyDescent="0.25">
      <c r="A506" s="1">
        <v>209.6</v>
      </c>
      <c r="B506" s="1">
        <v>-22927.8</v>
      </c>
      <c r="C506" s="1">
        <v>-25642.6</v>
      </c>
      <c r="D506" s="1">
        <v>-34165.5</v>
      </c>
      <c r="E506" s="1">
        <v>-38592.800000000003</v>
      </c>
      <c r="F506" s="1">
        <v>-49882.9</v>
      </c>
    </row>
    <row r="507" spans="1:6" x14ac:dyDescent="0.25">
      <c r="A507" s="1">
        <v>209.5</v>
      </c>
      <c r="B507" s="1">
        <v>-22885.599999999999</v>
      </c>
      <c r="C507" s="1">
        <v>-25706.6</v>
      </c>
      <c r="D507" s="1">
        <v>-34286.699999999997</v>
      </c>
      <c r="E507" s="1">
        <v>-38894</v>
      </c>
      <c r="F507" s="1">
        <v>-50135.4</v>
      </c>
    </row>
    <row r="508" spans="1:6" x14ac:dyDescent="0.25">
      <c r="A508" s="1">
        <v>209.4</v>
      </c>
      <c r="B508" s="1">
        <v>-22829.3</v>
      </c>
      <c r="C508" s="1">
        <v>-25785.7</v>
      </c>
      <c r="D508" s="1">
        <v>-34407.5</v>
      </c>
      <c r="E508" s="1">
        <v>-39039.599999999999</v>
      </c>
      <c r="F508" s="1">
        <v>-50361.5</v>
      </c>
    </row>
    <row r="509" spans="1:6" x14ac:dyDescent="0.25">
      <c r="A509" s="1">
        <v>209.3</v>
      </c>
      <c r="B509" s="1">
        <v>-22768.400000000001</v>
      </c>
      <c r="C509" s="1">
        <v>-25826.2</v>
      </c>
      <c r="D509" s="1">
        <v>-34475.5</v>
      </c>
      <c r="E509" s="1">
        <v>-39146.699999999997</v>
      </c>
      <c r="F509" s="1">
        <v>-50647.199999999997</v>
      </c>
    </row>
    <row r="510" spans="1:6" x14ac:dyDescent="0.25">
      <c r="A510" s="1">
        <v>209.2</v>
      </c>
      <c r="B510" s="1">
        <v>-22726.1</v>
      </c>
      <c r="C510" s="1">
        <v>-25882.3</v>
      </c>
      <c r="D510" s="1">
        <v>-34589.699999999997</v>
      </c>
      <c r="E510" s="1">
        <v>-39332.300000000003</v>
      </c>
      <c r="F510" s="1">
        <v>-51201.7</v>
      </c>
    </row>
    <row r="511" spans="1:6" x14ac:dyDescent="0.25">
      <c r="A511" s="1">
        <v>209.1</v>
      </c>
      <c r="B511" s="1">
        <v>-22674</v>
      </c>
      <c r="C511" s="1">
        <v>-25942.1</v>
      </c>
      <c r="D511" s="1">
        <v>-34784.9</v>
      </c>
      <c r="E511" s="1">
        <v>-39505.199999999997</v>
      </c>
      <c r="F511" s="1">
        <v>-51904.2</v>
      </c>
    </row>
    <row r="512" spans="1:6" x14ac:dyDescent="0.25">
      <c r="A512" s="1">
        <v>209</v>
      </c>
      <c r="B512" s="1">
        <v>-22615.5</v>
      </c>
      <c r="C512" s="1">
        <v>-26000.400000000001</v>
      </c>
      <c r="D512" s="1">
        <v>-34969.300000000003</v>
      </c>
      <c r="E512" s="1">
        <v>-39609.4</v>
      </c>
      <c r="F512" s="1">
        <v>-52398.6</v>
      </c>
    </row>
    <row r="513" spans="1:6" x14ac:dyDescent="0.25">
      <c r="A513" s="1">
        <v>208.9</v>
      </c>
      <c r="B513" s="1">
        <v>-22553.8</v>
      </c>
      <c r="C513" s="1">
        <v>-26077</v>
      </c>
      <c r="D513" s="1">
        <v>-35147.9</v>
      </c>
      <c r="E513" s="1">
        <v>-39789.300000000003</v>
      </c>
      <c r="F513" s="1">
        <v>-52980.5</v>
      </c>
    </row>
    <row r="514" spans="1:6" x14ac:dyDescent="0.25">
      <c r="A514" s="1">
        <v>208.8</v>
      </c>
      <c r="B514" s="1">
        <v>-22461.4</v>
      </c>
      <c r="C514" s="1">
        <v>-26129.200000000001</v>
      </c>
      <c r="D514" s="1">
        <v>-35281.5</v>
      </c>
      <c r="E514" s="1">
        <v>-39883.5</v>
      </c>
      <c r="F514" s="1">
        <v>-53114.7</v>
      </c>
    </row>
    <row r="515" spans="1:6" x14ac:dyDescent="0.25">
      <c r="A515" s="1">
        <v>208.7</v>
      </c>
      <c r="B515" s="1">
        <v>-22368.799999999999</v>
      </c>
      <c r="C515" s="1">
        <v>-26182.9</v>
      </c>
      <c r="D515" s="1">
        <v>-35432.6</v>
      </c>
      <c r="E515" s="1">
        <v>-40044.1</v>
      </c>
      <c r="F515" s="1">
        <v>-53095.7</v>
      </c>
    </row>
    <row r="516" spans="1:6" x14ac:dyDescent="0.25">
      <c r="A516" s="1">
        <v>208.6</v>
      </c>
      <c r="B516" s="1">
        <v>-22268.5</v>
      </c>
      <c r="C516" s="1">
        <v>-26208.3</v>
      </c>
      <c r="D516" s="1">
        <v>-35529</v>
      </c>
      <c r="E516" s="1">
        <v>-40193.300000000003</v>
      </c>
      <c r="F516" s="1">
        <v>-53199.9</v>
      </c>
    </row>
    <row r="517" spans="1:6" x14ac:dyDescent="0.25">
      <c r="A517" s="1">
        <v>208.5</v>
      </c>
      <c r="B517" s="1">
        <v>-22175.7</v>
      </c>
      <c r="C517" s="1">
        <v>-26224.1</v>
      </c>
      <c r="D517" s="1">
        <v>-35622.300000000003</v>
      </c>
      <c r="E517" s="1">
        <v>-40408.5</v>
      </c>
      <c r="F517" s="1">
        <v>-53249.599999999999</v>
      </c>
    </row>
    <row r="518" spans="1:6" x14ac:dyDescent="0.25">
      <c r="A518" s="1">
        <v>208.4</v>
      </c>
      <c r="B518" s="1">
        <v>-22086.1</v>
      </c>
      <c r="C518" s="1">
        <v>-26239.8</v>
      </c>
      <c r="D518" s="1">
        <v>-35700.699999999997</v>
      </c>
      <c r="E518" s="1">
        <v>-40524.6</v>
      </c>
      <c r="F518" s="1">
        <v>-53364.7</v>
      </c>
    </row>
    <row r="519" spans="1:6" x14ac:dyDescent="0.25">
      <c r="A519" s="1">
        <v>208.3</v>
      </c>
      <c r="B519" s="1">
        <v>-21989.3</v>
      </c>
      <c r="C519" s="1">
        <v>-26226.400000000001</v>
      </c>
      <c r="D519" s="1">
        <v>-35720.800000000003</v>
      </c>
      <c r="E519" s="1">
        <v>-40562.800000000003</v>
      </c>
      <c r="F519" s="1">
        <v>-53343.5</v>
      </c>
    </row>
    <row r="520" spans="1:6" x14ac:dyDescent="0.25">
      <c r="A520" s="1">
        <v>208.2</v>
      </c>
      <c r="B520" s="1">
        <v>-21883.599999999999</v>
      </c>
      <c r="C520" s="1">
        <v>-26201.8</v>
      </c>
      <c r="D520" s="1">
        <v>-35706.6</v>
      </c>
      <c r="E520" s="1">
        <v>-40684.1</v>
      </c>
      <c r="F520" s="1">
        <v>-53417.9</v>
      </c>
    </row>
    <row r="521" spans="1:6" x14ac:dyDescent="0.25">
      <c r="A521" s="1">
        <v>208.1</v>
      </c>
      <c r="B521" s="1">
        <v>-21758.2</v>
      </c>
      <c r="C521" s="1">
        <v>-26193.5</v>
      </c>
      <c r="D521" s="1">
        <v>-35694.199999999997</v>
      </c>
      <c r="E521" s="1">
        <v>-40809</v>
      </c>
      <c r="F521" s="1">
        <v>-53591.8</v>
      </c>
    </row>
    <row r="522" spans="1:6" x14ac:dyDescent="0.25">
      <c r="A522" s="1">
        <v>208</v>
      </c>
      <c r="B522" s="1">
        <v>-21629.3</v>
      </c>
      <c r="C522" s="1">
        <v>-26203</v>
      </c>
      <c r="D522" s="1">
        <v>-35715.300000000003</v>
      </c>
      <c r="E522" s="1">
        <v>-40762.800000000003</v>
      </c>
      <c r="F522" s="1">
        <v>-53856.7</v>
      </c>
    </row>
    <row r="523" spans="1:6" x14ac:dyDescent="0.25">
      <c r="A523" s="1">
        <v>207.9</v>
      </c>
      <c r="B523" s="1">
        <v>-21509</v>
      </c>
      <c r="C523" s="1">
        <v>-26210.3</v>
      </c>
      <c r="D523" s="1">
        <v>-35765</v>
      </c>
      <c r="E523" s="1">
        <v>-40796.400000000001</v>
      </c>
      <c r="F523" s="1">
        <v>-54156.4</v>
      </c>
    </row>
    <row r="524" spans="1:6" x14ac:dyDescent="0.25">
      <c r="A524" s="1">
        <v>207.8</v>
      </c>
      <c r="B524" s="1">
        <v>-21379.9</v>
      </c>
      <c r="C524" s="1">
        <v>-26195.3</v>
      </c>
      <c r="D524" s="1">
        <v>-35844.199999999997</v>
      </c>
      <c r="E524" s="1">
        <v>-40919.800000000003</v>
      </c>
      <c r="F524" s="1">
        <v>-54379</v>
      </c>
    </row>
    <row r="525" spans="1:6" x14ac:dyDescent="0.25">
      <c r="A525" s="1">
        <v>207.7</v>
      </c>
      <c r="B525" s="1">
        <v>-21251.200000000001</v>
      </c>
      <c r="C525" s="1">
        <v>-26188.5</v>
      </c>
      <c r="D525" s="1">
        <v>-35921.599999999999</v>
      </c>
      <c r="E525" s="1">
        <v>-41120.800000000003</v>
      </c>
      <c r="F525" s="1">
        <v>-54625.4</v>
      </c>
    </row>
    <row r="526" spans="1:6" x14ac:dyDescent="0.25">
      <c r="A526" s="1">
        <v>207.6</v>
      </c>
      <c r="B526" s="1">
        <v>-21109</v>
      </c>
      <c r="C526" s="1">
        <v>-26178.799999999999</v>
      </c>
      <c r="D526" s="1">
        <v>-35978.5</v>
      </c>
      <c r="E526" s="1">
        <v>-41278.5</v>
      </c>
      <c r="F526" s="1">
        <v>-54665.5</v>
      </c>
    </row>
    <row r="527" spans="1:6" x14ac:dyDescent="0.25">
      <c r="A527" s="1">
        <v>207.5</v>
      </c>
      <c r="B527" s="1">
        <v>-20959.7</v>
      </c>
      <c r="C527" s="1">
        <v>-26154.7</v>
      </c>
      <c r="D527" s="1">
        <v>-36014</v>
      </c>
      <c r="E527" s="1">
        <v>-41427.199999999997</v>
      </c>
      <c r="F527" s="1">
        <v>-54794.9</v>
      </c>
    </row>
    <row r="528" spans="1:6" x14ac:dyDescent="0.25">
      <c r="A528" s="1">
        <v>207.4</v>
      </c>
      <c r="B528" s="1">
        <v>-20792.3</v>
      </c>
      <c r="C528" s="1">
        <v>-26089</v>
      </c>
      <c r="D528" s="1">
        <v>-35997.1</v>
      </c>
      <c r="E528" s="1">
        <v>-41551.5</v>
      </c>
      <c r="F528" s="1">
        <v>-54773.9</v>
      </c>
    </row>
    <row r="529" spans="1:6" x14ac:dyDescent="0.25">
      <c r="A529" s="1">
        <v>207.3</v>
      </c>
      <c r="B529" s="1">
        <v>-20628.5</v>
      </c>
      <c r="C529" s="1">
        <v>-26019.8</v>
      </c>
      <c r="D529" s="1">
        <v>-35971.9</v>
      </c>
      <c r="E529" s="1">
        <v>-41646</v>
      </c>
      <c r="F529" s="1">
        <v>-54623.4</v>
      </c>
    </row>
    <row r="530" spans="1:6" x14ac:dyDescent="0.25">
      <c r="A530" s="1">
        <v>207.2</v>
      </c>
      <c r="B530" s="1">
        <v>-20465.599999999999</v>
      </c>
      <c r="C530" s="1">
        <v>-25954.2</v>
      </c>
      <c r="D530" s="1">
        <v>-35903</v>
      </c>
      <c r="E530" s="1">
        <v>-41723.800000000003</v>
      </c>
      <c r="F530" s="1">
        <v>-54514.5</v>
      </c>
    </row>
    <row r="531" spans="1:6" x14ac:dyDescent="0.25">
      <c r="A531" s="1">
        <v>207.1</v>
      </c>
      <c r="B531" s="1">
        <v>-20296.2</v>
      </c>
      <c r="C531" s="1">
        <v>-25881.7</v>
      </c>
      <c r="D531" s="1">
        <v>-35754.9</v>
      </c>
      <c r="E531" s="1">
        <v>-41688.9</v>
      </c>
      <c r="F531" s="1">
        <v>-54356.6</v>
      </c>
    </row>
    <row r="532" spans="1:6" x14ac:dyDescent="0.25">
      <c r="A532" s="1">
        <v>207</v>
      </c>
      <c r="B532" s="1">
        <v>-20116.099999999999</v>
      </c>
      <c r="C532" s="1">
        <v>-25783.3</v>
      </c>
      <c r="D532" s="1">
        <v>-35566.699999999997</v>
      </c>
      <c r="E532" s="1">
        <v>-41554.699999999997</v>
      </c>
      <c r="F532" s="1">
        <v>-54135.9</v>
      </c>
    </row>
    <row r="533" spans="1:6" x14ac:dyDescent="0.25">
      <c r="A533" s="1">
        <v>206.9</v>
      </c>
      <c r="B533" s="1">
        <v>-19918.099999999999</v>
      </c>
      <c r="C533" s="1">
        <v>-25679.5</v>
      </c>
      <c r="D533" s="1">
        <v>-35446.400000000001</v>
      </c>
      <c r="E533" s="1">
        <v>-41470</v>
      </c>
      <c r="F533" s="1">
        <v>-54062.7</v>
      </c>
    </row>
    <row r="534" spans="1:6" x14ac:dyDescent="0.25">
      <c r="A534" s="1">
        <v>206.8</v>
      </c>
      <c r="B534" s="1">
        <v>-19697.599999999999</v>
      </c>
      <c r="C534" s="1">
        <v>-25549.599999999999</v>
      </c>
      <c r="D534" s="1">
        <v>-35410.5</v>
      </c>
      <c r="E534" s="1">
        <v>-41416.5</v>
      </c>
      <c r="F534" s="1">
        <v>-54046.400000000001</v>
      </c>
    </row>
    <row r="535" spans="1:6" x14ac:dyDescent="0.25">
      <c r="A535" s="1">
        <v>206.7</v>
      </c>
      <c r="B535" s="1">
        <v>-19462.7</v>
      </c>
      <c r="C535" s="1">
        <v>-25405.8</v>
      </c>
      <c r="D535" s="1">
        <v>-35373.599999999999</v>
      </c>
      <c r="E535" s="1">
        <v>-41292</v>
      </c>
      <c r="F535" s="1">
        <v>-53887.7</v>
      </c>
    </row>
    <row r="536" spans="1:6" x14ac:dyDescent="0.25">
      <c r="A536" s="1">
        <v>206.6</v>
      </c>
      <c r="B536" s="1">
        <v>-19235.599999999999</v>
      </c>
      <c r="C536" s="1">
        <v>-25268.1</v>
      </c>
      <c r="D536" s="1">
        <v>-35289.599999999999</v>
      </c>
      <c r="E536" s="1">
        <v>-41111.4</v>
      </c>
      <c r="F536" s="1">
        <v>-53670</v>
      </c>
    </row>
    <row r="537" spans="1:6" x14ac:dyDescent="0.25">
      <c r="A537" s="1">
        <v>206.5</v>
      </c>
      <c r="B537" s="1">
        <v>-18991.599999999999</v>
      </c>
      <c r="C537" s="1">
        <v>-25116.799999999999</v>
      </c>
      <c r="D537" s="1">
        <v>-35197.599999999999</v>
      </c>
      <c r="E537" s="1">
        <v>-40950.1</v>
      </c>
      <c r="F537" s="1">
        <v>-53205.9</v>
      </c>
    </row>
    <row r="538" spans="1:6" x14ac:dyDescent="0.25">
      <c r="A538" s="1">
        <v>206.4</v>
      </c>
      <c r="B538" s="1">
        <v>-18758.599999999999</v>
      </c>
      <c r="C538" s="1">
        <v>-24949</v>
      </c>
      <c r="D538" s="1">
        <v>-35095.5</v>
      </c>
      <c r="E538" s="1">
        <v>-40761.800000000003</v>
      </c>
      <c r="F538" s="1">
        <v>-52662.7</v>
      </c>
    </row>
    <row r="539" spans="1:6" x14ac:dyDescent="0.25">
      <c r="A539" s="1">
        <v>206.3</v>
      </c>
      <c r="B539" s="1">
        <v>-18514.3</v>
      </c>
      <c r="C539" s="1">
        <v>-24741.7</v>
      </c>
      <c r="D539" s="1">
        <v>-34946.9</v>
      </c>
      <c r="E539" s="1">
        <v>-40619.300000000003</v>
      </c>
      <c r="F539" s="1">
        <v>-52122</v>
      </c>
    </row>
    <row r="540" spans="1:6" x14ac:dyDescent="0.25">
      <c r="A540" s="1">
        <v>206.2</v>
      </c>
      <c r="B540" s="1">
        <v>-18256.8</v>
      </c>
      <c r="C540" s="1">
        <v>-24526.799999999999</v>
      </c>
      <c r="D540" s="1">
        <v>-34783.1</v>
      </c>
      <c r="E540" s="1">
        <v>-40376</v>
      </c>
      <c r="F540" s="1">
        <v>-51713</v>
      </c>
    </row>
    <row r="541" spans="1:6" x14ac:dyDescent="0.25">
      <c r="A541" s="1">
        <v>206.1</v>
      </c>
      <c r="B541" s="1">
        <v>-17982.400000000001</v>
      </c>
      <c r="C541" s="1">
        <v>-24286.9</v>
      </c>
      <c r="D541" s="1">
        <v>-34586</v>
      </c>
      <c r="E541" s="1">
        <v>-40067.1</v>
      </c>
      <c r="F541" s="1">
        <v>-51322</v>
      </c>
    </row>
    <row r="542" spans="1:6" x14ac:dyDescent="0.25">
      <c r="A542" s="1">
        <v>206</v>
      </c>
      <c r="B542" s="1">
        <v>-17708.099999999999</v>
      </c>
      <c r="C542" s="1">
        <v>-24067.8</v>
      </c>
      <c r="D542" s="1">
        <v>-34374.6</v>
      </c>
      <c r="E542" s="1">
        <v>-39783.9</v>
      </c>
      <c r="F542" s="1">
        <v>-50851</v>
      </c>
    </row>
    <row r="543" spans="1:6" x14ac:dyDescent="0.25">
      <c r="A543" s="1">
        <v>205.9</v>
      </c>
      <c r="B543" s="1">
        <v>-17428.400000000001</v>
      </c>
      <c r="C543" s="1">
        <v>-23827.1</v>
      </c>
      <c r="D543" s="1">
        <v>-34127.9</v>
      </c>
      <c r="E543" s="1">
        <v>-39444</v>
      </c>
      <c r="F543" s="1">
        <v>-50336</v>
      </c>
    </row>
    <row r="544" spans="1:6" x14ac:dyDescent="0.25">
      <c r="A544" s="1">
        <v>205.8</v>
      </c>
      <c r="B544" s="1">
        <v>-17151</v>
      </c>
      <c r="C544" s="1">
        <v>-23564.5</v>
      </c>
      <c r="D544" s="1">
        <v>-33806.199999999997</v>
      </c>
      <c r="E544" s="1">
        <v>-39005</v>
      </c>
      <c r="F544" s="1">
        <v>-49461.599999999999</v>
      </c>
    </row>
    <row r="545" spans="1:6" x14ac:dyDescent="0.25">
      <c r="A545" s="1">
        <v>205.7</v>
      </c>
      <c r="B545" s="1">
        <v>-16889.400000000001</v>
      </c>
      <c r="C545" s="1">
        <v>-23301.7</v>
      </c>
      <c r="D545" s="1">
        <v>-33477.1</v>
      </c>
      <c r="E545" s="1">
        <v>-38669.9</v>
      </c>
      <c r="F545" s="1">
        <v>-48815.4</v>
      </c>
    </row>
    <row r="546" spans="1:6" x14ac:dyDescent="0.25">
      <c r="A546" s="1">
        <v>205.6</v>
      </c>
      <c r="B546" s="1">
        <v>-16627.3</v>
      </c>
      <c r="C546" s="1">
        <v>-23064</v>
      </c>
      <c r="D546" s="1">
        <v>-33161.300000000003</v>
      </c>
      <c r="E546" s="1">
        <v>-38346.9</v>
      </c>
      <c r="F546" s="1">
        <v>-48388</v>
      </c>
    </row>
    <row r="547" spans="1:6" x14ac:dyDescent="0.25">
      <c r="A547" s="1">
        <v>205.5</v>
      </c>
      <c r="B547" s="1">
        <v>-16364.5</v>
      </c>
      <c r="C547" s="1">
        <v>-22808.3</v>
      </c>
      <c r="D547" s="1">
        <v>-32894</v>
      </c>
      <c r="E547" s="1">
        <v>-38041.300000000003</v>
      </c>
      <c r="F547" s="1">
        <v>-48054.2</v>
      </c>
    </row>
    <row r="548" spans="1:6" x14ac:dyDescent="0.25">
      <c r="A548" s="1">
        <v>205.4</v>
      </c>
      <c r="B548" s="1">
        <v>-16093.6</v>
      </c>
      <c r="C548" s="1">
        <v>-22559.1</v>
      </c>
      <c r="D548" s="1">
        <v>-32687.200000000001</v>
      </c>
      <c r="E548" s="1">
        <v>-37746.300000000003</v>
      </c>
      <c r="F548" s="1">
        <v>-47923.5</v>
      </c>
    </row>
    <row r="549" spans="1:6" x14ac:dyDescent="0.25">
      <c r="A549" s="1">
        <v>205.3</v>
      </c>
      <c r="B549" s="1">
        <v>-15827.5</v>
      </c>
      <c r="C549" s="1">
        <v>-22310.1</v>
      </c>
      <c r="D549" s="1">
        <v>-32508.3</v>
      </c>
      <c r="E549" s="1">
        <v>-37494.5</v>
      </c>
      <c r="F549" s="1">
        <v>-47685.3</v>
      </c>
    </row>
    <row r="550" spans="1:6" x14ac:dyDescent="0.25">
      <c r="A550" s="1">
        <v>205.2</v>
      </c>
      <c r="B550" s="1">
        <v>-15563.7</v>
      </c>
      <c r="C550" s="1">
        <v>-22076.2</v>
      </c>
      <c r="D550" s="1">
        <v>-32272.799999999999</v>
      </c>
      <c r="E550" s="1">
        <v>-37222.9</v>
      </c>
      <c r="F550" s="1">
        <v>-47417.3</v>
      </c>
    </row>
    <row r="551" spans="1:6" x14ac:dyDescent="0.25">
      <c r="A551" s="1">
        <v>205.1</v>
      </c>
      <c r="B551" s="1">
        <v>-15271.9</v>
      </c>
      <c r="C551" s="1">
        <v>-21834.1</v>
      </c>
      <c r="D551" s="1">
        <v>-31953.7</v>
      </c>
      <c r="E551" s="1">
        <v>-36754.6</v>
      </c>
      <c r="F551" s="1">
        <v>-47003.7</v>
      </c>
    </row>
    <row r="552" spans="1:6" x14ac:dyDescent="0.25">
      <c r="A552" s="1">
        <v>205</v>
      </c>
      <c r="B552" s="1">
        <v>-14973.6</v>
      </c>
      <c r="C552" s="1">
        <v>-21546.6</v>
      </c>
      <c r="D552" s="1">
        <v>-31638.400000000001</v>
      </c>
      <c r="E552" s="1">
        <v>-36218</v>
      </c>
      <c r="F552" s="1">
        <v>-46592.9</v>
      </c>
    </row>
    <row r="553" spans="1:6" x14ac:dyDescent="0.25">
      <c r="A553" s="1">
        <v>204.9</v>
      </c>
      <c r="B553" s="1">
        <v>-14669.5</v>
      </c>
      <c r="C553" s="1">
        <v>-21238.2</v>
      </c>
      <c r="D553" s="1">
        <v>-31303.9</v>
      </c>
      <c r="E553" s="1">
        <v>-35661.9</v>
      </c>
      <c r="F553" s="1">
        <v>-46207.4</v>
      </c>
    </row>
    <row r="554" spans="1:6" x14ac:dyDescent="0.25">
      <c r="A554" s="1">
        <v>204.8</v>
      </c>
      <c r="B554" s="1">
        <v>-14377.9</v>
      </c>
      <c r="C554" s="1">
        <v>-20946.3</v>
      </c>
      <c r="D554" s="1">
        <v>-31000.799999999999</v>
      </c>
      <c r="E554" s="1">
        <v>-35173.300000000003</v>
      </c>
      <c r="F554" s="1">
        <v>-45820.1</v>
      </c>
    </row>
    <row r="555" spans="1:6" x14ac:dyDescent="0.25">
      <c r="A555" s="1">
        <v>204.7</v>
      </c>
      <c r="B555" s="1">
        <v>-14094.5</v>
      </c>
      <c r="C555" s="1">
        <v>-20656.7</v>
      </c>
      <c r="D555" s="1">
        <v>-30738.5</v>
      </c>
      <c r="E555" s="1">
        <v>-34847.699999999997</v>
      </c>
      <c r="F555" s="1">
        <v>-45502.8</v>
      </c>
    </row>
    <row r="556" spans="1:6" x14ac:dyDescent="0.25">
      <c r="A556" s="1">
        <v>204.6</v>
      </c>
      <c r="B556" s="1">
        <v>-13822.2</v>
      </c>
      <c r="C556" s="1">
        <v>-20374.5</v>
      </c>
      <c r="D556" s="1">
        <v>-30385.599999999999</v>
      </c>
      <c r="E556" s="1">
        <v>-34499</v>
      </c>
      <c r="F556" s="1">
        <v>-45167.1</v>
      </c>
    </row>
    <row r="557" spans="1:6" x14ac:dyDescent="0.25">
      <c r="A557" s="1">
        <v>204.5</v>
      </c>
      <c r="B557" s="1">
        <v>-13550.1</v>
      </c>
      <c r="C557" s="1">
        <v>-20114.8</v>
      </c>
      <c r="D557" s="1">
        <v>-30005.5</v>
      </c>
      <c r="E557" s="1">
        <v>-34154</v>
      </c>
      <c r="F557" s="1">
        <v>-44647.6</v>
      </c>
    </row>
    <row r="558" spans="1:6" x14ac:dyDescent="0.25">
      <c r="A558" s="1">
        <v>204.4</v>
      </c>
      <c r="B558" s="1">
        <v>-13266.7</v>
      </c>
      <c r="C558" s="1">
        <v>-19851.7</v>
      </c>
      <c r="D558" s="1">
        <v>-29588</v>
      </c>
      <c r="E558" s="1">
        <v>-33748.6</v>
      </c>
      <c r="F558" s="1">
        <v>-43900.2</v>
      </c>
    </row>
    <row r="559" spans="1:6" x14ac:dyDescent="0.25">
      <c r="A559" s="1">
        <v>204.3</v>
      </c>
      <c r="B559" s="1">
        <v>-12974.7</v>
      </c>
      <c r="C559" s="1">
        <v>-19553.599999999999</v>
      </c>
      <c r="D559" s="1">
        <v>-29236.799999999999</v>
      </c>
      <c r="E559" s="1">
        <v>-33372.400000000001</v>
      </c>
      <c r="F559" s="1">
        <v>-43126.9</v>
      </c>
    </row>
    <row r="560" spans="1:6" x14ac:dyDescent="0.25">
      <c r="A560" s="1">
        <v>204.2</v>
      </c>
      <c r="B560" s="1">
        <v>-12683.8</v>
      </c>
      <c r="C560" s="1">
        <v>-19262.8</v>
      </c>
      <c r="D560" s="1">
        <v>-28953.200000000001</v>
      </c>
      <c r="E560" s="1">
        <v>-33036.5</v>
      </c>
      <c r="F560" s="1">
        <v>-42360.3</v>
      </c>
    </row>
    <row r="561" spans="1:6" x14ac:dyDescent="0.25">
      <c r="A561" s="1">
        <v>204.1</v>
      </c>
      <c r="B561" s="1">
        <v>-12377.1</v>
      </c>
      <c r="C561" s="1">
        <v>-18980.2</v>
      </c>
      <c r="D561" s="1">
        <v>-28621.5</v>
      </c>
      <c r="E561" s="1">
        <v>-32638.9</v>
      </c>
      <c r="F561" s="1">
        <v>-41641.9</v>
      </c>
    </row>
    <row r="562" spans="1:6" x14ac:dyDescent="0.25">
      <c r="A562" s="1">
        <v>204</v>
      </c>
      <c r="B562" s="1">
        <v>-12076.1</v>
      </c>
      <c r="C562" s="1">
        <v>-18702.900000000001</v>
      </c>
      <c r="D562" s="1">
        <v>-28371.8</v>
      </c>
      <c r="E562" s="1">
        <v>-32236.799999999999</v>
      </c>
      <c r="F562" s="1">
        <v>-41058.9</v>
      </c>
    </row>
    <row r="563" spans="1:6" x14ac:dyDescent="0.25">
      <c r="A563" s="1">
        <v>203.9</v>
      </c>
      <c r="B563" s="1">
        <v>-11792</v>
      </c>
      <c r="C563" s="1">
        <v>-18410.2</v>
      </c>
      <c r="D563" s="1">
        <v>-28122.3</v>
      </c>
      <c r="E563" s="1">
        <v>-31864.6</v>
      </c>
      <c r="F563" s="1">
        <v>-40238.699999999997</v>
      </c>
    </row>
    <row r="564" spans="1:6" x14ac:dyDescent="0.25">
      <c r="A564" s="1">
        <v>203.8</v>
      </c>
      <c r="B564" s="1">
        <v>-11492.6</v>
      </c>
      <c r="C564" s="1">
        <v>-18091.900000000001</v>
      </c>
      <c r="D564" s="1">
        <v>-27767.7</v>
      </c>
      <c r="E564" s="1">
        <v>-31437.599999999999</v>
      </c>
      <c r="F564" s="1">
        <v>-39146</v>
      </c>
    </row>
    <row r="565" spans="1:6" x14ac:dyDescent="0.25">
      <c r="A565" s="1">
        <v>203.7</v>
      </c>
      <c r="B565" s="1">
        <v>-11189.3</v>
      </c>
      <c r="C565" s="1">
        <v>-17754.400000000001</v>
      </c>
      <c r="D565" s="1">
        <v>-27330.3</v>
      </c>
      <c r="E565" s="1">
        <v>-30849.1</v>
      </c>
      <c r="F565" s="1">
        <v>-37970.1</v>
      </c>
    </row>
    <row r="566" spans="1:6" x14ac:dyDescent="0.25">
      <c r="A566" s="1">
        <v>203.6</v>
      </c>
      <c r="B566" s="1">
        <v>-10880.6</v>
      </c>
      <c r="C566" s="1">
        <v>-17372.3</v>
      </c>
      <c r="D566" s="1">
        <v>-26881.1</v>
      </c>
      <c r="E566" s="1">
        <v>-30181</v>
      </c>
      <c r="F566" s="1">
        <v>-36704.6</v>
      </c>
    </row>
    <row r="567" spans="1:6" x14ac:dyDescent="0.25">
      <c r="A567" s="1">
        <v>203.5</v>
      </c>
      <c r="B567" s="1">
        <v>-10594.8</v>
      </c>
      <c r="C567" s="1">
        <v>-17001.599999999999</v>
      </c>
      <c r="D567" s="1">
        <v>-26452.9</v>
      </c>
      <c r="E567" s="1">
        <v>-29523</v>
      </c>
      <c r="F567" s="1">
        <v>-35473.1</v>
      </c>
    </row>
    <row r="568" spans="1:6" x14ac:dyDescent="0.25">
      <c r="A568" s="1">
        <v>203.4</v>
      </c>
      <c r="B568" s="1">
        <v>-10325.200000000001</v>
      </c>
      <c r="C568" s="1">
        <v>-16654.2</v>
      </c>
      <c r="D568" s="1">
        <v>-26002.6</v>
      </c>
      <c r="E568" s="1">
        <v>-29008.6</v>
      </c>
      <c r="F568" s="1">
        <v>-34311.4</v>
      </c>
    </row>
    <row r="569" spans="1:6" x14ac:dyDescent="0.25">
      <c r="A569" s="1">
        <v>203.3</v>
      </c>
      <c r="B569" s="1">
        <v>-10065.1</v>
      </c>
      <c r="C569" s="1">
        <v>-16364.8</v>
      </c>
      <c r="D569" s="1">
        <v>-25572.1</v>
      </c>
      <c r="E569" s="1">
        <v>-28570</v>
      </c>
      <c r="F569" s="1">
        <v>-33345.4</v>
      </c>
    </row>
    <row r="570" spans="1:6" x14ac:dyDescent="0.25">
      <c r="A570" s="1">
        <v>203.2</v>
      </c>
      <c r="B570" s="1">
        <v>-9807.5400000000009</v>
      </c>
      <c r="C570" s="1">
        <v>-16063</v>
      </c>
      <c r="D570" s="1">
        <v>-25173.200000000001</v>
      </c>
      <c r="E570" s="1">
        <v>-28195.9</v>
      </c>
      <c r="F570" s="1">
        <v>-32373.7</v>
      </c>
    </row>
    <row r="571" spans="1:6" x14ac:dyDescent="0.25">
      <c r="A571" s="1">
        <v>203.1</v>
      </c>
      <c r="B571" s="1">
        <v>-9556.48</v>
      </c>
      <c r="C571" s="1">
        <v>-15721.3</v>
      </c>
      <c r="D571" s="1">
        <v>-24691.5</v>
      </c>
      <c r="E571" s="1">
        <v>-27687.8</v>
      </c>
      <c r="F571" s="1">
        <v>-31428.5</v>
      </c>
    </row>
    <row r="572" spans="1:6" x14ac:dyDescent="0.25">
      <c r="A572" s="1">
        <v>203</v>
      </c>
      <c r="B572" s="1">
        <v>-9294.25</v>
      </c>
      <c r="C572" s="1">
        <v>-15366.4</v>
      </c>
      <c r="D572" s="1">
        <v>-24192.2</v>
      </c>
      <c r="E572" s="1">
        <v>-27069.599999999999</v>
      </c>
      <c r="F572" s="1">
        <v>-30452.1</v>
      </c>
    </row>
    <row r="573" spans="1:6" x14ac:dyDescent="0.25">
      <c r="A573" s="1">
        <v>202.9</v>
      </c>
      <c r="B573" s="1">
        <v>-9040.41</v>
      </c>
      <c r="C573" s="1">
        <v>-15001.5</v>
      </c>
      <c r="D573" s="1">
        <v>-23785.4</v>
      </c>
      <c r="E573" s="1">
        <v>-26513.200000000001</v>
      </c>
      <c r="F573" s="1">
        <v>-29519.599999999999</v>
      </c>
    </row>
    <row r="574" spans="1:6" x14ac:dyDescent="0.25">
      <c r="A574" s="1">
        <v>202.8</v>
      </c>
      <c r="B574" s="1">
        <v>-8802.86</v>
      </c>
      <c r="C574" s="1">
        <v>-14598.2</v>
      </c>
      <c r="D574" s="1">
        <v>-23392.5</v>
      </c>
      <c r="E574" s="1">
        <v>-26009.9</v>
      </c>
      <c r="F574" s="1">
        <v>-28683.200000000001</v>
      </c>
    </row>
    <row r="575" spans="1:6" x14ac:dyDescent="0.25">
      <c r="A575" s="1">
        <v>202.7</v>
      </c>
      <c r="B575" s="1">
        <v>-8581.91</v>
      </c>
      <c r="C575" s="1">
        <v>-14200.4</v>
      </c>
      <c r="D575" s="1">
        <v>-22971.3</v>
      </c>
      <c r="E575" s="1">
        <v>-25469.599999999999</v>
      </c>
      <c r="F575" s="1">
        <v>-28082.2</v>
      </c>
    </row>
    <row r="576" spans="1:6" x14ac:dyDescent="0.25">
      <c r="A576" s="1">
        <v>202.6</v>
      </c>
      <c r="B576" s="1">
        <v>-8346.66</v>
      </c>
      <c r="C576" s="1">
        <v>-13794.8</v>
      </c>
      <c r="D576" s="1">
        <v>-22471.5</v>
      </c>
      <c r="E576" s="1">
        <v>-24743.9</v>
      </c>
      <c r="F576" s="1">
        <v>-27425.9</v>
      </c>
    </row>
    <row r="577" spans="1:6" x14ac:dyDescent="0.25">
      <c r="A577" s="1">
        <v>202.5</v>
      </c>
      <c r="B577" s="1">
        <v>-8114.04</v>
      </c>
      <c r="C577" s="1">
        <v>-13396.8</v>
      </c>
      <c r="D577" s="1">
        <v>-21946.799999999999</v>
      </c>
      <c r="E577" s="1">
        <v>-23965.599999999999</v>
      </c>
      <c r="F577" s="1">
        <v>-26614.2</v>
      </c>
    </row>
    <row r="578" spans="1:6" x14ac:dyDescent="0.25">
      <c r="A578" s="1">
        <v>202.4</v>
      </c>
      <c r="B578" s="1">
        <v>-7883.32</v>
      </c>
      <c r="C578" s="1">
        <v>-12988.6</v>
      </c>
      <c r="D578" s="1">
        <v>-21433.5</v>
      </c>
      <c r="E578" s="1">
        <v>-23238.9</v>
      </c>
      <c r="F578" s="1">
        <v>-25797.1</v>
      </c>
    </row>
    <row r="579" spans="1:6" x14ac:dyDescent="0.25">
      <c r="A579" s="1">
        <v>202.3</v>
      </c>
      <c r="B579" s="1">
        <v>-7648.03</v>
      </c>
      <c r="C579" s="1">
        <v>-12569.8</v>
      </c>
      <c r="D579" s="1">
        <v>-20929.2</v>
      </c>
      <c r="E579" s="1">
        <v>-22628.6</v>
      </c>
      <c r="F579" s="1">
        <v>-24818.1</v>
      </c>
    </row>
    <row r="580" spans="1:6" x14ac:dyDescent="0.25">
      <c r="A580" s="1">
        <v>202.2</v>
      </c>
      <c r="B580" s="1">
        <v>-7406.81</v>
      </c>
      <c r="C580" s="1">
        <v>-12135.9</v>
      </c>
      <c r="D580" s="1">
        <v>-20360.400000000001</v>
      </c>
      <c r="E580" s="1">
        <v>-21879.1</v>
      </c>
      <c r="F580" s="1">
        <v>-23928</v>
      </c>
    </row>
    <row r="581" spans="1:6" x14ac:dyDescent="0.25">
      <c r="A581" s="1">
        <v>202.1</v>
      </c>
      <c r="B581" s="1">
        <v>-7188</v>
      </c>
      <c r="C581" s="1">
        <v>-11740.1</v>
      </c>
      <c r="D581" s="1">
        <v>-19827.3</v>
      </c>
      <c r="E581" s="1">
        <v>-21194</v>
      </c>
      <c r="F581" s="1">
        <v>-23237.7</v>
      </c>
    </row>
    <row r="582" spans="1:6" x14ac:dyDescent="0.25">
      <c r="A582" s="1">
        <v>202</v>
      </c>
      <c r="B582" s="1">
        <v>-6964.44</v>
      </c>
      <c r="C582" s="1">
        <v>-11340.7</v>
      </c>
      <c r="D582" s="1">
        <v>-19288.2</v>
      </c>
      <c r="E582" s="1">
        <v>-20574.2</v>
      </c>
      <c r="F582" s="1">
        <v>-22505.1</v>
      </c>
    </row>
    <row r="583" spans="1:6" x14ac:dyDescent="0.25">
      <c r="A583" s="1">
        <v>201.9</v>
      </c>
      <c r="B583" s="1">
        <v>-6725.91</v>
      </c>
      <c r="C583" s="1">
        <v>-10915.4</v>
      </c>
      <c r="D583" s="1">
        <v>-18656.7</v>
      </c>
      <c r="E583" s="1">
        <v>-19804.3</v>
      </c>
      <c r="F583" s="1">
        <v>-21582.799999999999</v>
      </c>
    </row>
    <row r="584" spans="1:6" x14ac:dyDescent="0.25">
      <c r="A584" s="1">
        <v>201.8</v>
      </c>
      <c r="B584" s="1">
        <v>-6492.96</v>
      </c>
      <c r="C584" s="1">
        <v>-10443.700000000001</v>
      </c>
      <c r="D584" s="1">
        <v>-18009.5</v>
      </c>
      <c r="E584" s="1">
        <v>-19028.8</v>
      </c>
      <c r="F584" s="1">
        <v>-20434.3</v>
      </c>
    </row>
    <row r="585" spans="1:6" x14ac:dyDescent="0.25">
      <c r="A585" s="1">
        <v>201.7</v>
      </c>
      <c r="B585" s="1">
        <v>-6262.15</v>
      </c>
      <c r="C585" s="1">
        <v>-9964.7900000000009</v>
      </c>
      <c r="D585" s="1">
        <v>-17404</v>
      </c>
      <c r="E585" s="1">
        <v>-18266.900000000001</v>
      </c>
      <c r="F585" s="1">
        <v>-19211.5</v>
      </c>
    </row>
    <row r="586" spans="1:6" x14ac:dyDescent="0.25">
      <c r="A586" s="1">
        <v>201.6</v>
      </c>
      <c r="B586" s="1">
        <v>-6008.64</v>
      </c>
      <c r="C586" s="1">
        <v>-9466.89</v>
      </c>
      <c r="D586" s="1">
        <v>-16782</v>
      </c>
      <c r="E586" s="1">
        <v>-17453.599999999999</v>
      </c>
      <c r="F586" s="1">
        <v>-17729.599999999999</v>
      </c>
    </row>
    <row r="587" spans="1:6" x14ac:dyDescent="0.25">
      <c r="A587" s="1">
        <v>201.5</v>
      </c>
      <c r="B587" s="1">
        <v>-5750.95</v>
      </c>
      <c r="C587" s="1">
        <v>-9000.14</v>
      </c>
      <c r="D587" s="1">
        <v>-16131.5</v>
      </c>
      <c r="E587" s="1">
        <v>-16589.599999999999</v>
      </c>
      <c r="F587" s="1">
        <v>-16256.4</v>
      </c>
    </row>
    <row r="588" spans="1:6" x14ac:dyDescent="0.25">
      <c r="A588" s="1">
        <v>201.4</v>
      </c>
      <c r="B588" s="1">
        <v>-5496.88</v>
      </c>
      <c r="C588" s="1">
        <v>-8557.49</v>
      </c>
      <c r="D588" s="1">
        <v>-15605.7</v>
      </c>
      <c r="E588" s="1">
        <v>-15686.7</v>
      </c>
      <c r="F588" s="1">
        <v>-14970.9</v>
      </c>
    </row>
    <row r="589" spans="1:6" x14ac:dyDescent="0.25">
      <c r="A589" s="1">
        <v>201.3</v>
      </c>
      <c r="B589" s="1">
        <v>-5246.36</v>
      </c>
      <c r="C589" s="1">
        <v>-8099.48</v>
      </c>
      <c r="D589" s="1">
        <v>-14978</v>
      </c>
      <c r="E589" s="1">
        <v>-14866.4</v>
      </c>
      <c r="F589" s="1">
        <v>-13736.4</v>
      </c>
    </row>
    <row r="590" spans="1:6" x14ac:dyDescent="0.25">
      <c r="A590" s="1">
        <v>201.2</v>
      </c>
      <c r="B590" s="1">
        <v>-4994.7299999999996</v>
      </c>
      <c r="C590" s="1">
        <v>-7666.04</v>
      </c>
      <c r="D590" s="1">
        <v>-14310.1</v>
      </c>
      <c r="E590" s="1">
        <v>-14023.4</v>
      </c>
      <c r="F590" s="1">
        <v>-12561.4</v>
      </c>
    </row>
    <row r="591" spans="1:6" x14ac:dyDescent="0.25">
      <c r="A591" s="1">
        <v>201.1</v>
      </c>
      <c r="B591" s="1">
        <v>-4752.22</v>
      </c>
      <c r="C591" s="1">
        <v>-7247.99</v>
      </c>
      <c r="D591" s="1">
        <v>-13603.1</v>
      </c>
      <c r="E591" s="1">
        <v>-13070.9</v>
      </c>
      <c r="F591" s="1">
        <v>-11242.1</v>
      </c>
    </row>
    <row r="592" spans="1:6" x14ac:dyDescent="0.25">
      <c r="A592" s="1">
        <v>201</v>
      </c>
      <c r="B592" s="1">
        <v>-4527.49</v>
      </c>
      <c r="C592" s="1">
        <v>-6836.73</v>
      </c>
      <c r="D592" s="1">
        <v>-12938.8</v>
      </c>
      <c r="E592" s="1">
        <v>-12165.5</v>
      </c>
      <c r="F592" s="1">
        <v>-9890.0499999999993</v>
      </c>
    </row>
    <row r="593" spans="1:6" x14ac:dyDescent="0.25">
      <c r="A593" s="1">
        <v>200.9</v>
      </c>
      <c r="B593" s="1">
        <v>-4310.51</v>
      </c>
      <c r="C593" s="1">
        <v>-6419.63</v>
      </c>
      <c r="D593" s="1">
        <v>-12245.3</v>
      </c>
      <c r="E593" s="1">
        <v>-11151.1</v>
      </c>
      <c r="F593" s="1">
        <v>-8505.2900000000009</v>
      </c>
    </row>
    <row r="594" spans="1:6" x14ac:dyDescent="0.25">
      <c r="A594" s="1">
        <v>200.8</v>
      </c>
      <c r="B594" s="1">
        <v>-4083.65</v>
      </c>
      <c r="C594" s="1">
        <v>-5998.13</v>
      </c>
      <c r="D594" s="1">
        <v>-11530</v>
      </c>
      <c r="E594" s="1">
        <v>-10231.799999999999</v>
      </c>
      <c r="F594" s="1">
        <v>-7158.32</v>
      </c>
    </row>
    <row r="595" spans="1:6" x14ac:dyDescent="0.25">
      <c r="A595" s="1">
        <v>200.7</v>
      </c>
      <c r="B595" s="1">
        <v>-3876.19</v>
      </c>
      <c r="C595" s="1">
        <v>-5587.9</v>
      </c>
      <c r="D595" s="1">
        <v>-10813.4</v>
      </c>
      <c r="E595" s="1">
        <v>-9302.1</v>
      </c>
      <c r="F595" s="1">
        <v>-5888.85</v>
      </c>
    </row>
    <row r="596" spans="1:6" x14ac:dyDescent="0.25">
      <c r="A596" s="1">
        <v>200.6</v>
      </c>
      <c r="B596" s="1">
        <v>-3652.01</v>
      </c>
      <c r="C596" s="1">
        <v>-5175.29</v>
      </c>
      <c r="D596" s="1">
        <v>-10039.6</v>
      </c>
      <c r="E596" s="1">
        <v>-8282.94</v>
      </c>
      <c r="F596" s="1">
        <v>-4490.08</v>
      </c>
    </row>
    <row r="597" spans="1:6" x14ac:dyDescent="0.25">
      <c r="A597" s="1">
        <v>200.5</v>
      </c>
      <c r="B597" s="1">
        <v>-3446.54</v>
      </c>
      <c r="C597" s="1">
        <v>-4748.28</v>
      </c>
      <c r="D597" s="1">
        <v>-9276.7099999999991</v>
      </c>
      <c r="E597" s="1">
        <v>-7367.16</v>
      </c>
      <c r="F597" s="1">
        <v>-3002.67</v>
      </c>
    </row>
    <row r="598" spans="1:6" x14ac:dyDescent="0.25">
      <c r="A598" s="1">
        <v>200.4</v>
      </c>
      <c r="B598" s="1">
        <v>-3220.78</v>
      </c>
      <c r="C598" s="1">
        <v>-4280.68</v>
      </c>
      <c r="D598" s="1">
        <v>-8463.09</v>
      </c>
      <c r="E598" s="1">
        <v>-6343.88</v>
      </c>
      <c r="F598" s="1">
        <v>-1316.9</v>
      </c>
    </row>
    <row r="599" spans="1:6" x14ac:dyDescent="0.25">
      <c r="A599" s="1">
        <v>200.3</v>
      </c>
      <c r="B599" s="1">
        <v>-3031.56</v>
      </c>
      <c r="C599" s="1">
        <v>-3795.41</v>
      </c>
      <c r="D599" s="1">
        <v>-7694.58</v>
      </c>
      <c r="E599" s="1">
        <v>-5388.58</v>
      </c>
      <c r="F599" s="1">
        <v>422.19200000000001</v>
      </c>
    </row>
    <row r="600" spans="1:6" x14ac:dyDescent="0.25">
      <c r="A600" s="1">
        <v>200.2</v>
      </c>
      <c r="B600" s="1">
        <v>-2861.54</v>
      </c>
      <c r="C600" s="1">
        <v>-3361.69</v>
      </c>
      <c r="D600" s="1">
        <v>-6998.16</v>
      </c>
      <c r="E600" s="1">
        <v>-4486.0600000000004</v>
      </c>
      <c r="F600" s="1">
        <v>2081.37</v>
      </c>
    </row>
    <row r="601" spans="1:6" x14ac:dyDescent="0.25">
      <c r="A601" s="1">
        <v>200.1</v>
      </c>
      <c r="B601" s="1">
        <v>-2695.96</v>
      </c>
      <c r="C601" s="1">
        <v>-2954.8</v>
      </c>
      <c r="D601" s="1">
        <v>-6251.67</v>
      </c>
      <c r="E601" s="1">
        <v>-3542.78</v>
      </c>
      <c r="F601" s="1">
        <v>3712.47</v>
      </c>
    </row>
    <row r="602" spans="1:6" x14ac:dyDescent="0.25">
      <c r="A602" s="1">
        <v>200</v>
      </c>
      <c r="B602" s="1">
        <v>-2529.58</v>
      </c>
      <c r="C602" s="1">
        <v>-2541.92</v>
      </c>
      <c r="D602" s="1">
        <v>-5456.39</v>
      </c>
      <c r="E602" s="1">
        <v>-2551.54</v>
      </c>
      <c r="F602" s="1">
        <v>5400.94</v>
      </c>
    </row>
    <row r="603" spans="1:6" x14ac:dyDescent="0.25">
      <c r="A603" s="1">
        <v>199.9</v>
      </c>
      <c r="B603" s="1">
        <v>-2400.3000000000002</v>
      </c>
      <c r="C603" s="1">
        <v>-2105.29</v>
      </c>
      <c r="D603" s="1">
        <v>-4714.3</v>
      </c>
      <c r="E603" s="1">
        <v>-1608.14</v>
      </c>
      <c r="F603" s="1">
        <v>6833.91</v>
      </c>
    </row>
    <row r="604" spans="1:6" x14ac:dyDescent="0.25">
      <c r="A604" s="1">
        <v>199.8</v>
      </c>
      <c r="B604" s="1">
        <v>-2271.2800000000002</v>
      </c>
      <c r="C604" s="1">
        <v>-1641.27</v>
      </c>
      <c r="D604" s="1">
        <v>-3945.64</v>
      </c>
      <c r="E604" s="1">
        <v>-719.63800000000003</v>
      </c>
      <c r="F604" s="1">
        <v>8092.23</v>
      </c>
    </row>
    <row r="605" spans="1:6" x14ac:dyDescent="0.25">
      <c r="A605" s="1">
        <v>199.7</v>
      </c>
      <c r="B605" s="1">
        <v>-2128.4</v>
      </c>
      <c r="C605" s="1">
        <v>-1185.0899999999999</v>
      </c>
      <c r="D605" s="1">
        <v>-3130.17</v>
      </c>
      <c r="E605" s="1">
        <v>141.06</v>
      </c>
      <c r="F605" s="1">
        <v>9519.8799999999992</v>
      </c>
    </row>
    <row r="606" spans="1:6" x14ac:dyDescent="0.25">
      <c r="A606" s="1">
        <v>199.6</v>
      </c>
      <c r="B606" s="1">
        <v>-1990.3</v>
      </c>
      <c r="C606" s="1">
        <v>-713.75099999999998</v>
      </c>
      <c r="D606" s="1">
        <v>-2319.79</v>
      </c>
      <c r="E606" s="1">
        <v>1184.81</v>
      </c>
      <c r="F606" s="1">
        <v>11120.5</v>
      </c>
    </row>
    <row r="607" spans="1:6" x14ac:dyDescent="0.25">
      <c r="A607" s="1">
        <v>199.5</v>
      </c>
      <c r="B607" s="1">
        <v>-1855.32</v>
      </c>
      <c r="C607" s="1">
        <v>-260.75400000000002</v>
      </c>
      <c r="D607" s="1">
        <v>-1537.74</v>
      </c>
      <c r="E607" s="1">
        <v>2450</v>
      </c>
      <c r="F607" s="1">
        <v>12822.7</v>
      </c>
    </row>
    <row r="608" spans="1:6" x14ac:dyDescent="0.25">
      <c r="A608" s="1">
        <v>199.4</v>
      </c>
      <c r="B608" s="1">
        <v>-1729.47</v>
      </c>
      <c r="C608" s="1">
        <v>222.767</v>
      </c>
      <c r="D608" s="1">
        <v>-754.31100000000004</v>
      </c>
      <c r="E608" s="1">
        <v>3723.6</v>
      </c>
      <c r="F608" s="1">
        <v>14540</v>
      </c>
    </row>
    <row r="609" spans="1:6" x14ac:dyDescent="0.25">
      <c r="A609" s="1">
        <v>199.3</v>
      </c>
      <c r="B609" s="1">
        <v>-1617.58</v>
      </c>
      <c r="C609" s="1">
        <v>734.21900000000005</v>
      </c>
      <c r="D609" s="1">
        <v>107.95699999999999</v>
      </c>
      <c r="E609" s="1">
        <v>4986.3599999999997</v>
      </c>
      <c r="F609" s="1">
        <v>16266.1</v>
      </c>
    </row>
    <row r="610" spans="1:6" x14ac:dyDescent="0.25">
      <c r="A610" s="1">
        <v>199.2</v>
      </c>
      <c r="B610" s="1">
        <v>-1513.26</v>
      </c>
      <c r="C610" s="1">
        <v>1226.73</v>
      </c>
      <c r="D610" s="1">
        <v>941.97</v>
      </c>
      <c r="E610" s="1">
        <v>6142.19</v>
      </c>
      <c r="F610" s="1">
        <v>18133.099999999999</v>
      </c>
    </row>
    <row r="611" spans="1:6" x14ac:dyDescent="0.25">
      <c r="A611" s="1">
        <v>199.1</v>
      </c>
      <c r="B611" s="1">
        <v>-1414.65</v>
      </c>
      <c r="C611" s="1">
        <v>1701.86</v>
      </c>
      <c r="D611" s="1">
        <v>1679.05</v>
      </c>
      <c r="E611" s="1">
        <v>7377.27</v>
      </c>
      <c r="F611" s="1">
        <v>19829.2</v>
      </c>
    </row>
    <row r="612" spans="1:6" x14ac:dyDescent="0.25">
      <c r="A612" s="1">
        <v>199</v>
      </c>
      <c r="B612" s="1">
        <v>-1272.1300000000001</v>
      </c>
      <c r="C612" s="1">
        <v>2168.4299999999998</v>
      </c>
      <c r="D612" s="1">
        <v>2506.9299999999998</v>
      </c>
      <c r="E612" s="1">
        <v>8648.44</v>
      </c>
      <c r="F612" s="1">
        <v>21608.1</v>
      </c>
    </row>
    <row r="613" spans="1:6" x14ac:dyDescent="0.25">
      <c r="A613" s="1">
        <v>198.9</v>
      </c>
      <c r="B613" s="1">
        <v>-1131.96</v>
      </c>
      <c r="C613" s="1">
        <v>2609.12</v>
      </c>
      <c r="D613" s="1">
        <v>3302.11</v>
      </c>
      <c r="E613" s="1">
        <v>9893.08</v>
      </c>
      <c r="F613" s="1">
        <v>23227.4</v>
      </c>
    </row>
    <row r="614" spans="1:6" x14ac:dyDescent="0.25">
      <c r="A614" s="1">
        <v>198.8</v>
      </c>
      <c r="B614" s="1">
        <v>-965.42700000000002</v>
      </c>
      <c r="C614" s="1">
        <v>3035.19</v>
      </c>
      <c r="D614" s="1">
        <v>4122.1000000000004</v>
      </c>
      <c r="E614" s="1">
        <v>11076.3</v>
      </c>
      <c r="F614" s="1">
        <v>25008.2</v>
      </c>
    </row>
    <row r="615" spans="1:6" x14ac:dyDescent="0.25">
      <c r="A615" s="1">
        <v>198.7</v>
      </c>
      <c r="B615" s="1">
        <v>-824.654</v>
      </c>
      <c r="C615" s="1">
        <v>3433.54</v>
      </c>
      <c r="D615" s="1">
        <v>4853.87</v>
      </c>
      <c r="E615" s="1">
        <v>12186.4</v>
      </c>
      <c r="F615" s="1">
        <v>26616</v>
      </c>
    </row>
    <row r="616" spans="1:6" x14ac:dyDescent="0.25">
      <c r="A616" s="1">
        <v>198.6</v>
      </c>
      <c r="B616" s="1">
        <v>-692.51</v>
      </c>
      <c r="C616" s="1">
        <v>3848.64</v>
      </c>
      <c r="D616" s="1">
        <v>5642.36</v>
      </c>
      <c r="E616" s="1">
        <v>13520.3</v>
      </c>
      <c r="F616" s="1">
        <v>28202.5</v>
      </c>
    </row>
    <row r="617" spans="1:6" x14ac:dyDescent="0.25">
      <c r="A617" s="1">
        <v>198.5</v>
      </c>
      <c r="B617" s="1">
        <v>-567.02200000000005</v>
      </c>
      <c r="C617" s="1">
        <v>4267.8599999999997</v>
      </c>
      <c r="D617" s="1">
        <v>6466.15</v>
      </c>
      <c r="E617" s="1">
        <v>14868.6</v>
      </c>
      <c r="F617" s="1">
        <v>30087</v>
      </c>
    </row>
    <row r="618" spans="1:6" x14ac:dyDescent="0.25">
      <c r="A618" s="1">
        <v>198.4</v>
      </c>
      <c r="B618" s="1">
        <v>-416.27199999999999</v>
      </c>
      <c r="C618" s="1">
        <v>4721.43</v>
      </c>
      <c r="D618" s="1">
        <v>7234.12</v>
      </c>
      <c r="E618" s="1">
        <v>16166.6</v>
      </c>
      <c r="F618" s="1">
        <v>31782.799999999999</v>
      </c>
    </row>
    <row r="619" spans="1:6" x14ac:dyDescent="0.25">
      <c r="A619" s="1">
        <v>198.3</v>
      </c>
      <c r="B619" s="1">
        <v>-275.92599999999999</v>
      </c>
      <c r="C619" s="1">
        <v>5155.6099999999997</v>
      </c>
      <c r="D619" s="1">
        <v>8036.88</v>
      </c>
      <c r="E619" s="1">
        <v>17393.900000000001</v>
      </c>
      <c r="F619" s="1">
        <v>33185.1</v>
      </c>
    </row>
    <row r="620" spans="1:6" x14ac:dyDescent="0.25">
      <c r="A620" s="1">
        <v>198.2</v>
      </c>
      <c r="B620" s="1">
        <v>-147.636</v>
      </c>
      <c r="C620" s="1">
        <v>5517.04</v>
      </c>
      <c r="D620" s="1">
        <v>8863.08</v>
      </c>
      <c r="E620" s="1">
        <v>18622.900000000001</v>
      </c>
      <c r="F620" s="1">
        <v>34618.5</v>
      </c>
    </row>
    <row r="621" spans="1:6" x14ac:dyDescent="0.25">
      <c r="A621" s="1">
        <v>198.1</v>
      </c>
      <c r="B621" s="1">
        <v>-43.422600000000003</v>
      </c>
      <c r="C621" s="1">
        <v>5889.2</v>
      </c>
      <c r="D621" s="1">
        <v>9729.3700000000008</v>
      </c>
      <c r="E621" s="1">
        <v>19987.400000000001</v>
      </c>
      <c r="F621" s="1">
        <v>36295.199999999997</v>
      </c>
    </row>
    <row r="622" spans="1:6" x14ac:dyDescent="0.25">
      <c r="A622" s="1">
        <v>198</v>
      </c>
      <c r="B622" s="1">
        <v>48.909700000000001</v>
      </c>
      <c r="C622" s="1">
        <v>6273.64</v>
      </c>
      <c r="D622" s="1">
        <v>10573.8</v>
      </c>
      <c r="E622" s="1">
        <v>21327.5</v>
      </c>
      <c r="F622" s="1">
        <v>38087.4</v>
      </c>
    </row>
    <row r="623" spans="1:6" x14ac:dyDescent="0.25">
      <c r="A623" s="1">
        <v>197.9</v>
      </c>
      <c r="B623" s="1">
        <v>146.03700000000001</v>
      </c>
      <c r="C623" s="1">
        <v>6624.94</v>
      </c>
      <c r="D623" s="1">
        <v>11416.8</v>
      </c>
      <c r="E623" s="1">
        <v>22524.9</v>
      </c>
      <c r="F623" s="1">
        <v>39789.300000000003</v>
      </c>
    </row>
    <row r="624" spans="1:6" x14ac:dyDescent="0.25">
      <c r="A624" s="1">
        <v>197.8</v>
      </c>
      <c r="B624" s="1">
        <v>252.291</v>
      </c>
      <c r="C624" s="1">
        <v>6964.14</v>
      </c>
      <c r="D624" s="1">
        <v>12235.8</v>
      </c>
      <c r="E624" s="1">
        <v>23685</v>
      </c>
      <c r="F624" s="1">
        <v>41550.5</v>
      </c>
    </row>
    <row r="625" spans="1:6" x14ac:dyDescent="0.25">
      <c r="A625" s="1">
        <v>197.7</v>
      </c>
      <c r="B625" s="1">
        <v>384.97500000000002</v>
      </c>
      <c r="C625" s="1">
        <v>7234.6</v>
      </c>
      <c r="D625" s="1">
        <v>13077</v>
      </c>
      <c r="E625" s="1">
        <v>24713.1</v>
      </c>
      <c r="F625" s="1">
        <v>43385.7</v>
      </c>
    </row>
    <row r="626" spans="1:6" x14ac:dyDescent="0.25">
      <c r="A626" s="1">
        <v>197.6</v>
      </c>
      <c r="B626" s="1">
        <v>525.83799999999997</v>
      </c>
      <c r="C626" s="1">
        <v>7546.02</v>
      </c>
      <c r="D626" s="1">
        <v>13907.4</v>
      </c>
      <c r="E626" s="1">
        <v>25741.5</v>
      </c>
      <c r="F626" s="1">
        <v>45096.2</v>
      </c>
    </row>
    <row r="627" spans="1:6" x14ac:dyDescent="0.25">
      <c r="A627" s="1">
        <v>197.5</v>
      </c>
      <c r="B627" s="1">
        <v>672.30799999999999</v>
      </c>
      <c r="C627" s="1">
        <v>7908.78</v>
      </c>
      <c r="D627" s="1">
        <v>14828.9</v>
      </c>
      <c r="E627" s="1">
        <v>26822.2</v>
      </c>
      <c r="F627" s="1">
        <v>46903</v>
      </c>
    </row>
    <row r="628" spans="1:6" x14ac:dyDescent="0.25">
      <c r="A628" s="1">
        <v>197.4</v>
      </c>
      <c r="B628" s="1">
        <v>771.87699999999995</v>
      </c>
      <c r="C628" s="1">
        <v>8285.76</v>
      </c>
      <c r="D628" s="1">
        <v>15781.7</v>
      </c>
      <c r="E628" s="1">
        <v>27979.8</v>
      </c>
      <c r="F628" s="1">
        <v>48933.2</v>
      </c>
    </row>
    <row r="629" spans="1:6" x14ac:dyDescent="0.25">
      <c r="A629" s="1">
        <v>197.3</v>
      </c>
      <c r="B629" s="1">
        <v>855.96299999999997</v>
      </c>
      <c r="C629" s="1">
        <v>8641.1</v>
      </c>
      <c r="D629" s="1">
        <v>16734.5</v>
      </c>
      <c r="E629" s="1">
        <v>29025.7</v>
      </c>
      <c r="F629" s="1">
        <v>51130</v>
      </c>
    </row>
    <row r="630" spans="1:6" x14ac:dyDescent="0.25">
      <c r="A630" s="1">
        <v>197.2</v>
      </c>
      <c r="B630" s="1">
        <v>909.197</v>
      </c>
      <c r="C630" s="1">
        <v>8996.2900000000009</v>
      </c>
      <c r="D630" s="1">
        <v>17622.400000000001</v>
      </c>
      <c r="E630" s="1">
        <v>30231</v>
      </c>
      <c r="F630" s="1">
        <v>53281.1</v>
      </c>
    </row>
    <row r="631" spans="1:6" x14ac:dyDescent="0.25">
      <c r="A631" s="1">
        <v>197.1</v>
      </c>
      <c r="B631" s="1">
        <v>951.54499999999996</v>
      </c>
      <c r="C631" s="1">
        <v>9320.6200000000008</v>
      </c>
      <c r="D631" s="1">
        <v>18388.900000000001</v>
      </c>
      <c r="E631" s="1">
        <v>31638.3</v>
      </c>
      <c r="F631" s="1">
        <v>55309.599999999999</v>
      </c>
    </row>
    <row r="632" spans="1:6" x14ac:dyDescent="0.25">
      <c r="A632" s="1">
        <v>197</v>
      </c>
      <c r="B632" s="1">
        <v>996.62599999999998</v>
      </c>
      <c r="C632" s="1">
        <v>9595.69</v>
      </c>
      <c r="D632" s="1">
        <v>19168.5</v>
      </c>
      <c r="E632" s="1">
        <v>32987.599999999999</v>
      </c>
      <c r="F632" s="1">
        <v>57300.4</v>
      </c>
    </row>
    <row r="633" spans="1:6" x14ac:dyDescent="0.25">
      <c r="A633" s="1">
        <v>196.9</v>
      </c>
      <c r="B633" s="1">
        <v>1070.42</v>
      </c>
      <c r="C633" s="1">
        <v>9869.42</v>
      </c>
      <c r="D633" s="1">
        <v>19935.7</v>
      </c>
      <c r="E633" s="1">
        <v>34188.800000000003</v>
      </c>
      <c r="F633" s="1">
        <v>59043.4</v>
      </c>
    </row>
    <row r="634" spans="1:6" x14ac:dyDescent="0.25">
      <c r="A634" s="1">
        <v>196.8</v>
      </c>
      <c r="B634" s="1">
        <v>1137.04</v>
      </c>
      <c r="C634" s="1">
        <v>10102.4</v>
      </c>
      <c r="D634" s="1">
        <v>20724.400000000001</v>
      </c>
      <c r="E634" s="1">
        <v>35441</v>
      </c>
      <c r="F634" s="1">
        <v>60560.1</v>
      </c>
    </row>
    <row r="635" spans="1:6" x14ac:dyDescent="0.25">
      <c r="A635" s="1">
        <v>196.7</v>
      </c>
      <c r="B635" s="1">
        <v>1161.6199999999999</v>
      </c>
      <c r="C635" s="1">
        <v>10264.700000000001</v>
      </c>
      <c r="D635" s="1">
        <v>21501.8</v>
      </c>
      <c r="E635" s="1">
        <v>36627.4</v>
      </c>
      <c r="F635" s="1">
        <v>62118.6</v>
      </c>
    </row>
    <row r="636" spans="1:6" x14ac:dyDescent="0.25">
      <c r="A636" s="1">
        <v>196.6</v>
      </c>
      <c r="B636" s="1">
        <v>1215.07</v>
      </c>
      <c r="C636" s="1">
        <v>10470.299999999999</v>
      </c>
      <c r="D636" s="1">
        <v>22196</v>
      </c>
      <c r="E636" s="1">
        <v>37876</v>
      </c>
      <c r="F636" s="1">
        <v>63985.9</v>
      </c>
    </row>
    <row r="637" spans="1:6" x14ac:dyDescent="0.25">
      <c r="A637" s="1">
        <v>196.5</v>
      </c>
      <c r="B637" s="1">
        <v>1292.55</v>
      </c>
      <c r="C637" s="1">
        <v>10670.8</v>
      </c>
      <c r="D637" s="1">
        <v>22863</v>
      </c>
      <c r="E637" s="1">
        <v>39170.5</v>
      </c>
      <c r="F637" s="1">
        <v>65997</v>
      </c>
    </row>
    <row r="638" spans="1:6" x14ac:dyDescent="0.25">
      <c r="A638" s="1">
        <v>196.4</v>
      </c>
      <c r="B638" s="1">
        <v>1358.54</v>
      </c>
      <c r="C638" s="1">
        <v>10768.2</v>
      </c>
      <c r="D638" s="1">
        <v>23468.400000000001</v>
      </c>
      <c r="E638" s="1">
        <v>40370.9</v>
      </c>
      <c r="F638" s="1">
        <v>67848.399999999994</v>
      </c>
    </row>
    <row r="639" spans="1:6" x14ac:dyDescent="0.25">
      <c r="A639" s="1">
        <v>196.3</v>
      </c>
      <c r="B639" s="1">
        <v>1456.31</v>
      </c>
      <c r="C639" s="1">
        <v>10892.7</v>
      </c>
      <c r="D639" s="1">
        <v>24114.7</v>
      </c>
      <c r="E639" s="1">
        <v>41703.1</v>
      </c>
      <c r="F639" s="1">
        <v>70053.899999999994</v>
      </c>
    </row>
    <row r="640" spans="1:6" x14ac:dyDescent="0.25">
      <c r="A640" s="1">
        <v>196.2</v>
      </c>
      <c r="B640" s="1">
        <v>1543.54</v>
      </c>
      <c r="C640" s="1">
        <v>11065.1</v>
      </c>
      <c r="D640" s="1">
        <v>24654.799999999999</v>
      </c>
      <c r="E640" s="1">
        <v>43095.4</v>
      </c>
      <c r="F640" s="1">
        <v>72075.3</v>
      </c>
    </row>
    <row r="641" spans="1:6" x14ac:dyDescent="0.25">
      <c r="A641" s="1">
        <v>196.1</v>
      </c>
      <c r="B641" s="1">
        <v>1618.13</v>
      </c>
      <c r="C641" s="1">
        <v>11259.9</v>
      </c>
      <c r="D641" s="1">
        <v>25195.200000000001</v>
      </c>
      <c r="E641" s="1">
        <v>44246.8</v>
      </c>
      <c r="F641" s="1">
        <v>73826.5</v>
      </c>
    </row>
    <row r="642" spans="1:6" x14ac:dyDescent="0.25">
      <c r="A642" s="1">
        <v>196</v>
      </c>
      <c r="B642" s="1">
        <v>1664.3</v>
      </c>
      <c r="C642" s="1">
        <v>11450</v>
      </c>
      <c r="D642" s="1">
        <v>25754.1</v>
      </c>
      <c r="E642" s="1">
        <v>45509.599999999999</v>
      </c>
      <c r="F642" s="1">
        <v>75525.399999999994</v>
      </c>
    </row>
    <row r="643" spans="1:6" x14ac:dyDescent="0.25">
      <c r="A643" s="1">
        <v>195.9</v>
      </c>
      <c r="B643" s="1">
        <v>1673.88</v>
      </c>
      <c r="C643" s="1">
        <v>11590.7</v>
      </c>
      <c r="D643" s="1">
        <v>26271.5</v>
      </c>
      <c r="E643" s="1">
        <v>46540.9</v>
      </c>
      <c r="F643" s="1">
        <v>76775.3</v>
      </c>
    </row>
    <row r="644" spans="1:6" x14ac:dyDescent="0.25">
      <c r="A644" s="1">
        <v>195.8</v>
      </c>
      <c r="B644" s="1">
        <v>1681.83</v>
      </c>
      <c r="C644" s="1">
        <v>11709.6</v>
      </c>
      <c r="D644" s="1">
        <v>26710.9</v>
      </c>
      <c r="E644" s="1">
        <v>47404.2</v>
      </c>
      <c r="F644" s="1">
        <v>78093.8</v>
      </c>
    </row>
    <row r="645" spans="1:6" x14ac:dyDescent="0.25">
      <c r="A645" s="1">
        <v>195.7</v>
      </c>
      <c r="B645" s="1">
        <v>1698.72</v>
      </c>
      <c r="C645" s="1">
        <v>11773.8</v>
      </c>
      <c r="D645" s="1">
        <v>27113.7</v>
      </c>
      <c r="E645" s="1">
        <v>48261.599999999999</v>
      </c>
      <c r="F645" s="1">
        <v>79148.899999999994</v>
      </c>
    </row>
    <row r="646" spans="1:6" x14ac:dyDescent="0.25">
      <c r="A646" s="1">
        <v>195.6</v>
      </c>
      <c r="B646" s="1">
        <v>1709.28</v>
      </c>
      <c r="C646" s="1">
        <v>11833.9</v>
      </c>
      <c r="D646" s="1">
        <v>27476.400000000001</v>
      </c>
      <c r="E646" s="1">
        <v>49244.1</v>
      </c>
      <c r="F646" s="1">
        <v>80142.5</v>
      </c>
    </row>
    <row r="647" spans="1:6" x14ac:dyDescent="0.25">
      <c r="A647" s="1">
        <v>195.5</v>
      </c>
      <c r="B647" s="1">
        <v>1741.86</v>
      </c>
      <c r="C647" s="1">
        <v>11937.7</v>
      </c>
      <c r="D647" s="1">
        <v>27897.3</v>
      </c>
      <c r="E647" s="1">
        <v>50097.8</v>
      </c>
      <c r="F647" s="1">
        <v>81123.5</v>
      </c>
    </row>
    <row r="648" spans="1:6" x14ac:dyDescent="0.25">
      <c r="A648" s="1">
        <v>195.4</v>
      </c>
      <c r="B648" s="1">
        <v>1753.19</v>
      </c>
      <c r="C648" s="1">
        <v>12014.6</v>
      </c>
      <c r="D648" s="1">
        <v>28389.8</v>
      </c>
      <c r="E648" s="1">
        <v>50852</v>
      </c>
      <c r="F648" s="1">
        <v>82379.3</v>
      </c>
    </row>
    <row r="649" spans="1:6" x14ac:dyDescent="0.25">
      <c r="A649" s="1">
        <v>195.3</v>
      </c>
      <c r="B649" s="1">
        <v>1775.99</v>
      </c>
      <c r="C649" s="1">
        <v>12056.9</v>
      </c>
      <c r="D649" s="1">
        <v>28815.4</v>
      </c>
      <c r="E649" s="1">
        <v>51692.5</v>
      </c>
      <c r="F649" s="1">
        <v>83695.600000000006</v>
      </c>
    </row>
    <row r="650" spans="1:6" x14ac:dyDescent="0.25">
      <c r="A650" s="1">
        <v>195.2</v>
      </c>
      <c r="B650" s="1">
        <v>1788.63</v>
      </c>
      <c r="C650" s="1">
        <v>12089.4</v>
      </c>
      <c r="D650" s="1">
        <v>29117</v>
      </c>
      <c r="E650" s="1">
        <v>52467.4</v>
      </c>
      <c r="F650" s="1">
        <v>84973</v>
      </c>
    </row>
    <row r="651" spans="1:6" x14ac:dyDescent="0.25">
      <c r="A651" s="1">
        <v>195.1</v>
      </c>
      <c r="B651" s="1">
        <v>1833.93</v>
      </c>
      <c r="C651" s="1">
        <v>12130.9</v>
      </c>
      <c r="D651" s="1">
        <v>29441</v>
      </c>
      <c r="E651" s="1">
        <v>53224.4</v>
      </c>
      <c r="F651" s="1">
        <v>86125</v>
      </c>
    </row>
    <row r="652" spans="1:6" x14ac:dyDescent="0.25">
      <c r="A652" s="1">
        <v>195</v>
      </c>
      <c r="B652" s="1">
        <v>1884.39</v>
      </c>
      <c r="C652" s="1">
        <v>12182.9</v>
      </c>
      <c r="D652" s="1">
        <v>29743.1</v>
      </c>
      <c r="E652" s="1">
        <v>53978.5</v>
      </c>
      <c r="F652" s="1">
        <v>87149.2</v>
      </c>
    </row>
    <row r="653" spans="1:6" x14ac:dyDescent="0.25">
      <c r="A653" s="1">
        <v>194.9</v>
      </c>
      <c r="B653" s="1">
        <v>1920.9</v>
      </c>
      <c r="C653" s="1">
        <v>12178.3</v>
      </c>
      <c r="D653" s="1">
        <v>30113</v>
      </c>
      <c r="E653" s="1">
        <v>54748.3</v>
      </c>
      <c r="F653" s="1">
        <v>87995.199999999997</v>
      </c>
    </row>
    <row r="654" spans="1:6" x14ac:dyDescent="0.25">
      <c r="A654" s="1">
        <v>194.8</v>
      </c>
      <c r="B654" s="1">
        <v>1965.76</v>
      </c>
      <c r="C654" s="1">
        <v>12220.9</v>
      </c>
      <c r="D654" s="1">
        <v>30548.5</v>
      </c>
      <c r="E654" s="1">
        <v>55407</v>
      </c>
      <c r="F654" s="1">
        <v>89067.3</v>
      </c>
    </row>
    <row r="655" spans="1:6" x14ac:dyDescent="0.25">
      <c r="A655" s="1">
        <v>194.7</v>
      </c>
      <c r="B655" s="1">
        <v>2012.92</v>
      </c>
      <c r="C655" s="1">
        <v>12314.8</v>
      </c>
      <c r="D655" s="1">
        <v>30933.5</v>
      </c>
      <c r="E655" s="1">
        <v>56153.1</v>
      </c>
      <c r="F655" s="1">
        <v>90011.3</v>
      </c>
    </row>
    <row r="656" spans="1:6" x14ac:dyDescent="0.25">
      <c r="A656" s="1">
        <v>194.6</v>
      </c>
      <c r="B656" s="1">
        <v>2015.32</v>
      </c>
      <c r="C656" s="1">
        <v>12317.2</v>
      </c>
      <c r="D656" s="1">
        <v>31240</v>
      </c>
      <c r="E656" s="1">
        <v>56509.2</v>
      </c>
      <c r="F656" s="1">
        <v>90692</v>
      </c>
    </row>
    <row r="657" spans="1:6" x14ac:dyDescent="0.25">
      <c r="A657" s="1">
        <v>194.5</v>
      </c>
      <c r="B657" s="1">
        <v>2000.84</v>
      </c>
      <c r="C657" s="1">
        <v>12252.1</v>
      </c>
      <c r="D657" s="1">
        <v>31505.4</v>
      </c>
      <c r="E657" s="1">
        <v>56629.1</v>
      </c>
      <c r="F657" s="1">
        <v>91604.1</v>
      </c>
    </row>
    <row r="658" spans="1:6" x14ac:dyDescent="0.25">
      <c r="A658" s="1">
        <v>194.4</v>
      </c>
      <c r="B658" s="1">
        <v>1996.37</v>
      </c>
      <c r="C658" s="1">
        <v>12210.9</v>
      </c>
      <c r="D658" s="1">
        <v>31605.599999999999</v>
      </c>
      <c r="E658" s="1">
        <v>56935</v>
      </c>
      <c r="F658" s="1">
        <v>92918</v>
      </c>
    </row>
    <row r="659" spans="1:6" x14ac:dyDescent="0.25">
      <c r="A659" s="1">
        <v>194.3</v>
      </c>
      <c r="B659" s="1">
        <v>2028.27</v>
      </c>
      <c r="C659" s="1">
        <v>12160.9</v>
      </c>
      <c r="D659" s="1">
        <v>31591.3</v>
      </c>
      <c r="E659" s="1">
        <v>57224.1</v>
      </c>
      <c r="F659" s="1">
        <v>94079.3</v>
      </c>
    </row>
    <row r="660" spans="1:6" x14ac:dyDescent="0.25">
      <c r="A660" s="1">
        <v>194.2</v>
      </c>
      <c r="B660" s="1">
        <v>2096.7800000000002</v>
      </c>
      <c r="C660" s="1">
        <v>12084.3</v>
      </c>
      <c r="D660" s="1">
        <v>31589.1</v>
      </c>
      <c r="E660" s="1">
        <v>57818.9</v>
      </c>
      <c r="F660" s="1">
        <v>95381.4</v>
      </c>
    </row>
    <row r="661" spans="1:6" x14ac:dyDescent="0.25">
      <c r="A661" s="1">
        <v>194.1</v>
      </c>
      <c r="B661" s="1">
        <v>2159.91</v>
      </c>
      <c r="C661" s="1">
        <v>11992.2</v>
      </c>
      <c r="D661" s="1">
        <v>31651.7</v>
      </c>
      <c r="E661" s="1">
        <v>58418.7</v>
      </c>
      <c r="F661" s="1">
        <v>96285.8</v>
      </c>
    </row>
    <row r="662" spans="1:6" x14ac:dyDescent="0.25">
      <c r="A662" s="1">
        <v>194</v>
      </c>
      <c r="B662" s="1">
        <v>2249.84</v>
      </c>
      <c r="C662" s="1">
        <v>11976.9</v>
      </c>
      <c r="D662" s="1">
        <v>31682.1</v>
      </c>
      <c r="E662" s="1">
        <v>58727.4</v>
      </c>
      <c r="F662" s="1">
        <v>97057.2</v>
      </c>
    </row>
    <row r="663" spans="1:6" x14ac:dyDescent="0.25">
      <c r="A663" s="1">
        <v>193.9</v>
      </c>
      <c r="B663" s="1">
        <v>2342.41</v>
      </c>
      <c r="C663" s="1">
        <v>11950.2</v>
      </c>
      <c r="D663" s="1">
        <v>31700.9</v>
      </c>
      <c r="E663" s="1">
        <v>59046.7</v>
      </c>
      <c r="F663" s="1">
        <v>97424</v>
      </c>
    </row>
    <row r="664" spans="1:6" x14ac:dyDescent="0.25">
      <c r="A664" s="1">
        <v>193.8</v>
      </c>
      <c r="B664" s="1">
        <v>2441.5</v>
      </c>
      <c r="C664" s="1">
        <v>11883.9</v>
      </c>
      <c r="D664" s="1">
        <v>31622.2</v>
      </c>
      <c r="E664" s="1">
        <v>59121.3</v>
      </c>
      <c r="F664" s="1">
        <v>97720.3</v>
      </c>
    </row>
    <row r="665" spans="1:6" x14ac:dyDescent="0.25">
      <c r="A665" s="1">
        <v>193.7</v>
      </c>
      <c r="B665" s="1">
        <v>2548.2600000000002</v>
      </c>
      <c r="C665" s="1">
        <v>11822</v>
      </c>
      <c r="D665" s="1">
        <v>31528</v>
      </c>
      <c r="E665" s="1">
        <v>59085</v>
      </c>
      <c r="F665" s="1">
        <v>97673.4</v>
      </c>
    </row>
    <row r="666" spans="1:6" x14ac:dyDescent="0.25">
      <c r="A666" s="1">
        <v>193.6</v>
      </c>
      <c r="B666" s="1">
        <v>2612.73</v>
      </c>
      <c r="C666" s="1">
        <v>11738</v>
      </c>
      <c r="D666" s="1">
        <v>31569.599999999999</v>
      </c>
      <c r="E666" s="1">
        <v>59046.400000000001</v>
      </c>
      <c r="F666" s="1">
        <v>97410.3</v>
      </c>
    </row>
    <row r="667" spans="1:6" x14ac:dyDescent="0.25">
      <c r="A667" s="1">
        <v>193.5</v>
      </c>
      <c r="B667" s="1">
        <v>2659.98</v>
      </c>
      <c r="C667" s="1">
        <v>11664.2</v>
      </c>
      <c r="D667" s="1">
        <v>31600.6</v>
      </c>
      <c r="E667" s="1">
        <v>58907.6</v>
      </c>
      <c r="F667" s="1">
        <v>97539.199999999997</v>
      </c>
    </row>
    <row r="668" spans="1:6" x14ac:dyDescent="0.25">
      <c r="A668" s="1">
        <v>193.4</v>
      </c>
      <c r="B668" s="1">
        <v>2692.21</v>
      </c>
      <c r="C668" s="1">
        <v>11598.5</v>
      </c>
      <c r="D668" s="1">
        <v>31527.5</v>
      </c>
      <c r="E668" s="1">
        <v>58730</v>
      </c>
      <c r="F668" s="1">
        <v>97924.3</v>
      </c>
    </row>
    <row r="669" spans="1:6" x14ac:dyDescent="0.25">
      <c r="A669" s="1">
        <v>193.3</v>
      </c>
      <c r="B669" s="1">
        <v>2709.89</v>
      </c>
      <c r="C669" s="1">
        <v>11508</v>
      </c>
      <c r="D669" s="1">
        <v>31431.9</v>
      </c>
      <c r="E669" s="1">
        <v>58556.4</v>
      </c>
      <c r="F669" s="1">
        <v>98295.7</v>
      </c>
    </row>
    <row r="670" spans="1:6" x14ac:dyDescent="0.25">
      <c r="A670" s="1">
        <v>193.2</v>
      </c>
      <c r="B670" s="1">
        <v>2695.76</v>
      </c>
      <c r="C670" s="1">
        <v>11417.1</v>
      </c>
      <c r="D670" s="1">
        <v>31256.5</v>
      </c>
      <c r="E670" s="1">
        <v>58422.3</v>
      </c>
      <c r="F670" s="1">
        <v>98294.2</v>
      </c>
    </row>
    <row r="671" spans="1:6" x14ac:dyDescent="0.25">
      <c r="A671" s="1">
        <v>193.1</v>
      </c>
      <c r="B671" s="1">
        <v>2697.69</v>
      </c>
      <c r="C671" s="1">
        <v>11270.2</v>
      </c>
      <c r="D671" s="1">
        <v>31009.7</v>
      </c>
      <c r="E671" s="1">
        <v>58386.6</v>
      </c>
      <c r="F671" s="1">
        <v>98174.7</v>
      </c>
    </row>
    <row r="672" spans="1:6" x14ac:dyDescent="0.25">
      <c r="A672" s="1">
        <v>193</v>
      </c>
      <c r="B672" s="1">
        <v>2701.26</v>
      </c>
      <c r="C672" s="1">
        <v>11147</v>
      </c>
      <c r="D672" s="1">
        <v>30681.5</v>
      </c>
      <c r="E672" s="1">
        <v>58171</v>
      </c>
      <c r="F672" s="1">
        <v>97871</v>
      </c>
    </row>
    <row r="673" spans="1:6" x14ac:dyDescent="0.25">
      <c r="A673" s="1">
        <v>192.9</v>
      </c>
      <c r="B673" s="1">
        <v>2733.19</v>
      </c>
      <c r="C673" s="1">
        <v>11026.1</v>
      </c>
      <c r="D673" s="1">
        <v>30392.5</v>
      </c>
      <c r="E673" s="1">
        <v>57943</v>
      </c>
      <c r="F673" s="1">
        <v>97343.8</v>
      </c>
    </row>
    <row r="674" spans="1:6" x14ac:dyDescent="0.25">
      <c r="A674" s="1">
        <v>192.8</v>
      </c>
      <c r="B674" s="1">
        <v>2791.57</v>
      </c>
      <c r="C674" s="1">
        <v>10925.5</v>
      </c>
      <c r="D674" s="1">
        <v>30219.5</v>
      </c>
      <c r="E674" s="1">
        <v>57769.4</v>
      </c>
      <c r="F674" s="1">
        <v>96775.1</v>
      </c>
    </row>
    <row r="675" spans="1:6" x14ac:dyDescent="0.25">
      <c r="A675" s="1">
        <v>192.7</v>
      </c>
      <c r="B675" s="1">
        <v>2844.36</v>
      </c>
      <c r="C675" s="1">
        <v>10826.6</v>
      </c>
      <c r="D675" s="1">
        <v>30082.400000000001</v>
      </c>
      <c r="E675" s="1">
        <v>57569.4</v>
      </c>
      <c r="F675" s="1">
        <v>95916.800000000003</v>
      </c>
    </row>
    <row r="676" spans="1:6" x14ac:dyDescent="0.25">
      <c r="A676" s="1">
        <v>192.6</v>
      </c>
      <c r="B676" s="1">
        <v>2896.7</v>
      </c>
      <c r="C676" s="1">
        <v>10757.3</v>
      </c>
      <c r="D676" s="1">
        <v>29932.799999999999</v>
      </c>
      <c r="E676" s="1">
        <v>57274</v>
      </c>
      <c r="F676" s="1">
        <v>95347</v>
      </c>
    </row>
    <row r="677" spans="1:6" x14ac:dyDescent="0.25">
      <c r="A677" s="1">
        <v>192.5</v>
      </c>
      <c r="B677" s="1">
        <v>2948.4</v>
      </c>
      <c r="C677" s="1">
        <v>10657.5</v>
      </c>
      <c r="D677" s="1">
        <v>29727.599999999999</v>
      </c>
      <c r="E677" s="1">
        <v>56738.9</v>
      </c>
      <c r="F677" s="1">
        <v>94756.3</v>
      </c>
    </row>
    <row r="678" spans="1:6" x14ac:dyDescent="0.25">
      <c r="A678" s="1">
        <v>192.4</v>
      </c>
      <c r="B678" s="1">
        <v>2964.3</v>
      </c>
      <c r="C678" s="1">
        <v>10529.1</v>
      </c>
      <c r="D678" s="1">
        <v>29380.6</v>
      </c>
      <c r="E678" s="1">
        <v>56377.9</v>
      </c>
      <c r="F678" s="1">
        <v>94304.8</v>
      </c>
    </row>
    <row r="679" spans="1:6" x14ac:dyDescent="0.25">
      <c r="A679" s="1">
        <v>192.3</v>
      </c>
      <c r="B679" s="1">
        <v>2971.56</v>
      </c>
      <c r="C679" s="1">
        <v>10387.5</v>
      </c>
      <c r="D679" s="1">
        <v>29059.1</v>
      </c>
      <c r="E679" s="1">
        <v>56179.7</v>
      </c>
      <c r="F679" s="1">
        <v>94101.2</v>
      </c>
    </row>
    <row r="680" spans="1:6" x14ac:dyDescent="0.25">
      <c r="A680" s="1">
        <v>192.2</v>
      </c>
      <c r="B680" s="1">
        <v>2971.28</v>
      </c>
      <c r="C680" s="1">
        <v>10255.5</v>
      </c>
      <c r="D680" s="1">
        <v>28711.599999999999</v>
      </c>
      <c r="E680" s="1">
        <v>55755.5</v>
      </c>
      <c r="F680" s="1">
        <v>93728.6</v>
      </c>
    </row>
    <row r="681" spans="1:6" x14ac:dyDescent="0.25">
      <c r="A681" s="1">
        <v>192.1</v>
      </c>
      <c r="B681" s="1">
        <v>2962.98</v>
      </c>
      <c r="C681" s="1">
        <v>10114.799999999999</v>
      </c>
      <c r="D681" s="1">
        <v>28387.8</v>
      </c>
      <c r="E681" s="1">
        <v>55319.1</v>
      </c>
      <c r="F681" s="1">
        <v>93248.3</v>
      </c>
    </row>
    <row r="682" spans="1:6" x14ac:dyDescent="0.25">
      <c r="A682" s="1">
        <v>192</v>
      </c>
      <c r="B682" s="1">
        <v>2953.33</v>
      </c>
      <c r="C682" s="1">
        <v>9990.9599999999991</v>
      </c>
      <c r="D682" s="1">
        <v>28063.4</v>
      </c>
      <c r="E682" s="1">
        <v>54709.2</v>
      </c>
      <c r="F682" s="1">
        <v>92729.600000000006</v>
      </c>
    </row>
    <row r="683" spans="1:6" x14ac:dyDescent="0.25">
      <c r="A683" s="1">
        <v>191.9</v>
      </c>
      <c r="B683" s="1">
        <v>2978.5</v>
      </c>
      <c r="C683" s="1">
        <v>9918.27</v>
      </c>
      <c r="D683" s="1">
        <v>27755.3</v>
      </c>
      <c r="E683" s="1">
        <v>54207.6</v>
      </c>
      <c r="F683" s="1">
        <v>92385</v>
      </c>
    </row>
    <row r="684" spans="1:6" x14ac:dyDescent="0.25">
      <c r="A684" s="1">
        <v>191.8</v>
      </c>
      <c r="B684" s="1">
        <v>3001.82</v>
      </c>
      <c r="C684" s="1">
        <v>9812.41</v>
      </c>
      <c r="D684" s="1">
        <v>27625.599999999999</v>
      </c>
      <c r="E684" s="1">
        <v>53955.8</v>
      </c>
      <c r="F684" s="1">
        <v>91678.7</v>
      </c>
    </row>
    <row r="685" spans="1:6" x14ac:dyDescent="0.25">
      <c r="A685" s="1">
        <v>191.7</v>
      </c>
      <c r="B685" s="1">
        <v>3008.31</v>
      </c>
      <c r="C685" s="1">
        <v>9731.0400000000009</v>
      </c>
      <c r="D685" s="1">
        <v>27421.200000000001</v>
      </c>
      <c r="E685" s="1">
        <v>53512.6</v>
      </c>
      <c r="F685" s="1">
        <v>90793.7</v>
      </c>
    </row>
    <row r="686" spans="1:6" x14ac:dyDescent="0.25">
      <c r="A686" s="1">
        <v>191.6</v>
      </c>
      <c r="B686" s="1">
        <v>3029.68</v>
      </c>
      <c r="C686" s="1">
        <v>9687.15</v>
      </c>
      <c r="D686" s="1">
        <v>27144</v>
      </c>
      <c r="E686" s="1">
        <v>52941.3</v>
      </c>
      <c r="F686" s="1">
        <v>90179.199999999997</v>
      </c>
    </row>
    <row r="687" spans="1:6" x14ac:dyDescent="0.25">
      <c r="A687" s="1">
        <v>191.5</v>
      </c>
      <c r="B687" s="1">
        <v>3079.15</v>
      </c>
      <c r="C687" s="1">
        <v>9637.85</v>
      </c>
      <c r="D687" s="1">
        <v>26894.7</v>
      </c>
      <c r="E687" s="1">
        <v>52457.599999999999</v>
      </c>
      <c r="F687" s="1">
        <v>89511.3</v>
      </c>
    </row>
    <row r="688" spans="1:6" x14ac:dyDescent="0.25">
      <c r="A688" s="1">
        <v>191.4</v>
      </c>
      <c r="B688" s="1">
        <v>3096.52</v>
      </c>
      <c r="C688" s="1">
        <v>9624.15</v>
      </c>
      <c r="D688" s="1">
        <v>26587.7</v>
      </c>
      <c r="E688" s="1">
        <v>51804.2</v>
      </c>
      <c r="F688" s="1">
        <v>88757</v>
      </c>
    </row>
    <row r="689" spans="1:6" x14ac:dyDescent="0.25">
      <c r="A689" s="1">
        <v>191.3</v>
      </c>
      <c r="B689" s="1">
        <v>3108.27</v>
      </c>
      <c r="C689" s="1">
        <v>9597.65</v>
      </c>
      <c r="D689" s="1">
        <v>26303.9</v>
      </c>
      <c r="E689" s="1">
        <v>51328.9</v>
      </c>
      <c r="F689" s="1">
        <v>88264.4</v>
      </c>
    </row>
    <row r="690" spans="1:6" x14ac:dyDescent="0.25">
      <c r="A690" s="1">
        <v>191.2</v>
      </c>
      <c r="B690" s="1">
        <v>3106.24</v>
      </c>
      <c r="C690" s="1">
        <v>9571.4699999999993</v>
      </c>
      <c r="D690" s="1">
        <v>25977.3</v>
      </c>
      <c r="E690" s="1">
        <v>50954.1</v>
      </c>
      <c r="F690" s="1">
        <v>87746.6</v>
      </c>
    </row>
    <row r="691" spans="1:6" x14ac:dyDescent="0.25">
      <c r="A691" s="1">
        <v>191.1</v>
      </c>
      <c r="B691" s="1">
        <v>3119.58</v>
      </c>
      <c r="C691" s="1">
        <v>9503.86</v>
      </c>
      <c r="D691" s="1">
        <v>25682.400000000001</v>
      </c>
      <c r="E691" s="1">
        <v>50519.7</v>
      </c>
      <c r="F691" s="1">
        <v>87550.2</v>
      </c>
    </row>
    <row r="692" spans="1:6" x14ac:dyDescent="0.25">
      <c r="A692" s="1">
        <v>191</v>
      </c>
      <c r="B692" s="1">
        <v>3124.81</v>
      </c>
      <c r="C692" s="1">
        <v>9405.75</v>
      </c>
      <c r="D692" s="1">
        <v>25562.2</v>
      </c>
      <c r="E692" s="1">
        <v>50131.1</v>
      </c>
      <c r="F692" s="1">
        <v>87501</v>
      </c>
    </row>
    <row r="693" spans="1:6" x14ac:dyDescent="0.25">
      <c r="A693" s="1">
        <v>190.9</v>
      </c>
      <c r="B693" s="1">
        <v>3105.04</v>
      </c>
      <c r="C693" s="1">
        <v>9249.43</v>
      </c>
      <c r="D693" s="1">
        <v>25305.7</v>
      </c>
      <c r="E693" s="1">
        <v>49685.8</v>
      </c>
      <c r="F693" s="1">
        <v>87145.3</v>
      </c>
    </row>
    <row r="694" spans="1:6" x14ac:dyDescent="0.25">
      <c r="A694" s="1">
        <v>190.8</v>
      </c>
      <c r="B694" s="1">
        <v>3106.49</v>
      </c>
      <c r="C694" s="1">
        <v>9142.0499999999993</v>
      </c>
      <c r="D694" s="1">
        <v>25076.6</v>
      </c>
      <c r="E694" s="1">
        <v>49297.8</v>
      </c>
      <c r="F694" s="1">
        <v>86627</v>
      </c>
    </row>
    <row r="695" spans="1:6" x14ac:dyDescent="0.25">
      <c r="A695" s="1">
        <v>190.7</v>
      </c>
      <c r="B695" s="1">
        <v>3132.1</v>
      </c>
      <c r="C695" s="1">
        <v>9026.81</v>
      </c>
      <c r="D695" s="1">
        <v>24902.2</v>
      </c>
      <c r="E695" s="1">
        <v>48745.9</v>
      </c>
      <c r="F695" s="1">
        <v>85850</v>
      </c>
    </row>
    <row r="696" spans="1:6" x14ac:dyDescent="0.25">
      <c r="A696" s="1">
        <v>190.6</v>
      </c>
      <c r="B696" s="1">
        <v>3130.84</v>
      </c>
      <c r="C696" s="1">
        <v>8883.24</v>
      </c>
      <c r="D696" s="1">
        <v>24761.200000000001</v>
      </c>
      <c r="E696" s="1">
        <v>48301.4</v>
      </c>
      <c r="F696" s="1">
        <v>85346.1</v>
      </c>
    </row>
    <row r="697" spans="1:6" x14ac:dyDescent="0.25">
      <c r="A697" s="1">
        <v>190.5</v>
      </c>
      <c r="B697" s="1">
        <v>3145.57</v>
      </c>
      <c r="C697" s="1">
        <v>8767.7999999999993</v>
      </c>
      <c r="D697" s="1">
        <v>24693.3</v>
      </c>
      <c r="E697" s="1">
        <v>47968</v>
      </c>
      <c r="F697" s="1">
        <v>85304.9</v>
      </c>
    </row>
    <row r="698" spans="1:6" x14ac:dyDescent="0.25">
      <c r="A698" s="1">
        <v>190.4</v>
      </c>
      <c r="B698" s="1">
        <v>3148.58</v>
      </c>
      <c r="C698" s="1">
        <v>8675.23</v>
      </c>
      <c r="D698" s="1">
        <v>24512.1</v>
      </c>
      <c r="E698" s="1">
        <v>47629</v>
      </c>
      <c r="F698" s="1">
        <v>85174.9</v>
      </c>
    </row>
    <row r="699" spans="1:6" x14ac:dyDescent="0.25">
      <c r="A699" s="1">
        <v>190.3</v>
      </c>
      <c r="B699" s="1">
        <v>3156.15</v>
      </c>
      <c r="C699" s="1">
        <v>8610.5400000000009</v>
      </c>
      <c r="D699" s="1">
        <v>24193.200000000001</v>
      </c>
      <c r="E699" s="1">
        <v>47405.5</v>
      </c>
      <c r="F699" s="1">
        <v>85129.7</v>
      </c>
    </row>
    <row r="700" spans="1:6" x14ac:dyDescent="0.25">
      <c r="A700" s="1">
        <v>190.2</v>
      </c>
      <c r="B700" s="1">
        <v>3154.58</v>
      </c>
      <c r="C700" s="1">
        <v>8502.2099999999991</v>
      </c>
      <c r="D700" s="1">
        <v>23649.7</v>
      </c>
      <c r="E700" s="1">
        <v>46610.1</v>
      </c>
      <c r="F700" s="1">
        <v>84214.2</v>
      </c>
    </row>
    <row r="701" spans="1:6" x14ac:dyDescent="0.25">
      <c r="A701" s="1">
        <v>190.1</v>
      </c>
      <c r="B701" s="1">
        <v>3193.02</v>
      </c>
      <c r="C701" s="1">
        <v>8430.1299999999992</v>
      </c>
      <c r="D701" s="1">
        <v>23098.2</v>
      </c>
      <c r="E701" s="1">
        <v>46077.599999999999</v>
      </c>
      <c r="F701" s="1">
        <v>83438.899999999994</v>
      </c>
    </row>
    <row r="702" spans="1:6" x14ac:dyDescent="0.25">
      <c r="A702" s="1">
        <v>190</v>
      </c>
      <c r="B702" s="1">
        <v>3244.7</v>
      </c>
      <c r="C702" s="1">
        <v>8386.7000000000007</v>
      </c>
      <c r="D702" s="1">
        <v>22724.6</v>
      </c>
      <c r="E702" s="1">
        <v>45676.1</v>
      </c>
      <c r="F702" s="1">
        <v>82819.7</v>
      </c>
    </row>
    <row r="703" spans="1:6" x14ac:dyDescent="0.25">
      <c r="A703" s="1">
        <v>189.9</v>
      </c>
      <c r="B703" s="1">
        <v>3292.34</v>
      </c>
      <c r="C703" s="1">
        <v>8351.0300000000007</v>
      </c>
      <c r="D703" s="1">
        <v>22343</v>
      </c>
      <c r="E703" s="1">
        <v>45166.1</v>
      </c>
      <c r="F703" s="1">
        <v>82377.5</v>
      </c>
    </row>
    <row r="704" spans="1:6" x14ac:dyDescent="0.25">
      <c r="A704" s="1">
        <v>189.8</v>
      </c>
      <c r="B704" s="1">
        <v>3326.58</v>
      </c>
      <c r="C704" s="1">
        <v>8322.58</v>
      </c>
      <c r="D704" s="1">
        <v>22019.9</v>
      </c>
      <c r="E704" s="1">
        <v>44574.400000000001</v>
      </c>
      <c r="F704" s="1">
        <v>82037.3</v>
      </c>
    </row>
    <row r="705" spans="1:6" x14ac:dyDescent="0.25">
      <c r="A705" s="1">
        <v>189.7</v>
      </c>
      <c r="B705" s="1">
        <v>3371.45</v>
      </c>
      <c r="C705" s="1">
        <v>8231.66</v>
      </c>
      <c r="D705" s="1">
        <v>21885.4</v>
      </c>
      <c r="E705" s="1">
        <v>44313.3</v>
      </c>
      <c r="F705" s="1">
        <v>81706.7</v>
      </c>
    </row>
    <row r="706" spans="1:6" x14ac:dyDescent="0.25">
      <c r="A706" s="1">
        <v>189.6</v>
      </c>
      <c r="B706" s="1">
        <v>3399.98</v>
      </c>
      <c r="C706" s="1">
        <v>8167.7</v>
      </c>
      <c r="D706" s="1">
        <v>21786</v>
      </c>
      <c r="E706" s="1">
        <v>43972.800000000003</v>
      </c>
      <c r="F706" s="1">
        <v>81439.8</v>
      </c>
    </row>
    <row r="707" spans="1:6" x14ac:dyDescent="0.25">
      <c r="A707" s="1">
        <v>189.5</v>
      </c>
      <c r="B707" s="1">
        <v>3414.1</v>
      </c>
      <c r="C707" s="1">
        <v>8150.71</v>
      </c>
      <c r="D707" s="1">
        <v>21611.7</v>
      </c>
      <c r="E707" s="1">
        <v>43533.4</v>
      </c>
      <c r="F707" s="1">
        <v>80597.100000000006</v>
      </c>
    </row>
    <row r="708" spans="1:6" x14ac:dyDescent="0.25">
      <c r="A708" s="1">
        <v>189.4</v>
      </c>
      <c r="B708" s="1">
        <v>3403.33</v>
      </c>
      <c r="C708" s="1">
        <v>8120.81</v>
      </c>
      <c r="D708" s="1">
        <v>21348.1</v>
      </c>
      <c r="E708" s="1">
        <v>42918.5</v>
      </c>
      <c r="F708" s="1">
        <v>79402.5</v>
      </c>
    </row>
    <row r="709" spans="1:6" x14ac:dyDescent="0.25">
      <c r="A709" s="1">
        <v>189.3</v>
      </c>
      <c r="B709" s="1">
        <v>3398.54</v>
      </c>
      <c r="C709" s="1">
        <v>8139.98</v>
      </c>
      <c r="D709" s="1">
        <v>21004.400000000001</v>
      </c>
      <c r="E709" s="1">
        <v>42206.7</v>
      </c>
      <c r="F709" s="1">
        <v>78556.399999999994</v>
      </c>
    </row>
    <row r="710" spans="1:6" x14ac:dyDescent="0.25">
      <c r="A710" s="1">
        <v>189.2</v>
      </c>
      <c r="B710" s="1">
        <v>3422.23</v>
      </c>
      <c r="C710" s="1">
        <v>8251.99</v>
      </c>
      <c r="D710" s="1">
        <v>20850.3</v>
      </c>
      <c r="E710" s="1">
        <v>41859.699999999997</v>
      </c>
      <c r="F710" s="1">
        <v>77954.7</v>
      </c>
    </row>
    <row r="711" spans="1:6" x14ac:dyDescent="0.25">
      <c r="A711" s="1">
        <v>189.1</v>
      </c>
      <c r="B711" s="1">
        <v>3407.43</v>
      </c>
      <c r="C711" s="1">
        <v>8315.0400000000009</v>
      </c>
      <c r="D711" s="1">
        <v>20686.8</v>
      </c>
      <c r="E711" s="1">
        <v>41236.800000000003</v>
      </c>
      <c r="F711" s="1">
        <v>77398.2</v>
      </c>
    </row>
    <row r="712" spans="1:6" x14ac:dyDescent="0.25">
      <c r="A712" s="1">
        <v>189</v>
      </c>
      <c r="B712" s="1">
        <v>3422.25</v>
      </c>
      <c r="C712" s="1">
        <v>8358.41</v>
      </c>
      <c r="D712" s="1">
        <v>20492.400000000001</v>
      </c>
      <c r="E712" s="1">
        <v>40483.199999999997</v>
      </c>
      <c r="F712" s="1">
        <v>76834.3</v>
      </c>
    </row>
    <row r="713" spans="1:6" x14ac:dyDescent="0.25">
      <c r="A713" s="1">
        <v>188.9</v>
      </c>
      <c r="B713" s="1">
        <v>3473.03</v>
      </c>
      <c r="C713" s="1">
        <v>8456.7999999999993</v>
      </c>
      <c r="D713" s="1">
        <v>20348.2</v>
      </c>
      <c r="E713" s="1">
        <v>39928.9</v>
      </c>
      <c r="F713" s="1">
        <v>76110.3</v>
      </c>
    </row>
    <row r="714" spans="1:6" x14ac:dyDescent="0.25">
      <c r="A714" s="1">
        <v>188.8</v>
      </c>
      <c r="B714" s="1">
        <v>3512.29</v>
      </c>
      <c r="C714" s="1">
        <v>8609.98</v>
      </c>
      <c r="D714" s="1">
        <v>20203.599999999999</v>
      </c>
      <c r="E714" s="1">
        <v>39460.300000000003</v>
      </c>
      <c r="F714" s="1">
        <v>75808.7</v>
      </c>
    </row>
    <row r="715" spans="1:6" x14ac:dyDescent="0.25">
      <c r="A715" s="1">
        <v>188.7</v>
      </c>
      <c r="B715" s="1">
        <v>3552.35</v>
      </c>
      <c r="C715" s="1">
        <v>8657.36</v>
      </c>
      <c r="D715" s="1">
        <v>20074.2</v>
      </c>
      <c r="E715" s="1">
        <v>38768.5</v>
      </c>
      <c r="F715" s="1">
        <v>75181.399999999994</v>
      </c>
    </row>
    <row r="716" spans="1:6" x14ac:dyDescent="0.25">
      <c r="A716" s="1">
        <v>188.6</v>
      </c>
      <c r="B716" s="1">
        <v>3578.5</v>
      </c>
      <c r="C716" s="1">
        <v>8672.68</v>
      </c>
      <c r="D716" s="1">
        <v>20029.3</v>
      </c>
      <c r="E716" s="1">
        <v>38281.699999999997</v>
      </c>
      <c r="F716" s="1">
        <v>74415.399999999994</v>
      </c>
    </row>
    <row r="717" spans="1:6" x14ac:dyDescent="0.25">
      <c r="A717" s="1">
        <v>188.5</v>
      </c>
      <c r="B717" s="1">
        <v>3556.17</v>
      </c>
      <c r="C717" s="1">
        <v>8696.19</v>
      </c>
      <c r="D717" s="1">
        <v>19880</v>
      </c>
      <c r="E717" s="1">
        <v>37841.1</v>
      </c>
      <c r="F717" s="1">
        <v>73630</v>
      </c>
    </row>
    <row r="718" spans="1:6" x14ac:dyDescent="0.25">
      <c r="A718" s="1">
        <v>188.4</v>
      </c>
      <c r="B718" s="1">
        <v>3528.36</v>
      </c>
      <c r="C718" s="1">
        <v>8673.25</v>
      </c>
      <c r="D718" s="1">
        <v>19669.8</v>
      </c>
      <c r="E718" s="1">
        <v>37171.9</v>
      </c>
      <c r="F718" s="1">
        <v>72421</v>
      </c>
    </row>
    <row r="719" spans="1:6" x14ac:dyDescent="0.25">
      <c r="A719" s="1">
        <v>188.3</v>
      </c>
      <c r="B719" s="1">
        <v>3510.8</v>
      </c>
      <c r="C719" s="1">
        <v>8608.4699999999993</v>
      </c>
      <c r="D719" s="1">
        <v>19491.2</v>
      </c>
      <c r="E719" s="1">
        <v>36864.5</v>
      </c>
      <c r="F719" s="1">
        <v>71245</v>
      </c>
    </row>
    <row r="720" spans="1:6" x14ac:dyDescent="0.25">
      <c r="A720" s="1">
        <v>188.2</v>
      </c>
      <c r="B720" s="1">
        <v>3498.56</v>
      </c>
      <c r="C720" s="1">
        <v>8594.36</v>
      </c>
      <c r="D720" s="1">
        <v>19370.900000000001</v>
      </c>
      <c r="E720" s="1">
        <v>36710.800000000003</v>
      </c>
      <c r="F720" s="1">
        <v>70067.5</v>
      </c>
    </row>
    <row r="721" spans="1:6" x14ac:dyDescent="0.25">
      <c r="A721" s="1">
        <v>188.1</v>
      </c>
      <c r="B721" s="1">
        <v>3508.92</v>
      </c>
      <c r="C721" s="1">
        <v>8611.07</v>
      </c>
      <c r="D721" s="1">
        <v>19148.3</v>
      </c>
      <c r="E721" s="1">
        <v>36534.800000000003</v>
      </c>
      <c r="F721" s="1">
        <v>69088</v>
      </c>
    </row>
    <row r="722" spans="1:6" x14ac:dyDescent="0.25">
      <c r="A722" s="1">
        <v>188</v>
      </c>
      <c r="B722" s="1">
        <v>3519.36</v>
      </c>
      <c r="C722" s="1">
        <v>8609.4500000000007</v>
      </c>
      <c r="D722" s="1">
        <v>18747.599999999999</v>
      </c>
      <c r="E722" s="1">
        <v>36120.9</v>
      </c>
      <c r="F722" s="1">
        <v>68052.100000000006</v>
      </c>
    </row>
    <row r="723" spans="1:6" x14ac:dyDescent="0.25">
      <c r="A723" s="1">
        <v>187.9</v>
      </c>
      <c r="B723" s="1">
        <v>3549.86</v>
      </c>
      <c r="C723" s="1">
        <v>8601.07</v>
      </c>
      <c r="D723" s="1">
        <v>18327.599999999999</v>
      </c>
      <c r="E723" s="1">
        <v>35794.400000000001</v>
      </c>
      <c r="F723" s="1">
        <v>66930.399999999994</v>
      </c>
    </row>
    <row r="724" spans="1:6" x14ac:dyDescent="0.25">
      <c r="A724" s="1">
        <v>187.8</v>
      </c>
      <c r="B724" s="1">
        <v>3570.06</v>
      </c>
      <c r="C724" s="1">
        <v>8551.44</v>
      </c>
      <c r="D724" s="1">
        <v>17996.099999999999</v>
      </c>
      <c r="E724" s="1">
        <v>35365.199999999997</v>
      </c>
      <c r="F724" s="1">
        <v>65625.2</v>
      </c>
    </row>
    <row r="725" spans="1:6" x14ac:dyDescent="0.25">
      <c r="A725" s="1">
        <v>187.7</v>
      </c>
      <c r="B725" s="1">
        <v>3576.16</v>
      </c>
      <c r="C725" s="1">
        <v>8504.25</v>
      </c>
      <c r="D725" s="1">
        <v>17709.3</v>
      </c>
      <c r="E725" s="1">
        <v>35105.5</v>
      </c>
      <c r="F725" s="1">
        <v>64389.4</v>
      </c>
    </row>
    <row r="726" spans="1:6" x14ac:dyDescent="0.25">
      <c r="A726" s="1">
        <v>187.6</v>
      </c>
      <c r="B726" s="1">
        <v>3565.75</v>
      </c>
      <c r="C726" s="1">
        <v>8429.2099999999991</v>
      </c>
      <c r="D726" s="1">
        <v>17426.099999999999</v>
      </c>
      <c r="E726" s="1">
        <v>34624.699999999997</v>
      </c>
      <c r="F726" s="1">
        <v>62980.800000000003</v>
      </c>
    </row>
    <row r="727" spans="1:6" x14ac:dyDescent="0.25">
      <c r="A727" s="1">
        <v>187.5</v>
      </c>
      <c r="B727" s="1">
        <v>3590.73</v>
      </c>
      <c r="C727" s="1">
        <v>8373.2900000000009</v>
      </c>
      <c r="D727" s="1">
        <v>17187.2</v>
      </c>
      <c r="E727" s="1">
        <v>34447.199999999997</v>
      </c>
      <c r="F727" s="1">
        <v>61828.800000000003</v>
      </c>
    </row>
    <row r="728" spans="1:6" x14ac:dyDescent="0.25">
      <c r="A728" s="1">
        <v>187.4</v>
      </c>
      <c r="B728" s="1">
        <v>3605.77</v>
      </c>
      <c r="C728" s="1">
        <v>8386.44</v>
      </c>
      <c r="D728" s="1">
        <v>16990.099999999999</v>
      </c>
      <c r="E728" s="1">
        <v>34510.5</v>
      </c>
      <c r="F728" s="1">
        <v>60983</v>
      </c>
    </row>
    <row r="729" spans="1:6" x14ac:dyDescent="0.25">
      <c r="A729" s="1">
        <v>187.3</v>
      </c>
      <c r="B729" s="1">
        <v>3584.5</v>
      </c>
      <c r="C729" s="1">
        <v>8344.2099999999991</v>
      </c>
      <c r="D729" s="1">
        <v>16771</v>
      </c>
      <c r="E729" s="1">
        <v>34634.699999999997</v>
      </c>
      <c r="F729" s="1">
        <v>59971.199999999997</v>
      </c>
    </row>
    <row r="730" spans="1:6" x14ac:dyDescent="0.25">
      <c r="A730" s="1">
        <v>187.2</v>
      </c>
      <c r="B730" s="1">
        <v>3524.33</v>
      </c>
      <c r="C730" s="1">
        <v>8202.48</v>
      </c>
      <c r="D730" s="1">
        <v>16456.7</v>
      </c>
      <c r="E730" s="1">
        <v>34416.1</v>
      </c>
      <c r="F730" s="1">
        <v>58420.3</v>
      </c>
    </row>
    <row r="731" spans="1:6" x14ac:dyDescent="0.25">
      <c r="A731" s="1">
        <v>187.1</v>
      </c>
      <c r="B731" s="1">
        <v>3450.86</v>
      </c>
      <c r="C731" s="1">
        <v>8114.11</v>
      </c>
      <c r="D731" s="1">
        <v>16184.5</v>
      </c>
      <c r="E731" s="1">
        <v>33948.5</v>
      </c>
      <c r="F731" s="1">
        <v>56826.8</v>
      </c>
    </row>
    <row r="732" spans="1:6" x14ac:dyDescent="0.25">
      <c r="A732" s="1">
        <v>187</v>
      </c>
      <c r="B732" s="1">
        <v>3395.39</v>
      </c>
      <c r="C732" s="1">
        <v>8131.14</v>
      </c>
      <c r="D732" s="1">
        <v>16048.3</v>
      </c>
      <c r="E732" s="1">
        <v>33707.699999999997</v>
      </c>
      <c r="F732" s="1">
        <v>56010.2</v>
      </c>
    </row>
    <row r="733" spans="1:6" x14ac:dyDescent="0.25">
      <c r="A733" s="1">
        <v>186.9</v>
      </c>
      <c r="B733" s="1">
        <v>3369.03</v>
      </c>
      <c r="C733" s="1">
        <v>8129.91</v>
      </c>
      <c r="D733" s="1">
        <v>16012.6</v>
      </c>
      <c r="E733" s="1">
        <v>33514.6</v>
      </c>
      <c r="F733" s="1">
        <v>55630.9</v>
      </c>
    </row>
    <row r="734" spans="1:6" x14ac:dyDescent="0.25">
      <c r="A734" s="1">
        <v>186.8</v>
      </c>
      <c r="B734" s="1">
        <v>3361.99</v>
      </c>
      <c r="C734" s="1">
        <v>8114.68</v>
      </c>
      <c r="D734" s="1">
        <v>16031.3</v>
      </c>
      <c r="E734" s="1">
        <v>33358.300000000003</v>
      </c>
      <c r="F734" s="1">
        <v>55514.2</v>
      </c>
    </row>
    <row r="735" spans="1:6" x14ac:dyDescent="0.25">
      <c r="A735" s="1">
        <v>186.7</v>
      </c>
      <c r="B735" s="1">
        <v>3338.31</v>
      </c>
      <c r="C735" s="1">
        <v>8148.5</v>
      </c>
      <c r="D735" s="1">
        <v>15934.9</v>
      </c>
      <c r="E735" s="1">
        <v>33013</v>
      </c>
      <c r="F735" s="1">
        <v>55605.4</v>
      </c>
    </row>
    <row r="736" spans="1:6" x14ac:dyDescent="0.25">
      <c r="A736" s="1">
        <v>186.6</v>
      </c>
      <c r="B736" s="1">
        <v>3272.71</v>
      </c>
      <c r="C736" s="1">
        <v>8140.41</v>
      </c>
      <c r="D736" s="1">
        <v>15607.1</v>
      </c>
      <c r="E736" s="1">
        <v>32362.1</v>
      </c>
      <c r="F736" s="1">
        <v>55245.5</v>
      </c>
    </row>
    <row r="737" spans="1:6" x14ac:dyDescent="0.25">
      <c r="A737" s="1">
        <v>186.5</v>
      </c>
      <c r="B737" s="1">
        <v>3224.12</v>
      </c>
      <c r="C737" s="1">
        <v>8126.34</v>
      </c>
      <c r="D737" s="1">
        <v>15384.3</v>
      </c>
      <c r="E737" s="1">
        <v>31781</v>
      </c>
      <c r="F737" s="1">
        <v>55074.7</v>
      </c>
    </row>
    <row r="738" spans="1:6" x14ac:dyDescent="0.25">
      <c r="A738" s="1">
        <v>186.4</v>
      </c>
      <c r="B738" s="1">
        <v>3191.97</v>
      </c>
      <c r="C738" s="1">
        <v>8142.44</v>
      </c>
      <c r="D738" s="1">
        <v>15233.9</v>
      </c>
      <c r="E738" s="1">
        <v>31356.7</v>
      </c>
      <c r="F738" s="1">
        <v>54914.3</v>
      </c>
    </row>
    <row r="739" spans="1:6" x14ac:dyDescent="0.25">
      <c r="A739" s="1">
        <v>186.3</v>
      </c>
      <c r="B739" s="1">
        <v>3177.61</v>
      </c>
      <c r="C739" s="1">
        <v>8164.23</v>
      </c>
      <c r="D739" s="1">
        <v>15287</v>
      </c>
      <c r="E739" s="1">
        <v>30839.4</v>
      </c>
      <c r="F739" s="1">
        <v>54950.3</v>
      </c>
    </row>
    <row r="740" spans="1:6" x14ac:dyDescent="0.25">
      <c r="A740" s="1">
        <v>186.2</v>
      </c>
      <c r="B740" s="1">
        <v>3131.29</v>
      </c>
      <c r="C740" s="1">
        <v>8164.19</v>
      </c>
      <c r="D740" s="1">
        <v>15438.2</v>
      </c>
      <c r="E740" s="1">
        <v>30388.6</v>
      </c>
      <c r="F740" s="1">
        <v>55175.199999999997</v>
      </c>
    </row>
    <row r="741" spans="1:6" x14ac:dyDescent="0.25">
      <c r="A741" s="1">
        <v>186.1</v>
      </c>
      <c r="B741" s="1">
        <v>3073.3</v>
      </c>
      <c r="C741" s="1">
        <v>8180.5</v>
      </c>
      <c r="D741" s="1">
        <v>15456.3</v>
      </c>
      <c r="E741" s="1">
        <v>29828.799999999999</v>
      </c>
      <c r="F741" s="1">
        <v>55170.5</v>
      </c>
    </row>
    <row r="742" spans="1:6" x14ac:dyDescent="0.25">
      <c r="A742" s="1">
        <v>186</v>
      </c>
      <c r="B742" s="1">
        <v>3038.88</v>
      </c>
      <c r="C742" s="1">
        <v>8186.41</v>
      </c>
      <c r="D742" s="1">
        <v>15425.6</v>
      </c>
      <c r="E742" s="1">
        <v>29442.1</v>
      </c>
      <c r="F742" s="1">
        <v>55310.1</v>
      </c>
    </row>
    <row r="743" spans="1:6" x14ac:dyDescent="0.25">
      <c r="A743" s="1">
        <v>185.9</v>
      </c>
      <c r="B743" s="1">
        <v>3022.88</v>
      </c>
      <c r="C743" s="1">
        <v>8170.39</v>
      </c>
      <c r="D743" s="1">
        <v>15477.6</v>
      </c>
      <c r="E743" s="1">
        <v>29144.9</v>
      </c>
      <c r="F743" s="1">
        <v>55477</v>
      </c>
    </row>
    <row r="744" spans="1:6" x14ac:dyDescent="0.25">
      <c r="A744" s="1">
        <v>185.8</v>
      </c>
      <c r="B744" s="1">
        <v>3014.4</v>
      </c>
      <c r="C744" s="1">
        <v>8207.7999999999993</v>
      </c>
      <c r="D744" s="1">
        <v>15520.2</v>
      </c>
      <c r="E744" s="1">
        <v>28800.7</v>
      </c>
      <c r="F744" s="1">
        <v>55989.7</v>
      </c>
    </row>
    <row r="745" spans="1:6" x14ac:dyDescent="0.25">
      <c r="A745" s="1">
        <v>185.7</v>
      </c>
      <c r="B745" s="1">
        <v>3028.93</v>
      </c>
      <c r="C745" s="1">
        <v>8285.73</v>
      </c>
      <c r="D745" s="1">
        <v>15528.6</v>
      </c>
      <c r="E745" s="1">
        <v>28266.7</v>
      </c>
      <c r="F745" s="1">
        <v>56310.9</v>
      </c>
    </row>
    <row r="746" spans="1:6" x14ac:dyDescent="0.25">
      <c r="A746" s="1">
        <v>185.6</v>
      </c>
      <c r="B746" s="1">
        <v>3035.41</v>
      </c>
      <c r="C746" s="1">
        <v>8332.27</v>
      </c>
      <c r="D746" s="1">
        <v>15346.6</v>
      </c>
      <c r="E746" s="1">
        <v>27524.400000000001</v>
      </c>
      <c r="F746" s="1">
        <v>56281.1</v>
      </c>
    </row>
    <row r="747" spans="1:6" x14ac:dyDescent="0.25">
      <c r="A747" s="1">
        <v>185.5</v>
      </c>
      <c r="B747" s="1">
        <v>3043.45</v>
      </c>
      <c r="C747" s="1">
        <v>8368.69</v>
      </c>
      <c r="D747" s="1">
        <v>15229.5</v>
      </c>
      <c r="E747" s="1">
        <v>27073.3</v>
      </c>
      <c r="F747" s="1">
        <v>56203.199999999997</v>
      </c>
    </row>
    <row r="748" spans="1:6" x14ac:dyDescent="0.25">
      <c r="A748" s="1">
        <v>185.4</v>
      </c>
      <c r="B748" s="1">
        <v>3074.57</v>
      </c>
      <c r="C748" s="1">
        <v>8352.9500000000007</v>
      </c>
      <c r="D748" s="1">
        <v>15152.5</v>
      </c>
      <c r="E748" s="1">
        <v>26992.2</v>
      </c>
      <c r="F748" s="1">
        <v>56161.599999999999</v>
      </c>
    </row>
    <row r="749" spans="1:6" x14ac:dyDescent="0.25">
      <c r="A749" s="1">
        <v>185.3</v>
      </c>
      <c r="B749" s="1">
        <v>3129.98</v>
      </c>
      <c r="C749" s="1">
        <v>8403.77</v>
      </c>
      <c r="D749" s="1">
        <v>14986.3</v>
      </c>
      <c r="E749" s="1">
        <v>26806.7</v>
      </c>
      <c r="F749" s="1">
        <v>55738.400000000001</v>
      </c>
    </row>
    <row r="750" spans="1:6" x14ac:dyDescent="0.25">
      <c r="A750" s="1">
        <v>185.2</v>
      </c>
      <c r="B750" s="1">
        <v>3153.14</v>
      </c>
      <c r="C750" s="1">
        <v>8444.57</v>
      </c>
      <c r="D750" s="1">
        <v>14908.1</v>
      </c>
      <c r="E750" s="1">
        <v>26425.5</v>
      </c>
      <c r="F750" s="1">
        <v>55684.800000000003</v>
      </c>
    </row>
    <row r="751" spans="1:6" x14ac:dyDescent="0.25">
      <c r="A751" s="1">
        <v>185.1</v>
      </c>
      <c r="B751" s="1">
        <v>3165.77</v>
      </c>
      <c r="C751" s="1">
        <v>8457.32</v>
      </c>
      <c r="D751" s="1">
        <v>14895.1</v>
      </c>
      <c r="E751" s="1">
        <v>26108.7</v>
      </c>
      <c r="F751" s="1">
        <v>55656.6</v>
      </c>
    </row>
    <row r="752" spans="1:6" x14ac:dyDescent="0.25">
      <c r="A752" s="1">
        <v>185</v>
      </c>
      <c r="B752" s="1">
        <v>3179.96</v>
      </c>
      <c r="C752" s="1">
        <v>8509.7999999999993</v>
      </c>
      <c r="D752" s="1">
        <v>15149.6</v>
      </c>
      <c r="E752" s="1">
        <v>26096.799999999999</v>
      </c>
      <c r="F752" s="1">
        <v>55949.7</v>
      </c>
    </row>
    <row r="753" spans="1:6" x14ac:dyDescent="0.25">
      <c r="A753" s="1">
        <v>184.9</v>
      </c>
      <c r="B753" s="1">
        <v>3188.69</v>
      </c>
      <c r="C753" s="1">
        <v>8524.56</v>
      </c>
      <c r="D753" s="1">
        <v>15373.9</v>
      </c>
      <c r="E753" s="1">
        <v>26073</v>
      </c>
      <c r="F753" s="1">
        <v>56473.7</v>
      </c>
    </row>
    <row r="754" spans="1:6" x14ac:dyDescent="0.25">
      <c r="A754" s="1">
        <v>184.8</v>
      </c>
      <c r="B754" s="1">
        <v>3189.36</v>
      </c>
      <c r="C754" s="1">
        <v>8505.02</v>
      </c>
      <c r="D754" s="1">
        <v>15596.2</v>
      </c>
      <c r="E754" s="1">
        <v>25967.599999999999</v>
      </c>
      <c r="F754" s="1">
        <v>56459.5</v>
      </c>
    </row>
    <row r="755" spans="1:6" x14ac:dyDescent="0.25">
      <c r="A755" s="1">
        <v>184.7</v>
      </c>
      <c r="B755" s="1">
        <v>3140.96</v>
      </c>
      <c r="C755" s="1">
        <v>8474.7199999999993</v>
      </c>
      <c r="D755" s="1">
        <v>15644.3</v>
      </c>
      <c r="E755" s="1">
        <v>25698.6</v>
      </c>
      <c r="F755" s="1">
        <v>55834.400000000001</v>
      </c>
    </row>
    <row r="756" spans="1:6" x14ac:dyDescent="0.25">
      <c r="A756" s="1">
        <v>184.6</v>
      </c>
      <c r="B756" s="1">
        <v>3112.73</v>
      </c>
      <c r="C756" s="1">
        <v>8460.77</v>
      </c>
      <c r="D756" s="1">
        <v>15580.4</v>
      </c>
      <c r="E756" s="1">
        <v>25484.9</v>
      </c>
      <c r="F756" s="1">
        <v>55527.1</v>
      </c>
    </row>
    <row r="757" spans="1:6" x14ac:dyDescent="0.25">
      <c r="A757" s="1">
        <v>184.5</v>
      </c>
      <c r="B757" s="1">
        <v>3121.22</v>
      </c>
      <c r="C757" s="1">
        <v>8454.9699999999993</v>
      </c>
      <c r="D757" s="1">
        <v>15598.5</v>
      </c>
      <c r="E757" s="1">
        <v>25506.7</v>
      </c>
      <c r="F757" s="1">
        <v>55491.5</v>
      </c>
    </row>
    <row r="758" spans="1:6" x14ac:dyDescent="0.25">
      <c r="A758" s="1">
        <v>184.4</v>
      </c>
      <c r="B758" s="1">
        <v>3122.58</v>
      </c>
      <c r="C758" s="1">
        <v>8369.09</v>
      </c>
      <c r="D758" s="1">
        <v>15599.4</v>
      </c>
      <c r="E758" s="1">
        <v>25358.400000000001</v>
      </c>
      <c r="F758" s="1">
        <v>55037.599999999999</v>
      </c>
    </row>
    <row r="759" spans="1:6" x14ac:dyDescent="0.25">
      <c r="A759" s="1">
        <v>184.3</v>
      </c>
      <c r="B759" s="1">
        <v>3117.4</v>
      </c>
      <c r="C759" s="1">
        <v>8274.69</v>
      </c>
      <c r="D759" s="1">
        <v>15520.8</v>
      </c>
      <c r="E759" s="1">
        <v>25102.799999999999</v>
      </c>
      <c r="F759" s="1">
        <v>54592.1</v>
      </c>
    </row>
    <row r="760" spans="1:6" x14ac:dyDescent="0.25">
      <c r="A760" s="1">
        <v>184.2</v>
      </c>
      <c r="B760" s="1">
        <v>3042.37</v>
      </c>
      <c r="C760" s="1">
        <v>8123.24</v>
      </c>
      <c r="D760" s="1">
        <v>15285.7</v>
      </c>
      <c r="E760" s="1">
        <v>24573.599999999999</v>
      </c>
      <c r="F760" s="1">
        <v>54174.5</v>
      </c>
    </row>
    <row r="761" spans="1:6" x14ac:dyDescent="0.25">
      <c r="A761" s="1">
        <v>184.1</v>
      </c>
      <c r="B761" s="1">
        <v>2954.25</v>
      </c>
      <c r="C761" s="1">
        <v>7943.46</v>
      </c>
      <c r="D761" s="1">
        <v>15024.6</v>
      </c>
      <c r="E761" s="1">
        <v>23811.3</v>
      </c>
      <c r="F761" s="1">
        <v>53026.3</v>
      </c>
    </row>
    <row r="762" spans="1:6" x14ac:dyDescent="0.25">
      <c r="A762" s="1">
        <v>184</v>
      </c>
      <c r="B762" s="1">
        <v>2859.17</v>
      </c>
      <c r="C762" s="1">
        <v>7766.63</v>
      </c>
      <c r="D762" s="1">
        <v>14831.8</v>
      </c>
      <c r="E762" s="1">
        <v>23092.400000000001</v>
      </c>
      <c r="F762" s="1">
        <v>52005.5</v>
      </c>
    </row>
    <row r="763" spans="1:6" x14ac:dyDescent="0.25">
      <c r="A763" s="1">
        <v>183.9</v>
      </c>
      <c r="B763" s="1">
        <v>2770.95</v>
      </c>
      <c r="C763" s="1">
        <v>7699.3</v>
      </c>
      <c r="D763" s="1">
        <v>14875.5</v>
      </c>
      <c r="E763" s="1">
        <v>22695.5</v>
      </c>
      <c r="F763" s="1">
        <v>51206.7</v>
      </c>
    </row>
    <row r="764" spans="1:6" x14ac:dyDescent="0.25">
      <c r="A764" s="1">
        <v>183.8</v>
      </c>
      <c r="B764" s="1">
        <v>2683.12</v>
      </c>
      <c r="C764" s="1">
        <v>7661.95</v>
      </c>
      <c r="D764" s="1">
        <v>14811.6</v>
      </c>
      <c r="E764" s="1">
        <v>22406.1</v>
      </c>
      <c r="F764" s="1">
        <v>50407.199999999997</v>
      </c>
    </row>
    <row r="765" spans="1:6" x14ac:dyDescent="0.25">
      <c r="A765" s="1">
        <v>183.7</v>
      </c>
      <c r="B765" s="1">
        <v>2569.27</v>
      </c>
      <c r="C765" s="1">
        <v>7555.69</v>
      </c>
      <c r="D765" s="1">
        <v>14658.9</v>
      </c>
      <c r="E765" s="1">
        <v>22135</v>
      </c>
      <c r="F765" s="1">
        <v>49685.7</v>
      </c>
    </row>
    <row r="766" spans="1:6" x14ac:dyDescent="0.25">
      <c r="A766" s="1">
        <v>183.6</v>
      </c>
      <c r="B766" s="1">
        <v>2449.0300000000002</v>
      </c>
      <c r="C766" s="1">
        <v>7467.38</v>
      </c>
      <c r="D766" s="1">
        <v>14452.2</v>
      </c>
      <c r="E766" s="1">
        <v>22004.9</v>
      </c>
      <c r="F766" s="1">
        <v>49193.5</v>
      </c>
    </row>
    <row r="767" spans="1:6" x14ac:dyDescent="0.25">
      <c r="A767" s="1">
        <v>183.5</v>
      </c>
      <c r="B767" s="1">
        <v>2405.81</v>
      </c>
      <c r="C767" s="1">
        <v>7435.3</v>
      </c>
      <c r="D767" s="1">
        <v>14224.6</v>
      </c>
      <c r="E767" s="1">
        <v>22308.400000000001</v>
      </c>
      <c r="F767" s="1">
        <v>48533</v>
      </c>
    </row>
    <row r="768" spans="1:6" x14ac:dyDescent="0.25">
      <c r="A768" s="1">
        <v>183.4</v>
      </c>
      <c r="B768" s="1">
        <v>2340.14</v>
      </c>
      <c r="C768" s="1">
        <v>7346.49</v>
      </c>
      <c r="D768" s="1">
        <v>13863.1</v>
      </c>
      <c r="E768" s="1">
        <v>22335.4</v>
      </c>
      <c r="F768" s="1">
        <v>47632.4</v>
      </c>
    </row>
    <row r="769" spans="1:6" x14ac:dyDescent="0.25">
      <c r="A769" s="1">
        <v>183.3</v>
      </c>
      <c r="B769" s="1">
        <v>2269.39</v>
      </c>
      <c r="C769" s="1">
        <v>7223.1</v>
      </c>
      <c r="D769" s="1">
        <v>13423.2</v>
      </c>
      <c r="E769" s="1">
        <v>22056.9</v>
      </c>
      <c r="F769" s="1">
        <v>45929.7</v>
      </c>
    </row>
    <row r="770" spans="1:6" x14ac:dyDescent="0.25">
      <c r="A770" s="1">
        <v>183.2</v>
      </c>
      <c r="B770" s="1">
        <v>2158.31</v>
      </c>
      <c r="C770" s="1">
        <v>7121.15</v>
      </c>
      <c r="D770" s="1">
        <v>12983.9</v>
      </c>
      <c r="E770" s="1">
        <v>21409.599999999999</v>
      </c>
      <c r="F770" s="1">
        <v>43837.5</v>
      </c>
    </row>
    <row r="771" spans="1:6" x14ac:dyDescent="0.25">
      <c r="A771" s="1">
        <v>183.1</v>
      </c>
      <c r="B771" s="1">
        <v>2067.69</v>
      </c>
      <c r="C771" s="1">
        <v>6940.73</v>
      </c>
      <c r="D771" s="1">
        <v>12589.9</v>
      </c>
      <c r="E771" s="1">
        <v>20822.5</v>
      </c>
      <c r="F771" s="1">
        <v>42579.199999999997</v>
      </c>
    </row>
    <row r="772" spans="1:6" x14ac:dyDescent="0.25">
      <c r="A772" s="1">
        <v>183</v>
      </c>
      <c r="B772" s="1">
        <v>2026.35</v>
      </c>
      <c r="C772" s="1">
        <v>6783.95</v>
      </c>
      <c r="D772" s="1">
        <v>12427.1</v>
      </c>
      <c r="E772" s="1">
        <v>20505.400000000001</v>
      </c>
      <c r="F772" s="1">
        <v>42106.5</v>
      </c>
    </row>
    <row r="773" spans="1:6" x14ac:dyDescent="0.25">
      <c r="A773" s="1">
        <v>182.9</v>
      </c>
      <c r="B773" s="1">
        <v>1969.4</v>
      </c>
      <c r="C773" s="1">
        <v>6730.1</v>
      </c>
      <c r="D773" s="1">
        <v>12329</v>
      </c>
      <c r="E773" s="1">
        <v>20206.5</v>
      </c>
      <c r="F773" s="1">
        <v>41605.1</v>
      </c>
    </row>
    <row r="774" spans="1:6" x14ac:dyDescent="0.25">
      <c r="A774" s="1">
        <v>182.8</v>
      </c>
      <c r="B774" s="1">
        <v>1910.73</v>
      </c>
      <c r="C774" s="1">
        <v>6712.36</v>
      </c>
      <c r="D774" s="1">
        <v>12103.4</v>
      </c>
      <c r="E774" s="1">
        <v>19986.3</v>
      </c>
      <c r="F774" s="1">
        <v>41605.4</v>
      </c>
    </row>
    <row r="775" spans="1:6" x14ac:dyDescent="0.25">
      <c r="A775" s="1">
        <v>182.7</v>
      </c>
      <c r="B775" s="1">
        <v>1868.49</v>
      </c>
      <c r="C775" s="1">
        <v>6754.25</v>
      </c>
      <c r="D775" s="1">
        <v>11959.6</v>
      </c>
      <c r="E775" s="1">
        <v>19810.8</v>
      </c>
      <c r="F775" s="1">
        <v>41668.6</v>
      </c>
    </row>
    <row r="776" spans="1:6" x14ac:dyDescent="0.25">
      <c r="A776" s="1">
        <v>182.6</v>
      </c>
      <c r="B776" s="1">
        <v>1839.03</v>
      </c>
      <c r="C776" s="1">
        <v>6829.13</v>
      </c>
      <c r="D776" s="1">
        <v>11856.3</v>
      </c>
      <c r="E776" s="1">
        <v>19574.8</v>
      </c>
      <c r="F776" s="1">
        <v>41117.4</v>
      </c>
    </row>
    <row r="777" spans="1:6" x14ac:dyDescent="0.25">
      <c r="A777" s="1">
        <v>182.5</v>
      </c>
      <c r="B777" s="1">
        <v>1838.32</v>
      </c>
      <c r="C777" s="1">
        <v>6914.9</v>
      </c>
      <c r="D777" s="1">
        <v>11806.8</v>
      </c>
      <c r="E777" s="1">
        <v>19874.599999999999</v>
      </c>
      <c r="F777" s="1">
        <v>40248</v>
      </c>
    </row>
    <row r="778" spans="1:6" x14ac:dyDescent="0.25">
      <c r="A778" s="1">
        <v>182.4</v>
      </c>
      <c r="B778" s="1">
        <v>1818.81</v>
      </c>
      <c r="C778" s="1">
        <v>6990.93</v>
      </c>
      <c r="D778" s="1">
        <v>11725.4</v>
      </c>
      <c r="E778" s="1">
        <v>20311.3</v>
      </c>
      <c r="F778" s="1">
        <v>39811.199999999997</v>
      </c>
    </row>
    <row r="779" spans="1:6" x14ac:dyDescent="0.25">
      <c r="A779" s="1">
        <v>182.3</v>
      </c>
      <c r="B779" s="1">
        <v>1821.11</v>
      </c>
      <c r="C779" s="1">
        <v>7139.66</v>
      </c>
      <c r="D779" s="1">
        <v>11861.8</v>
      </c>
      <c r="E779" s="1">
        <v>20733.400000000001</v>
      </c>
      <c r="F779" s="1">
        <v>39973</v>
      </c>
    </row>
    <row r="780" spans="1:6" x14ac:dyDescent="0.25">
      <c r="A780" s="1">
        <v>182.2</v>
      </c>
      <c r="B780" s="1">
        <v>1860.07</v>
      </c>
      <c r="C780" s="1">
        <v>7188.28</v>
      </c>
      <c r="D780" s="1">
        <v>11967.1</v>
      </c>
      <c r="E780" s="1">
        <v>21141.3</v>
      </c>
      <c r="F780" s="1">
        <v>40541.800000000003</v>
      </c>
    </row>
    <row r="781" spans="1:6" x14ac:dyDescent="0.25">
      <c r="A781" s="1">
        <v>182.1</v>
      </c>
      <c r="B781" s="1">
        <v>1921.18</v>
      </c>
      <c r="C781" s="1">
        <v>7230.72</v>
      </c>
      <c r="D781" s="1">
        <v>12041.9</v>
      </c>
      <c r="E781" s="1">
        <v>21149.4</v>
      </c>
      <c r="F781" s="1">
        <v>41084.300000000003</v>
      </c>
    </row>
    <row r="782" spans="1:6" x14ac:dyDescent="0.25">
      <c r="A782" s="1">
        <v>182</v>
      </c>
      <c r="B782" s="1">
        <v>1981.75</v>
      </c>
      <c r="C782" s="1">
        <v>7231.34</v>
      </c>
      <c r="D782" s="1">
        <v>12209.8</v>
      </c>
      <c r="E782" s="1">
        <v>21125.200000000001</v>
      </c>
      <c r="F782" s="1">
        <v>41208.800000000003</v>
      </c>
    </row>
    <row r="783" spans="1:6" x14ac:dyDescent="0.25">
      <c r="A783" s="1">
        <v>181.9</v>
      </c>
      <c r="B783" s="1">
        <v>1972.2</v>
      </c>
      <c r="C783" s="1">
        <v>7081.17</v>
      </c>
      <c r="D783" s="1">
        <v>11970.3</v>
      </c>
      <c r="E783" s="1">
        <v>20494</v>
      </c>
      <c r="F783" s="1">
        <v>40231.699999999997</v>
      </c>
    </row>
    <row r="784" spans="1:6" x14ac:dyDescent="0.25">
      <c r="A784" s="1">
        <v>181.8</v>
      </c>
      <c r="B784" s="1">
        <v>1968.72</v>
      </c>
      <c r="C784" s="1">
        <v>7006.29</v>
      </c>
      <c r="D784" s="1">
        <v>11813.1</v>
      </c>
      <c r="E784" s="1">
        <v>19957.900000000001</v>
      </c>
      <c r="F784" s="1">
        <v>39644.800000000003</v>
      </c>
    </row>
    <row r="785" spans="1:6" x14ac:dyDescent="0.25">
      <c r="A785" s="1">
        <v>181.7</v>
      </c>
      <c r="B785" s="1">
        <v>1972.87</v>
      </c>
      <c r="C785" s="1">
        <v>7010.44</v>
      </c>
      <c r="D785" s="1">
        <v>11782.8</v>
      </c>
      <c r="E785" s="1">
        <v>19693.5</v>
      </c>
      <c r="F785" s="1">
        <v>39376.9</v>
      </c>
    </row>
    <row r="786" spans="1:6" x14ac:dyDescent="0.25">
      <c r="A786" s="1">
        <v>181.6</v>
      </c>
      <c r="B786" s="1">
        <v>2026.2</v>
      </c>
      <c r="C786" s="1">
        <v>7061.01</v>
      </c>
      <c r="D786" s="1">
        <v>11785.4</v>
      </c>
      <c r="E786" s="1">
        <v>19780.400000000001</v>
      </c>
      <c r="F786" s="1">
        <v>39871.5</v>
      </c>
    </row>
    <row r="787" spans="1:6" x14ac:dyDescent="0.25">
      <c r="A787" s="1">
        <v>181.5</v>
      </c>
      <c r="B787" s="1">
        <v>2065.54</v>
      </c>
      <c r="C787" s="1">
        <v>7081.2</v>
      </c>
      <c r="D787" s="1">
        <v>11660.4</v>
      </c>
      <c r="E787" s="1">
        <v>19740.7</v>
      </c>
      <c r="F787" s="1">
        <v>39700.800000000003</v>
      </c>
    </row>
    <row r="788" spans="1:6" x14ac:dyDescent="0.25">
      <c r="A788" s="1">
        <v>181.4</v>
      </c>
      <c r="B788" s="1">
        <v>2023.16</v>
      </c>
      <c r="C788" s="1">
        <v>7093.82</v>
      </c>
      <c r="D788" s="1">
        <v>11314.2</v>
      </c>
      <c r="E788" s="1">
        <v>19130.5</v>
      </c>
      <c r="F788" s="1">
        <v>37826.300000000003</v>
      </c>
    </row>
    <row r="789" spans="1:6" x14ac:dyDescent="0.25">
      <c r="A789" s="1">
        <v>181.3</v>
      </c>
      <c r="B789" s="1">
        <v>1963.3</v>
      </c>
      <c r="C789" s="1">
        <v>7040.51</v>
      </c>
      <c r="D789" s="1">
        <v>11004.6</v>
      </c>
      <c r="E789" s="1">
        <v>18258.400000000001</v>
      </c>
      <c r="F789" s="1">
        <v>36011.5</v>
      </c>
    </row>
    <row r="790" spans="1:6" x14ac:dyDescent="0.25">
      <c r="A790" s="1">
        <v>181.2</v>
      </c>
      <c r="B790" s="1">
        <v>1904.17</v>
      </c>
      <c r="C790" s="1">
        <v>6811.57</v>
      </c>
      <c r="D790" s="1">
        <v>10545.8</v>
      </c>
      <c r="E790" s="1">
        <v>17468.5</v>
      </c>
      <c r="F790" s="1">
        <v>34247.1</v>
      </c>
    </row>
    <row r="791" spans="1:6" x14ac:dyDescent="0.25">
      <c r="A791" s="1">
        <v>181.1</v>
      </c>
      <c r="B791" s="1">
        <v>1869.39</v>
      </c>
      <c r="C791" s="1">
        <v>6703.38</v>
      </c>
      <c r="D791" s="1">
        <v>10315.4</v>
      </c>
      <c r="E791" s="1">
        <v>17717.900000000001</v>
      </c>
      <c r="F791" s="1">
        <v>33229.199999999997</v>
      </c>
    </row>
    <row r="792" spans="1:6" x14ac:dyDescent="0.25">
      <c r="A792" s="1">
        <v>181</v>
      </c>
      <c r="B792" s="1">
        <v>1823.83</v>
      </c>
      <c r="C792" s="1">
        <v>6636.89</v>
      </c>
      <c r="D792" s="1">
        <v>10182.799999999999</v>
      </c>
      <c r="E792" s="1">
        <v>17902.2</v>
      </c>
      <c r="F792" s="1">
        <v>32324.400000000001</v>
      </c>
    </row>
    <row r="793" spans="1:6" x14ac:dyDescent="0.25">
      <c r="A793" s="1">
        <v>180.9</v>
      </c>
      <c r="B793" s="1">
        <v>1829.84</v>
      </c>
      <c r="C793" s="1">
        <v>6650.74</v>
      </c>
      <c r="D793" s="1">
        <v>10248.9</v>
      </c>
      <c r="E793" s="1">
        <v>18442</v>
      </c>
      <c r="F793" s="1">
        <v>32222.1</v>
      </c>
    </row>
    <row r="794" spans="1:6" x14ac:dyDescent="0.25">
      <c r="A794" s="1">
        <v>180.8</v>
      </c>
      <c r="B794" s="1">
        <v>1780.81</v>
      </c>
      <c r="C794" s="1">
        <v>6529.35</v>
      </c>
      <c r="D794" s="1">
        <v>10043.6</v>
      </c>
      <c r="E794" s="1">
        <v>18065.400000000001</v>
      </c>
      <c r="F794" s="1">
        <v>31776.1</v>
      </c>
    </row>
    <row r="795" spans="1:6" x14ac:dyDescent="0.25">
      <c r="A795" s="1">
        <v>180.7</v>
      </c>
      <c r="B795" s="1">
        <v>1729.07</v>
      </c>
      <c r="C795" s="1">
        <v>6396.33</v>
      </c>
      <c r="D795" s="1">
        <v>9906.68</v>
      </c>
      <c r="E795" s="1">
        <v>17420</v>
      </c>
      <c r="F795" s="1">
        <v>31341.200000000001</v>
      </c>
    </row>
    <row r="796" spans="1:6" x14ac:dyDescent="0.25">
      <c r="A796" s="1">
        <v>180.6</v>
      </c>
      <c r="B796" s="1">
        <v>1693.07</v>
      </c>
      <c r="C796" s="1">
        <v>6176.46</v>
      </c>
      <c r="D796" s="1">
        <v>9455.82</v>
      </c>
      <c r="E796" s="1">
        <v>16453.3</v>
      </c>
      <c r="F796" s="1">
        <v>30807.599999999999</v>
      </c>
    </row>
    <row r="797" spans="1:6" x14ac:dyDescent="0.25">
      <c r="A797" s="1">
        <v>180.5</v>
      </c>
      <c r="B797" s="1">
        <v>1628.57</v>
      </c>
      <c r="C797" s="1">
        <v>5995.24</v>
      </c>
      <c r="D797" s="1">
        <v>8767.18</v>
      </c>
      <c r="E797" s="1">
        <v>15450</v>
      </c>
      <c r="F797" s="1">
        <v>29581.8</v>
      </c>
    </row>
    <row r="798" spans="1:6" x14ac:dyDescent="0.25">
      <c r="A798" s="1">
        <v>180.4</v>
      </c>
      <c r="B798" s="1">
        <v>1551</v>
      </c>
      <c r="C798" s="1">
        <v>5730.78</v>
      </c>
      <c r="D798" s="1">
        <v>8127.16</v>
      </c>
      <c r="E798" s="1">
        <v>14280.6</v>
      </c>
      <c r="F798" s="1">
        <v>27797.3</v>
      </c>
    </row>
    <row r="799" spans="1:6" x14ac:dyDescent="0.25">
      <c r="A799" s="1">
        <v>180.3</v>
      </c>
      <c r="B799" s="1">
        <v>1509.96</v>
      </c>
      <c r="C799" s="1">
        <v>5495.99</v>
      </c>
      <c r="D799" s="1">
        <v>7685.07</v>
      </c>
      <c r="E799" s="1">
        <v>13637.6</v>
      </c>
      <c r="F799" s="1">
        <v>26596.1</v>
      </c>
    </row>
    <row r="800" spans="1:6" x14ac:dyDescent="0.25">
      <c r="A800" s="1">
        <v>180.2</v>
      </c>
      <c r="B800" s="1">
        <v>1476.49</v>
      </c>
      <c r="C800" s="1">
        <v>5392.17</v>
      </c>
      <c r="D800" s="1">
        <v>7660.63</v>
      </c>
      <c r="E800" s="1">
        <v>13520.6</v>
      </c>
      <c r="F800" s="1">
        <v>26345.3</v>
      </c>
    </row>
    <row r="801" spans="1:6" x14ac:dyDescent="0.25">
      <c r="A801" s="1">
        <v>180.1</v>
      </c>
      <c r="B801" s="1">
        <v>1429.78</v>
      </c>
      <c r="C801" s="1">
        <v>5179.2700000000004</v>
      </c>
      <c r="D801" s="1">
        <v>7503.25</v>
      </c>
      <c r="E801" s="1">
        <v>13086.1</v>
      </c>
      <c r="F801" s="1">
        <v>25219.599999999999</v>
      </c>
    </row>
    <row r="802" spans="1:6" x14ac:dyDescent="0.25">
      <c r="A802" s="1">
        <v>180</v>
      </c>
      <c r="B802" s="1">
        <v>1394.96</v>
      </c>
      <c r="C802" s="1">
        <v>5000.6000000000004</v>
      </c>
      <c r="D802" s="1">
        <v>7281.2</v>
      </c>
      <c r="E802" s="1">
        <v>12642.4</v>
      </c>
      <c r="F802" s="1">
        <v>23364.7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9B5FF-DB66-444E-8BE9-F73FF5DDDD7F}">
  <dimension ref="A1:N157"/>
  <sheetViews>
    <sheetView workbookViewId="0">
      <selection activeCell="O5" sqref="O5"/>
    </sheetView>
  </sheetViews>
  <sheetFormatPr defaultRowHeight="15" x14ac:dyDescent="0.25"/>
  <cols>
    <col min="1" max="1" width="17.7109375" style="33" customWidth="1"/>
    <col min="2" max="2" width="13.28515625" customWidth="1"/>
  </cols>
  <sheetData>
    <row r="1" spans="1:14" s="22" customFormat="1" ht="60.75" customHeight="1" x14ac:dyDescent="0.25">
      <c r="A1" s="32" t="s">
        <v>147</v>
      </c>
      <c r="B1" s="22" t="s">
        <v>222</v>
      </c>
      <c r="C1" s="22" t="s">
        <v>223</v>
      </c>
      <c r="L1" s="22" t="s">
        <v>221</v>
      </c>
      <c r="M1" s="22" t="s">
        <v>229</v>
      </c>
      <c r="N1" s="22" t="s">
        <v>149</v>
      </c>
    </row>
    <row r="2" spans="1:14" x14ac:dyDescent="0.25">
      <c r="A2" s="33" t="s">
        <v>31</v>
      </c>
      <c r="B2" t="s">
        <v>150</v>
      </c>
      <c r="C2">
        <v>0</v>
      </c>
      <c r="D2">
        <v>12</v>
      </c>
      <c r="E2">
        <v>10</v>
      </c>
      <c r="F2">
        <v>10</v>
      </c>
      <c r="G2">
        <v>9</v>
      </c>
      <c r="H2">
        <v>4</v>
      </c>
      <c r="I2">
        <v>17</v>
      </c>
      <c r="J2">
        <v>20</v>
      </c>
      <c r="K2">
        <v>18</v>
      </c>
      <c r="L2">
        <f>AVERAGE(D2:K2)</f>
        <v>12.5</v>
      </c>
      <c r="M2">
        <v>10</v>
      </c>
      <c r="N2">
        <f t="shared" ref="N2" si="0">10000000*L2*M2*1.33/40</f>
        <v>41562500</v>
      </c>
    </row>
    <row r="3" spans="1:14" x14ac:dyDescent="0.25">
      <c r="A3" s="33" t="s">
        <v>31</v>
      </c>
      <c r="B3" t="s">
        <v>150</v>
      </c>
      <c r="C3">
        <v>0</v>
      </c>
      <c r="D3">
        <v>23</v>
      </c>
      <c r="E3">
        <v>13</v>
      </c>
      <c r="F3">
        <v>16</v>
      </c>
      <c r="G3">
        <v>9</v>
      </c>
      <c r="H3">
        <v>10</v>
      </c>
      <c r="I3">
        <v>9</v>
      </c>
      <c r="J3">
        <v>12</v>
      </c>
      <c r="K3">
        <v>11</v>
      </c>
      <c r="L3">
        <f t="shared" ref="L3:L66" si="1">AVERAGE(D3:K3)</f>
        <v>12.875</v>
      </c>
      <c r="M3">
        <v>10</v>
      </c>
      <c r="N3">
        <f>10000000*L3*M3*1.33/40</f>
        <v>42809375</v>
      </c>
    </row>
    <row r="4" spans="1:14" x14ac:dyDescent="0.25">
      <c r="A4" s="33" t="s">
        <v>31</v>
      </c>
      <c r="B4" t="s">
        <v>150</v>
      </c>
      <c r="C4">
        <v>0</v>
      </c>
      <c r="D4">
        <v>10</v>
      </c>
      <c r="E4">
        <v>13</v>
      </c>
      <c r="F4">
        <v>17</v>
      </c>
      <c r="G4">
        <v>10</v>
      </c>
      <c r="H4">
        <v>21</v>
      </c>
      <c r="I4">
        <v>20</v>
      </c>
      <c r="J4">
        <v>13</v>
      </c>
      <c r="K4">
        <v>10</v>
      </c>
      <c r="L4">
        <f t="shared" si="1"/>
        <v>14.25</v>
      </c>
      <c r="M4">
        <v>10</v>
      </c>
      <c r="N4">
        <f t="shared" ref="N4:N67" si="2">10000000*L4*M4*1.33/40</f>
        <v>47381250</v>
      </c>
    </row>
    <row r="5" spans="1:14" x14ac:dyDescent="0.25">
      <c r="A5" s="33" t="s">
        <v>224</v>
      </c>
      <c r="B5" t="s">
        <v>150</v>
      </c>
      <c r="C5">
        <v>0</v>
      </c>
      <c r="D5">
        <v>9</v>
      </c>
      <c r="E5">
        <v>6</v>
      </c>
      <c r="F5">
        <v>5</v>
      </c>
      <c r="G5">
        <v>9</v>
      </c>
      <c r="H5">
        <v>3</v>
      </c>
      <c r="I5">
        <v>10</v>
      </c>
      <c r="J5">
        <v>11</v>
      </c>
      <c r="K5">
        <v>13</v>
      </c>
      <c r="L5">
        <f t="shared" si="1"/>
        <v>8.25</v>
      </c>
      <c r="M5">
        <v>10</v>
      </c>
      <c r="N5">
        <f t="shared" si="2"/>
        <v>27431250</v>
      </c>
    </row>
    <row r="6" spans="1:14" x14ac:dyDescent="0.25">
      <c r="A6" s="33" t="s">
        <v>224</v>
      </c>
      <c r="B6" t="s">
        <v>150</v>
      </c>
      <c r="C6">
        <v>0</v>
      </c>
      <c r="D6">
        <v>11</v>
      </c>
      <c r="E6">
        <v>10</v>
      </c>
      <c r="F6">
        <v>7</v>
      </c>
      <c r="G6">
        <v>7</v>
      </c>
      <c r="H6">
        <v>6</v>
      </c>
      <c r="I6">
        <v>8</v>
      </c>
      <c r="J6">
        <v>7</v>
      </c>
      <c r="K6">
        <v>7</v>
      </c>
      <c r="L6">
        <f t="shared" si="1"/>
        <v>7.875</v>
      </c>
      <c r="M6">
        <v>10</v>
      </c>
      <c r="N6">
        <f t="shared" si="2"/>
        <v>26184375</v>
      </c>
    </row>
    <row r="7" spans="1:14" x14ac:dyDescent="0.25">
      <c r="A7" s="33" t="s">
        <v>224</v>
      </c>
      <c r="B7" t="s">
        <v>150</v>
      </c>
      <c r="C7">
        <v>0</v>
      </c>
      <c r="D7">
        <v>9</v>
      </c>
      <c r="E7">
        <v>4</v>
      </c>
      <c r="F7">
        <v>5</v>
      </c>
      <c r="G7">
        <v>3</v>
      </c>
      <c r="H7">
        <v>2</v>
      </c>
      <c r="I7">
        <v>8</v>
      </c>
      <c r="J7">
        <v>5</v>
      </c>
      <c r="K7">
        <v>6</v>
      </c>
      <c r="L7">
        <f t="shared" si="1"/>
        <v>5.25</v>
      </c>
      <c r="M7">
        <v>10</v>
      </c>
      <c r="N7">
        <f t="shared" si="2"/>
        <v>17456250</v>
      </c>
    </row>
    <row r="8" spans="1:14" x14ac:dyDescent="0.25">
      <c r="A8" s="33" t="s">
        <v>228</v>
      </c>
      <c r="B8" t="s">
        <v>150</v>
      </c>
      <c r="C8">
        <v>0</v>
      </c>
      <c r="D8">
        <v>10</v>
      </c>
      <c r="E8">
        <v>10</v>
      </c>
      <c r="F8">
        <v>5</v>
      </c>
      <c r="G8">
        <v>4</v>
      </c>
      <c r="H8">
        <v>8</v>
      </c>
      <c r="I8">
        <v>13</v>
      </c>
      <c r="J8">
        <v>14</v>
      </c>
      <c r="K8">
        <v>14</v>
      </c>
      <c r="L8">
        <f t="shared" si="1"/>
        <v>9.75</v>
      </c>
      <c r="M8">
        <v>10</v>
      </c>
      <c r="N8">
        <f t="shared" si="2"/>
        <v>32418750</v>
      </c>
    </row>
    <row r="9" spans="1:14" x14ac:dyDescent="0.25">
      <c r="A9" s="33" t="s">
        <v>228</v>
      </c>
      <c r="B9" t="s">
        <v>150</v>
      </c>
      <c r="C9">
        <v>0</v>
      </c>
      <c r="D9">
        <v>10</v>
      </c>
      <c r="E9">
        <v>14</v>
      </c>
      <c r="F9">
        <v>9</v>
      </c>
      <c r="G9">
        <v>5</v>
      </c>
      <c r="H9">
        <v>9</v>
      </c>
      <c r="I9">
        <v>6</v>
      </c>
      <c r="J9">
        <v>7</v>
      </c>
      <c r="K9">
        <v>5</v>
      </c>
      <c r="L9">
        <f t="shared" si="1"/>
        <v>8.125</v>
      </c>
      <c r="M9">
        <v>10</v>
      </c>
      <c r="N9">
        <f t="shared" si="2"/>
        <v>27015625</v>
      </c>
    </row>
    <row r="10" spans="1:14" x14ac:dyDescent="0.25">
      <c r="A10" s="33" t="s">
        <v>228</v>
      </c>
      <c r="B10" t="s">
        <v>150</v>
      </c>
      <c r="C10">
        <v>0</v>
      </c>
      <c r="D10">
        <v>12</v>
      </c>
      <c r="E10">
        <v>10</v>
      </c>
      <c r="F10">
        <v>7</v>
      </c>
      <c r="G10">
        <v>8</v>
      </c>
      <c r="H10">
        <v>12</v>
      </c>
      <c r="I10">
        <v>15</v>
      </c>
      <c r="J10">
        <v>23</v>
      </c>
      <c r="K10">
        <v>12</v>
      </c>
      <c r="L10">
        <f t="shared" si="1"/>
        <v>12.375</v>
      </c>
      <c r="M10">
        <v>10</v>
      </c>
      <c r="N10">
        <f t="shared" si="2"/>
        <v>41146875</v>
      </c>
    </row>
    <row r="11" spans="1:14" x14ac:dyDescent="0.25">
      <c r="A11" s="33" t="s">
        <v>214</v>
      </c>
      <c r="B11" t="s">
        <v>150</v>
      </c>
      <c r="C11">
        <v>0</v>
      </c>
      <c r="D11">
        <v>11</v>
      </c>
      <c r="E11">
        <v>11</v>
      </c>
      <c r="F11">
        <v>13</v>
      </c>
      <c r="G11">
        <v>13</v>
      </c>
      <c r="H11">
        <v>10</v>
      </c>
      <c r="I11">
        <v>11</v>
      </c>
      <c r="J11">
        <v>17</v>
      </c>
      <c r="K11">
        <v>14</v>
      </c>
      <c r="L11">
        <f t="shared" si="1"/>
        <v>12.5</v>
      </c>
      <c r="M11">
        <v>10</v>
      </c>
      <c r="N11">
        <f t="shared" si="2"/>
        <v>41562500</v>
      </c>
    </row>
    <row r="12" spans="1:14" x14ac:dyDescent="0.25">
      <c r="A12" s="33" t="s">
        <v>214</v>
      </c>
      <c r="B12" t="s">
        <v>150</v>
      </c>
      <c r="C12">
        <v>0</v>
      </c>
      <c r="D12">
        <v>14</v>
      </c>
      <c r="E12">
        <v>12</v>
      </c>
      <c r="F12">
        <v>16</v>
      </c>
      <c r="G12">
        <v>6</v>
      </c>
      <c r="H12">
        <v>6</v>
      </c>
      <c r="I12">
        <v>6</v>
      </c>
      <c r="J12">
        <v>8</v>
      </c>
      <c r="K12">
        <v>6</v>
      </c>
      <c r="L12">
        <f t="shared" si="1"/>
        <v>9.25</v>
      </c>
      <c r="M12">
        <v>10</v>
      </c>
      <c r="N12">
        <f t="shared" si="2"/>
        <v>30756250</v>
      </c>
    </row>
    <row r="13" spans="1:14" x14ac:dyDescent="0.25">
      <c r="A13" s="33" t="s">
        <v>214</v>
      </c>
      <c r="B13" t="s">
        <v>150</v>
      </c>
      <c r="C13">
        <v>0</v>
      </c>
      <c r="D13">
        <v>16</v>
      </c>
      <c r="E13">
        <v>16</v>
      </c>
      <c r="F13">
        <v>10</v>
      </c>
      <c r="G13">
        <v>6</v>
      </c>
      <c r="H13">
        <v>10</v>
      </c>
      <c r="I13">
        <v>14</v>
      </c>
      <c r="J13">
        <v>12</v>
      </c>
      <c r="K13">
        <v>14</v>
      </c>
      <c r="L13">
        <f t="shared" si="1"/>
        <v>12.25</v>
      </c>
      <c r="M13">
        <v>10</v>
      </c>
      <c r="N13">
        <f t="shared" si="2"/>
        <v>40731250</v>
      </c>
    </row>
    <row r="14" spans="1:14" x14ac:dyDescent="0.25">
      <c r="A14" s="33" t="s">
        <v>31</v>
      </c>
      <c r="B14" t="s">
        <v>150</v>
      </c>
      <c r="C14">
        <v>24</v>
      </c>
      <c r="D14">
        <v>17</v>
      </c>
      <c r="E14">
        <v>22</v>
      </c>
      <c r="F14">
        <v>22</v>
      </c>
      <c r="G14">
        <v>16</v>
      </c>
      <c r="H14">
        <v>12</v>
      </c>
      <c r="I14">
        <v>17</v>
      </c>
      <c r="J14">
        <v>15</v>
      </c>
      <c r="K14">
        <v>10</v>
      </c>
      <c r="L14">
        <f t="shared" si="1"/>
        <v>16.375</v>
      </c>
      <c r="M14">
        <v>1</v>
      </c>
      <c r="N14">
        <f t="shared" si="2"/>
        <v>5444687.5</v>
      </c>
    </row>
    <row r="15" spans="1:14" x14ac:dyDescent="0.25">
      <c r="A15" s="33" t="s">
        <v>31</v>
      </c>
      <c r="B15" t="s">
        <v>150</v>
      </c>
      <c r="C15">
        <v>24</v>
      </c>
      <c r="D15">
        <v>7</v>
      </c>
      <c r="E15">
        <v>7</v>
      </c>
      <c r="F15">
        <v>10</v>
      </c>
      <c r="G15">
        <v>5</v>
      </c>
      <c r="H15">
        <v>12</v>
      </c>
      <c r="I15">
        <v>8</v>
      </c>
      <c r="J15">
        <v>13</v>
      </c>
      <c r="K15">
        <v>5</v>
      </c>
      <c r="L15">
        <f t="shared" si="1"/>
        <v>8.375</v>
      </c>
      <c r="M15">
        <v>1</v>
      </c>
      <c r="N15">
        <f t="shared" si="2"/>
        <v>2784687.5</v>
      </c>
    </row>
    <row r="16" spans="1:14" x14ac:dyDescent="0.25">
      <c r="A16" s="33" t="s">
        <v>31</v>
      </c>
      <c r="B16" t="s">
        <v>150</v>
      </c>
      <c r="C16">
        <v>24</v>
      </c>
      <c r="D16">
        <v>5</v>
      </c>
      <c r="E16">
        <v>5</v>
      </c>
      <c r="F16">
        <v>5</v>
      </c>
      <c r="G16">
        <v>5</v>
      </c>
      <c r="H16">
        <v>5</v>
      </c>
      <c r="I16">
        <v>5</v>
      </c>
      <c r="J16">
        <v>6</v>
      </c>
      <c r="K16">
        <v>6</v>
      </c>
      <c r="L16">
        <f t="shared" si="1"/>
        <v>5.25</v>
      </c>
      <c r="M16">
        <v>1</v>
      </c>
      <c r="N16">
        <f t="shared" si="2"/>
        <v>1745625</v>
      </c>
    </row>
    <row r="17" spans="1:14" x14ac:dyDescent="0.25">
      <c r="A17" s="33" t="s">
        <v>31</v>
      </c>
      <c r="B17" t="s">
        <v>152</v>
      </c>
      <c r="C17">
        <v>24</v>
      </c>
      <c r="D17">
        <v>4</v>
      </c>
      <c r="E17">
        <v>6</v>
      </c>
      <c r="F17">
        <v>3</v>
      </c>
      <c r="G17">
        <v>3</v>
      </c>
      <c r="H17">
        <v>5</v>
      </c>
      <c r="I17">
        <v>2</v>
      </c>
      <c r="J17">
        <v>3</v>
      </c>
      <c r="K17">
        <v>2</v>
      </c>
      <c r="L17">
        <f t="shared" si="1"/>
        <v>3.5</v>
      </c>
      <c r="M17">
        <v>1</v>
      </c>
      <c r="N17">
        <f t="shared" si="2"/>
        <v>1163750</v>
      </c>
    </row>
    <row r="18" spans="1:14" x14ac:dyDescent="0.25">
      <c r="A18" s="33" t="s">
        <v>31</v>
      </c>
      <c r="B18" t="s">
        <v>152</v>
      </c>
      <c r="C18">
        <v>24</v>
      </c>
      <c r="D18">
        <v>0</v>
      </c>
      <c r="E18">
        <v>2</v>
      </c>
      <c r="F18">
        <v>3</v>
      </c>
      <c r="G18">
        <v>2</v>
      </c>
      <c r="H18">
        <v>3</v>
      </c>
      <c r="I18">
        <v>4</v>
      </c>
      <c r="J18">
        <v>3</v>
      </c>
      <c r="K18">
        <v>6</v>
      </c>
      <c r="L18">
        <f t="shared" si="1"/>
        <v>2.875</v>
      </c>
      <c r="M18">
        <v>1</v>
      </c>
      <c r="N18">
        <f t="shared" si="2"/>
        <v>955937.5</v>
      </c>
    </row>
    <row r="19" spans="1:14" x14ac:dyDescent="0.25">
      <c r="A19" s="33" t="s">
        <v>31</v>
      </c>
      <c r="B19" t="s">
        <v>152</v>
      </c>
      <c r="C19">
        <v>24</v>
      </c>
      <c r="D19">
        <v>4</v>
      </c>
      <c r="E19">
        <v>3</v>
      </c>
      <c r="F19">
        <v>2</v>
      </c>
      <c r="G19">
        <v>1</v>
      </c>
      <c r="H19">
        <v>3</v>
      </c>
      <c r="I19">
        <v>4</v>
      </c>
      <c r="J19">
        <v>3</v>
      </c>
      <c r="K19">
        <v>0</v>
      </c>
      <c r="L19">
        <f t="shared" si="1"/>
        <v>2.5</v>
      </c>
      <c r="M19">
        <v>1</v>
      </c>
      <c r="N19">
        <f t="shared" si="2"/>
        <v>831250</v>
      </c>
    </row>
    <row r="20" spans="1:14" x14ac:dyDescent="0.25">
      <c r="A20" s="33" t="s">
        <v>31</v>
      </c>
      <c r="B20" t="s">
        <v>153</v>
      </c>
      <c r="C20">
        <v>24</v>
      </c>
      <c r="D20">
        <v>6</v>
      </c>
      <c r="E20">
        <v>2</v>
      </c>
      <c r="F20">
        <v>5</v>
      </c>
      <c r="G20">
        <v>3</v>
      </c>
      <c r="H20">
        <v>4</v>
      </c>
      <c r="I20">
        <v>3</v>
      </c>
      <c r="J20">
        <v>6</v>
      </c>
      <c r="K20">
        <v>2</v>
      </c>
      <c r="L20">
        <f t="shared" si="1"/>
        <v>3.875</v>
      </c>
      <c r="M20">
        <v>1</v>
      </c>
      <c r="N20">
        <f t="shared" si="2"/>
        <v>1288437.5</v>
      </c>
    </row>
    <row r="21" spans="1:14" x14ac:dyDescent="0.25">
      <c r="A21" s="33" t="s">
        <v>31</v>
      </c>
      <c r="B21" t="s">
        <v>153</v>
      </c>
      <c r="C21">
        <v>24</v>
      </c>
      <c r="D21">
        <v>0</v>
      </c>
      <c r="E21">
        <v>3</v>
      </c>
      <c r="F21">
        <v>5</v>
      </c>
      <c r="G21">
        <v>2</v>
      </c>
      <c r="H21">
        <v>2</v>
      </c>
      <c r="I21">
        <v>4</v>
      </c>
      <c r="J21">
        <v>2</v>
      </c>
      <c r="K21">
        <v>4</v>
      </c>
      <c r="L21">
        <f t="shared" si="1"/>
        <v>2.75</v>
      </c>
      <c r="M21">
        <v>1</v>
      </c>
      <c r="N21">
        <f t="shared" si="2"/>
        <v>914375</v>
      </c>
    </row>
    <row r="22" spans="1:14" x14ac:dyDescent="0.25">
      <c r="A22" s="33" t="s">
        <v>31</v>
      </c>
      <c r="B22" t="s">
        <v>153</v>
      </c>
      <c r="C22">
        <v>24</v>
      </c>
      <c r="D22">
        <v>3</v>
      </c>
      <c r="E22">
        <v>0</v>
      </c>
      <c r="F22">
        <v>1</v>
      </c>
      <c r="G22">
        <v>2</v>
      </c>
      <c r="H22">
        <v>0</v>
      </c>
      <c r="I22">
        <v>1</v>
      </c>
      <c r="J22">
        <v>2</v>
      </c>
      <c r="K22">
        <v>2</v>
      </c>
      <c r="L22">
        <f t="shared" si="1"/>
        <v>1.375</v>
      </c>
      <c r="M22">
        <v>1</v>
      </c>
      <c r="N22">
        <f t="shared" si="2"/>
        <v>457187.5</v>
      </c>
    </row>
    <row r="23" spans="1:14" x14ac:dyDescent="0.25">
      <c r="A23" s="33" t="s">
        <v>224</v>
      </c>
      <c r="B23" t="s">
        <v>154</v>
      </c>
      <c r="C23">
        <v>24</v>
      </c>
      <c r="D23">
        <v>26</v>
      </c>
      <c r="E23">
        <v>24</v>
      </c>
      <c r="F23">
        <v>12</v>
      </c>
      <c r="G23">
        <v>7</v>
      </c>
      <c r="H23">
        <v>8</v>
      </c>
      <c r="I23">
        <v>9</v>
      </c>
      <c r="J23">
        <v>15</v>
      </c>
      <c r="K23">
        <v>15</v>
      </c>
      <c r="L23">
        <f t="shared" si="1"/>
        <v>14.5</v>
      </c>
      <c r="M23">
        <v>1</v>
      </c>
      <c r="N23">
        <f t="shared" si="2"/>
        <v>4821250</v>
      </c>
    </row>
    <row r="24" spans="1:14" x14ac:dyDescent="0.25">
      <c r="A24" s="33" t="s">
        <v>224</v>
      </c>
      <c r="B24" t="s">
        <v>154</v>
      </c>
      <c r="C24">
        <v>24</v>
      </c>
      <c r="D24">
        <v>22</v>
      </c>
      <c r="E24">
        <v>16</v>
      </c>
      <c r="F24">
        <v>18</v>
      </c>
      <c r="G24">
        <v>10</v>
      </c>
      <c r="H24">
        <v>12</v>
      </c>
      <c r="I24">
        <v>9</v>
      </c>
      <c r="J24">
        <v>21</v>
      </c>
      <c r="K24">
        <v>13</v>
      </c>
      <c r="L24">
        <f t="shared" si="1"/>
        <v>15.125</v>
      </c>
      <c r="M24">
        <v>1</v>
      </c>
      <c r="N24">
        <f t="shared" si="2"/>
        <v>5029062.5</v>
      </c>
    </row>
    <row r="25" spans="1:14" x14ac:dyDescent="0.25">
      <c r="A25" s="33" t="s">
        <v>224</v>
      </c>
      <c r="B25" t="s">
        <v>154</v>
      </c>
      <c r="C25">
        <v>24</v>
      </c>
      <c r="D25">
        <v>16</v>
      </c>
      <c r="E25">
        <v>13</v>
      </c>
      <c r="F25">
        <v>7</v>
      </c>
      <c r="G25">
        <v>18</v>
      </c>
      <c r="H25">
        <v>11</v>
      </c>
      <c r="I25">
        <v>14</v>
      </c>
      <c r="J25">
        <v>11</v>
      </c>
      <c r="K25">
        <v>7</v>
      </c>
      <c r="L25">
        <f t="shared" si="1"/>
        <v>12.125</v>
      </c>
      <c r="M25">
        <v>1</v>
      </c>
      <c r="N25">
        <f t="shared" si="2"/>
        <v>4031562.5</v>
      </c>
    </row>
    <row r="26" spans="1:14" x14ac:dyDescent="0.25">
      <c r="A26" s="33" t="s">
        <v>224</v>
      </c>
      <c r="B26" t="s">
        <v>152</v>
      </c>
      <c r="C26">
        <v>24</v>
      </c>
      <c r="D26">
        <v>9</v>
      </c>
      <c r="E26">
        <v>2</v>
      </c>
      <c r="F26">
        <v>3</v>
      </c>
      <c r="G26">
        <v>4</v>
      </c>
      <c r="H26">
        <v>2</v>
      </c>
      <c r="I26">
        <v>2</v>
      </c>
      <c r="J26">
        <v>4</v>
      </c>
      <c r="K26">
        <v>6</v>
      </c>
      <c r="L26">
        <f t="shared" si="1"/>
        <v>4</v>
      </c>
      <c r="M26">
        <v>1</v>
      </c>
      <c r="N26">
        <f t="shared" si="2"/>
        <v>1330000</v>
      </c>
    </row>
    <row r="27" spans="1:14" x14ac:dyDescent="0.25">
      <c r="A27" s="33" t="s">
        <v>224</v>
      </c>
      <c r="B27" t="s">
        <v>152</v>
      </c>
      <c r="C27">
        <v>24</v>
      </c>
      <c r="D27">
        <v>7</v>
      </c>
      <c r="E27">
        <v>2</v>
      </c>
      <c r="F27">
        <v>3</v>
      </c>
      <c r="G27">
        <v>2</v>
      </c>
      <c r="H27">
        <v>5</v>
      </c>
      <c r="I27">
        <v>1</v>
      </c>
      <c r="J27">
        <v>3</v>
      </c>
      <c r="K27">
        <v>2</v>
      </c>
      <c r="L27">
        <f t="shared" si="1"/>
        <v>3.125</v>
      </c>
      <c r="M27">
        <v>1</v>
      </c>
      <c r="N27">
        <f t="shared" si="2"/>
        <v>1039062.5</v>
      </c>
    </row>
    <row r="28" spans="1:14" x14ac:dyDescent="0.25">
      <c r="A28" s="33" t="s">
        <v>224</v>
      </c>
      <c r="B28" t="s">
        <v>152</v>
      </c>
      <c r="C28">
        <v>24</v>
      </c>
      <c r="D28">
        <v>8</v>
      </c>
      <c r="E28">
        <v>6</v>
      </c>
      <c r="F28">
        <v>6</v>
      </c>
      <c r="G28">
        <v>4</v>
      </c>
      <c r="H28">
        <v>1</v>
      </c>
      <c r="I28">
        <v>4</v>
      </c>
      <c r="J28">
        <v>6</v>
      </c>
      <c r="K28">
        <v>11</v>
      </c>
      <c r="L28">
        <f t="shared" si="1"/>
        <v>5.75</v>
      </c>
      <c r="M28">
        <v>1</v>
      </c>
      <c r="N28">
        <f t="shared" si="2"/>
        <v>1911875</v>
      </c>
    </row>
    <row r="29" spans="1:14" x14ac:dyDescent="0.25">
      <c r="A29" s="33" t="s">
        <v>224</v>
      </c>
      <c r="B29" t="s">
        <v>153</v>
      </c>
      <c r="C29">
        <v>24</v>
      </c>
      <c r="D29">
        <v>7</v>
      </c>
      <c r="E29">
        <v>1</v>
      </c>
      <c r="F29">
        <v>1</v>
      </c>
      <c r="G29">
        <v>0</v>
      </c>
      <c r="H29">
        <v>0</v>
      </c>
      <c r="I29">
        <v>0</v>
      </c>
      <c r="J29">
        <v>3</v>
      </c>
      <c r="K29">
        <v>3</v>
      </c>
      <c r="L29">
        <f t="shared" si="1"/>
        <v>1.875</v>
      </c>
      <c r="M29">
        <v>1</v>
      </c>
      <c r="N29">
        <f t="shared" si="2"/>
        <v>623437.5</v>
      </c>
    </row>
    <row r="30" spans="1:14" x14ac:dyDescent="0.25">
      <c r="A30" s="33" t="s">
        <v>224</v>
      </c>
      <c r="B30" t="s">
        <v>153</v>
      </c>
      <c r="C30">
        <v>24</v>
      </c>
      <c r="D30">
        <v>0</v>
      </c>
      <c r="E30">
        <v>2</v>
      </c>
      <c r="F30">
        <v>3</v>
      </c>
      <c r="G30">
        <v>1</v>
      </c>
      <c r="H30">
        <v>3</v>
      </c>
      <c r="I30">
        <v>3</v>
      </c>
      <c r="J30">
        <v>1</v>
      </c>
      <c r="K30">
        <v>8</v>
      </c>
      <c r="L30">
        <f t="shared" si="1"/>
        <v>2.625</v>
      </c>
      <c r="M30">
        <v>1</v>
      </c>
      <c r="N30">
        <f t="shared" si="2"/>
        <v>872812.5</v>
      </c>
    </row>
    <row r="31" spans="1:14" x14ac:dyDescent="0.25">
      <c r="A31" s="33" t="s">
        <v>224</v>
      </c>
      <c r="B31" t="s">
        <v>153</v>
      </c>
      <c r="C31">
        <v>24</v>
      </c>
      <c r="D31">
        <v>3</v>
      </c>
      <c r="E31">
        <v>1</v>
      </c>
      <c r="F31">
        <v>5</v>
      </c>
      <c r="G31">
        <v>5</v>
      </c>
      <c r="H31">
        <v>3</v>
      </c>
      <c r="I31">
        <v>4</v>
      </c>
      <c r="J31">
        <v>2</v>
      </c>
      <c r="K31">
        <v>0</v>
      </c>
      <c r="L31">
        <f t="shared" si="1"/>
        <v>2.875</v>
      </c>
      <c r="M31">
        <v>1</v>
      </c>
      <c r="N31">
        <f t="shared" si="2"/>
        <v>955937.5</v>
      </c>
    </row>
    <row r="32" spans="1:14" x14ac:dyDescent="0.25">
      <c r="A32" s="33" t="s">
        <v>228</v>
      </c>
      <c r="B32" t="s">
        <v>154</v>
      </c>
      <c r="C32">
        <v>24</v>
      </c>
      <c r="D32">
        <v>16</v>
      </c>
      <c r="E32">
        <v>15</v>
      </c>
      <c r="F32">
        <v>19</v>
      </c>
      <c r="G32">
        <v>12</v>
      </c>
      <c r="H32">
        <v>8</v>
      </c>
      <c r="I32">
        <v>17</v>
      </c>
      <c r="J32">
        <v>11</v>
      </c>
      <c r="K32">
        <v>14</v>
      </c>
      <c r="L32">
        <f t="shared" si="1"/>
        <v>14</v>
      </c>
      <c r="M32">
        <v>1</v>
      </c>
      <c r="N32">
        <f t="shared" si="2"/>
        <v>4655000</v>
      </c>
    </row>
    <row r="33" spans="1:14" x14ac:dyDescent="0.25">
      <c r="A33" s="33" t="s">
        <v>228</v>
      </c>
      <c r="B33" t="s">
        <v>154</v>
      </c>
      <c r="C33">
        <v>24</v>
      </c>
      <c r="D33">
        <v>10</v>
      </c>
      <c r="E33">
        <v>11</v>
      </c>
      <c r="F33">
        <v>15</v>
      </c>
      <c r="G33">
        <v>11</v>
      </c>
      <c r="H33">
        <v>10</v>
      </c>
      <c r="I33">
        <v>15</v>
      </c>
      <c r="J33">
        <v>11</v>
      </c>
      <c r="K33">
        <v>15</v>
      </c>
      <c r="L33">
        <f t="shared" si="1"/>
        <v>12.25</v>
      </c>
      <c r="M33">
        <v>1</v>
      </c>
      <c r="N33">
        <f t="shared" si="2"/>
        <v>4073125</v>
      </c>
    </row>
    <row r="34" spans="1:14" x14ac:dyDescent="0.25">
      <c r="A34" s="33" t="s">
        <v>228</v>
      </c>
      <c r="B34" t="s">
        <v>154</v>
      </c>
      <c r="C34">
        <v>24</v>
      </c>
      <c r="D34">
        <v>10</v>
      </c>
      <c r="E34">
        <v>11</v>
      </c>
      <c r="F34">
        <v>15</v>
      </c>
      <c r="G34">
        <v>11</v>
      </c>
      <c r="H34">
        <v>10</v>
      </c>
      <c r="I34">
        <v>15</v>
      </c>
      <c r="J34">
        <v>11</v>
      </c>
      <c r="K34">
        <v>15</v>
      </c>
      <c r="L34">
        <f t="shared" si="1"/>
        <v>12.25</v>
      </c>
      <c r="M34">
        <v>1</v>
      </c>
      <c r="N34">
        <f t="shared" si="2"/>
        <v>4073125</v>
      </c>
    </row>
    <row r="35" spans="1:14" x14ac:dyDescent="0.25">
      <c r="A35" s="33" t="s">
        <v>228</v>
      </c>
      <c r="B35" t="s">
        <v>152</v>
      </c>
      <c r="C35">
        <v>24</v>
      </c>
      <c r="D35">
        <v>4</v>
      </c>
      <c r="E35">
        <v>8</v>
      </c>
      <c r="F35">
        <v>4</v>
      </c>
      <c r="G35">
        <v>8</v>
      </c>
      <c r="H35">
        <v>3</v>
      </c>
      <c r="I35">
        <v>2</v>
      </c>
      <c r="J35">
        <v>4</v>
      </c>
      <c r="K35">
        <v>3</v>
      </c>
      <c r="L35">
        <f t="shared" si="1"/>
        <v>4.5</v>
      </c>
      <c r="M35">
        <v>1</v>
      </c>
      <c r="N35">
        <f t="shared" si="2"/>
        <v>1496250</v>
      </c>
    </row>
    <row r="36" spans="1:14" x14ac:dyDescent="0.25">
      <c r="A36" s="33" t="s">
        <v>228</v>
      </c>
      <c r="B36" t="s">
        <v>152</v>
      </c>
      <c r="C36">
        <v>24</v>
      </c>
      <c r="D36">
        <v>4</v>
      </c>
      <c r="E36">
        <v>2</v>
      </c>
      <c r="F36">
        <v>1</v>
      </c>
      <c r="G36">
        <v>0</v>
      </c>
      <c r="H36">
        <v>1</v>
      </c>
      <c r="I36">
        <v>3</v>
      </c>
      <c r="J36">
        <v>2</v>
      </c>
      <c r="K36">
        <v>3</v>
      </c>
      <c r="L36">
        <f t="shared" si="1"/>
        <v>2</v>
      </c>
      <c r="M36">
        <v>1</v>
      </c>
      <c r="N36">
        <f t="shared" si="2"/>
        <v>665000</v>
      </c>
    </row>
    <row r="37" spans="1:14" x14ac:dyDescent="0.25">
      <c r="A37" s="33" t="s">
        <v>228</v>
      </c>
      <c r="B37" t="s">
        <v>152</v>
      </c>
      <c r="C37">
        <v>24</v>
      </c>
      <c r="D37">
        <v>0</v>
      </c>
      <c r="E37">
        <v>5</v>
      </c>
      <c r="F37">
        <v>2</v>
      </c>
      <c r="G37">
        <v>1</v>
      </c>
      <c r="H37">
        <v>4</v>
      </c>
      <c r="I37">
        <v>0</v>
      </c>
      <c r="J37">
        <v>0</v>
      </c>
      <c r="K37">
        <v>1</v>
      </c>
      <c r="L37">
        <f t="shared" si="1"/>
        <v>1.625</v>
      </c>
      <c r="M37">
        <v>1</v>
      </c>
      <c r="N37">
        <f t="shared" si="2"/>
        <v>540312.5</v>
      </c>
    </row>
    <row r="38" spans="1:14" x14ac:dyDescent="0.25">
      <c r="A38" s="33" t="s">
        <v>228</v>
      </c>
      <c r="B38" t="s">
        <v>153</v>
      </c>
      <c r="C38">
        <v>24</v>
      </c>
      <c r="D38">
        <v>1</v>
      </c>
      <c r="E38">
        <v>2</v>
      </c>
      <c r="F38">
        <v>5</v>
      </c>
      <c r="G38">
        <v>0</v>
      </c>
      <c r="H38">
        <v>3</v>
      </c>
      <c r="I38">
        <v>0</v>
      </c>
      <c r="J38">
        <v>6</v>
      </c>
      <c r="K38">
        <v>3</v>
      </c>
      <c r="L38">
        <f t="shared" si="1"/>
        <v>2.5</v>
      </c>
      <c r="M38">
        <v>1</v>
      </c>
      <c r="N38">
        <f t="shared" si="2"/>
        <v>831250</v>
      </c>
    </row>
    <row r="39" spans="1:14" x14ac:dyDescent="0.25">
      <c r="A39" s="33" t="s">
        <v>228</v>
      </c>
      <c r="B39" t="s">
        <v>153</v>
      </c>
      <c r="C39">
        <v>24</v>
      </c>
      <c r="D39">
        <v>2</v>
      </c>
      <c r="E39">
        <v>3</v>
      </c>
      <c r="F39">
        <v>3</v>
      </c>
      <c r="G39">
        <v>2</v>
      </c>
      <c r="H39">
        <v>2</v>
      </c>
      <c r="I39">
        <v>4</v>
      </c>
      <c r="J39">
        <v>2</v>
      </c>
      <c r="K39">
        <v>3</v>
      </c>
      <c r="L39">
        <f t="shared" si="1"/>
        <v>2.625</v>
      </c>
      <c r="M39">
        <v>1</v>
      </c>
      <c r="N39">
        <f t="shared" si="2"/>
        <v>872812.5</v>
      </c>
    </row>
    <row r="40" spans="1:14" x14ac:dyDescent="0.25">
      <c r="A40" s="33" t="s">
        <v>228</v>
      </c>
      <c r="B40" t="s">
        <v>153</v>
      </c>
      <c r="C40">
        <v>24</v>
      </c>
      <c r="D40">
        <v>1</v>
      </c>
      <c r="E40">
        <v>0</v>
      </c>
      <c r="F40">
        <v>1</v>
      </c>
      <c r="G40">
        <v>3</v>
      </c>
      <c r="H40">
        <v>5</v>
      </c>
      <c r="I40">
        <v>1</v>
      </c>
      <c r="J40">
        <v>0</v>
      </c>
      <c r="K40">
        <v>2</v>
      </c>
      <c r="L40">
        <f t="shared" si="1"/>
        <v>1.625</v>
      </c>
      <c r="M40">
        <v>1</v>
      </c>
      <c r="N40">
        <f t="shared" si="2"/>
        <v>540312.5</v>
      </c>
    </row>
    <row r="41" spans="1:14" x14ac:dyDescent="0.25">
      <c r="A41" s="33" t="s">
        <v>214</v>
      </c>
      <c r="B41" t="s">
        <v>154</v>
      </c>
      <c r="C41">
        <v>24</v>
      </c>
      <c r="D41">
        <v>12</v>
      </c>
      <c r="E41">
        <v>24</v>
      </c>
      <c r="F41">
        <v>17</v>
      </c>
      <c r="G41">
        <v>9</v>
      </c>
      <c r="H41">
        <v>9</v>
      </c>
      <c r="I41">
        <v>9</v>
      </c>
      <c r="J41">
        <v>11</v>
      </c>
      <c r="K41">
        <v>15</v>
      </c>
      <c r="L41">
        <f t="shared" si="1"/>
        <v>13.25</v>
      </c>
      <c r="M41">
        <v>1</v>
      </c>
      <c r="N41">
        <f t="shared" si="2"/>
        <v>4405625</v>
      </c>
    </row>
    <row r="42" spans="1:14" x14ac:dyDescent="0.25">
      <c r="A42" s="33" t="s">
        <v>214</v>
      </c>
      <c r="B42" t="s">
        <v>154</v>
      </c>
      <c r="C42">
        <v>24</v>
      </c>
      <c r="D42">
        <v>20</v>
      </c>
      <c r="E42">
        <v>18</v>
      </c>
      <c r="F42">
        <v>10</v>
      </c>
      <c r="G42">
        <v>12</v>
      </c>
      <c r="H42">
        <v>11</v>
      </c>
      <c r="I42">
        <v>11</v>
      </c>
      <c r="J42">
        <v>7</v>
      </c>
      <c r="K42">
        <v>12</v>
      </c>
      <c r="L42">
        <f t="shared" si="1"/>
        <v>12.625</v>
      </c>
      <c r="M42">
        <v>1</v>
      </c>
      <c r="N42">
        <f t="shared" si="2"/>
        <v>4197812.5</v>
      </c>
    </row>
    <row r="43" spans="1:14" x14ac:dyDescent="0.25">
      <c r="A43" s="33" t="s">
        <v>214</v>
      </c>
      <c r="B43" t="s">
        <v>154</v>
      </c>
      <c r="C43">
        <v>24</v>
      </c>
      <c r="D43">
        <v>13</v>
      </c>
      <c r="E43">
        <v>14</v>
      </c>
      <c r="F43">
        <v>12</v>
      </c>
      <c r="G43">
        <v>18</v>
      </c>
      <c r="H43">
        <v>14</v>
      </c>
      <c r="I43">
        <v>12</v>
      </c>
      <c r="J43">
        <v>13</v>
      </c>
      <c r="K43">
        <v>8</v>
      </c>
      <c r="L43">
        <f t="shared" si="1"/>
        <v>13</v>
      </c>
      <c r="M43">
        <v>1</v>
      </c>
      <c r="N43">
        <f t="shared" si="2"/>
        <v>4322500</v>
      </c>
    </row>
    <row r="44" spans="1:14" x14ac:dyDescent="0.25">
      <c r="A44" s="33" t="s">
        <v>214</v>
      </c>
      <c r="B44" t="s">
        <v>152</v>
      </c>
      <c r="C44">
        <v>24</v>
      </c>
      <c r="D44">
        <v>9</v>
      </c>
      <c r="E44">
        <v>5</v>
      </c>
      <c r="F44">
        <v>4</v>
      </c>
      <c r="G44">
        <v>6</v>
      </c>
      <c r="H44">
        <v>7</v>
      </c>
      <c r="I44">
        <v>3</v>
      </c>
      <c r="J44">
        <v>4</v>
      </c>
      <c r="K44">
        <v>2</v>
      </c>
      <c r="L44">
        <f t="shared" si="1"/>
        <v>5</v>
      </c>
      <c r="M44">
        <v>1</v>
      </c>
      <c r="N44">
        <f t="shared" si="2"/>
        <v>1662500</v>
      </c>
    </row>
    <row r="45" spans="1:14" x14ac:dyDescent="0.25">
      <c r="A45" s="33" t="s">
        <v>214</v>
      </c>
      <c r="B45" t="s">
        <v>152</v>
      </c>
      <c r="C45">
        <v>24</v>
      </c>
      <c r="D45">
        <v>1</v>
      </c>
      <c r="E45">
        <v>2</v>
      </c>
      <c r="F45">
        <v>3</v>
      </c>
      <c r="G45">
        <v>2</v>
      </c>
      <c r="H45">
        <v>4</v>
      </c>
      <c r="I45">
        <v>1</v>
      </c>
      <c r="J45">
        <v>2</v>
      </c>
      <c r="K45">
        <v>5</v>
      </c>
      <c r="L45">
        <f t="shared" si="1"/>
        <v>2.5</v>
      </c>
      <c r="M45">
        <v>1</v>
      </c>
      <c r="N45">
        <f t="shared" si="2"/>
        <v>831250</v>
      </c>
    </row>
    <row r="46" spans="1:14" x14ac:dyDescent="0.25">
      <c r="A46" s="33" t="s">
        <v>214</v>
      </c>
      <c r="B46" t="s">
        <v>152</v>
      </c>
      <c r="C46">
        <v>24</v>
      </c>
      <c r="D46">
        <v>0</v>
      </c>
      <c r="E46">
        <v>3</v>
      </c>
      <c r="F46">
        <v>2</v>
      </c>
      <c r="G46">
        <v>1</v>
      </c>
      <c r="H46">
        <v>2</v>
      </c>
      <c r="I46">
        <v>1</v>
      </c>
      <c r="J46">
        <v>1</v>
      </c>
      <c r="K46">
        <v>3</v>
      </c>
      <c r="L46">
        <f t="shared" si="1"/>
        <v>1.625</v>
      </c>
      <c r="M46">
        <v>1</v>
      </c>
      <c r="N46">
        <f t="shared" si="2"/>
        <v>540312.5</v>
      </c>
    </row>
    <row r="47" spans="1:14" x14ac:dyDescent="0.25">
      <c r="A47" s="33" t="s">
        <v>214</v>
      </c>
      <c r="B47" t="s">
        <v>153</v>
      </c>
      <c r="C47">
        <v>24</v>
      </c>
      <c r="D47">
        <v>1</v>
      </c>
      <c r="E47">
        <v>3</v>
      </c>
      <c r="F47">
        <v>1</v>
      </c>
      <c r="G47">
        <v>4</v>
      </c>
      <c r="H47">
        <v>1</v>
      </c>
      <c r="I47">
        <v>1</v>
      </c>
      <c r="J47">
        <v>2</v>
      </c>
      <c r="K47">
        <v>2</v>
      </c>
      <c r="L47">
        <f t="shared" si="1"/>
        <v>1.875</v>
      </c>
      <c r="M47">
        <v>1</v>
      </c>
      <c r="N47">
        <f t="shared" si="2"/>
        <v>623437.5</v>
      </c>
    </row>
    <row r="48" spans="1:14" x14ac:dyDescent="0.25">
      <c r="A48" s="33" t="s">
        <v>214</v>
      </c>
      <c r="B48" t="s">
        <v>153</v>
      </c>
      <c r="C48">
        <v>24</v>
      </c>
      <c r="D48">
        <v>3</v>
      </c>
      <c r="E48">
        <v>7</v>
      </c>
      <c r="F48">
        <v>2</v>
      </c>
      <c r="G48">
        <v>1</v>
      </c>
      <c r="H48">
        <v>4</v>
      </c>
      <c r="I48">
        <v>2</v>
      </c>
      <c r="J48">
        <v>2</v>
      </c>
      <c r="K48">
        <v>2</v>
      </c>
      <c r="L48">
        <f t="shared" si="1"/>
        <v>2.875</v>
      </c>
      <c r="M48">
        <v>1</v>
      </c>
      <c r="N48">
        <f t="shared" si="2"/>
        <v>955937.5</v>
      </c>
    </row>
    <row r="49" spans="1:14" x14ac:dyDescent="0.25">
      <c r="A49" s="33" t="s">
        <v>214</v>
      </c>
      <c r="B49" t="s">
        <v>153</v>
      </c>
      <c r="C49">
        <v>24</v>
      </c>
      <c r="D49">
        <v>3</v>
      </c>
      <c r="E49">
        <v>4</v>
      </c>
      <c r="F49">
        <v>3</v>
      </c>
      <c r="G49">
        <v>3</v>
      </c>
      <c r="H49">
        <v>2</v>
      </c>
      <c r="I49">
        <v>1</v>
      </c>
      <c r="J49">
        <v>4</v>
      </c>
      <c r="K49">
        <v>5</v>
      </c>
      <c r="L49">
        <f t="shared" si="1"/>
        <v>3.125</v>
      </c>
      <c r="M49">
        <v>1</v>
      </c>
      <c r="N49">
        <f t="shared" si="2"/>
        <v>1039062.5</v>
      </c>
    </row>
    <row r="50" spans="1:14" x14ac:dyDescent="0.25">
      <c r="A50" s="33" t="s">
        <v>31</v>
      </c>
      <c r="B50" t="s">
        <v>154</v>
      </c>
      <c r="C50">
        <v>48</v>
      </c>
      <c r="D50">
        <v>10</v>
      </c>
      <c r="E50">
        <v>6</v>
      </c>
      <c r="F50">
        <v>5</v>
      </c>
      <c r="G50">
        <v>7</v>
      </c>
      <c r="H50">
        <v>15</v>
      </c>
      <c r="I50">
        <v>18</v>
      </c>
      <c r="J50">
        <v>10</v>
      </c>
      <c r="K50">
        <v>10</v>
      </c>
      <c r="L50">
        <f t="shared" si="1"/>
        <v>10.125</v>
      </c>
      <c r="M50">
        <v>10</v>
      </c>
      <c r="N50">
        <f t="shared" si="2"/>
        <v>33665625</v>
      </c>
    </row>
    <row r="51" spans="1:14" x14ac:dyDescent="0.25">
      <c r="A51" s="33" t="s">
        <v>31</v>
      </c>
      <c r="B51" t="s">
        <v>154</v>
      </c>
      <c r="C51">
        <v>48</v>
      </c>
      <c r="D51">
        <v>10</v>
      </c>
      <c r="E51">
        <v>15</v>
      </c>
      <c r="F51">
        <v>17</v>
      </c>
      <c r="G51">
        <v>15</v>
      </c>
      <c r="H51">
        <v>6</v>
      </c>
      <c r="I51">
        <v>11</v>
      </c>
      <c r="J51">
        <v>15</v>
      </c>
      <c r="K51">
        <v>14</v>
      </c>
      <c r="L51">
        <f t="shared" si="1"/>
        <v>12.875</v>
      </c>
      <c r="M51">
        <v>10</v>
      </c>
      <c r="N51">
        <f t="shared" si="2"/>
        <v>42809375</v>
      </c>
    </row>
    <row r="52" spans="1:14" x14ac:dyDescent="0.25">
      <c r="A52" s="33" t="s">
        <v>31</v>
      </c>
      <c r="B52" t="s">
        <v>154</v>
      </c>
      <c r="C52">
        <v>48</v>
      </c>
      <c r="D52">
        <v>12</v>
      </c>
      <c r="E52">
        <v>10</v>
      </c>
      <c r="F52">
        <v>15</v>
      </c>
      <c r="G52">
        <v>14</v>
      </c>
      <c r="H52">
        <v>12</v>
      </c>
      <c r="I52">
        <v>11</v>
      </c>
      <c r="J52">
        <v>12</v>
      </c>
      <c r="K52">
        <v>10</v>
      </c>
      <c r="L52">
        <f t="shared" si="1"/>
        <v>12</v>
      </c>
      <c r="M52">
        <v>10</v>
      </c>
      <c r="N52">
        <f t="shared" si="2"/>
        <v>39900000</v>
      </c>
    </row>
    <row r="53" spans="1:14" x14ac:dyDescent="0.25">
      <c r="A53" s="33" t="s">
        <v>31</v>
      </c>
      <c r="B53" t="s">
        <v>152</v>
      </c>
      <c r="C53">
        <v>48</v>
      </c>
      <c r="D53">
        <v>3</v>
      </c>
      <c r="E53">
        <v>4</v>
      </c>
      <c r="F53">
        <v>2</v>
      </c>
      <c r="G53">
        <v>1</v>
      </c>
      <c r="H53">
        <v>3</v>
      </c>
      <c r="I53">
        <v>1</v>
      </c>
      <c r="J53">
        <v>2</v>
      </c>
      <c r="K53">
        <v>1</v>
      </c>
      <c r="L53">
        <f t="shared" si="1"/>
        <v>2.125</v>
      </c>
      <c r="M53">
        <v>10</v>
      </c>
      <c r="N53">
        <f t="shared" si="2"/>
        <v>7065625</v>
      </c>
    </row>
    <row r="54" spans="1:14" x14ac:dyDescent="0.25">
      <c r="A54" s="33" t="s">
        <v>31</v>
      </c>
      <c r="B54" t="s">
        <v>152</v>
      </c>
      <c r="C54">
        <v>48</v>
      </c>
      <c r="D54">
        <v>2</v>
      </c>
      <c r="E54">
        <v>4</v>
      </c>
      <c r="F54">
        <v>2</v>
      </c>
      <c r="G54">
        <v>3</v>
      </c>
      <c r="H54">
        <v>3</v>
      </c>
      <c r="I54">
        <v>2</v>
      </c>
      <c r="J54">
        <v>1</v>
      </c>
      <c r="K54">
        <v>2</v>
      </c>
      <c r="L54">
        <f t="shared" si="1"/>
        <v>2.375</v>
      </c>
      <c r="M54">
        <v>10</v>
      </c>
      <c r="N54">
        <f t="shared" si="2"/>
        <v>7896875</v>
      </c>
    </row>
    <row r="55" spans="1:14" x14ac:dyDescent="0.25">
      <c r="A55" s="33" t="s">
        <v>31</v>
      </c>
      <c r="B55" t="s">
        <v>152</v>
      </c>
      <c r="C55">
        <v>48</v>
      </c>
      <c r="D55">
        <v>0</v>
      </c>
      <c r="E55">
        <v>3</v>
      </c>
      <c r="F55">
        <v>1</v>
      </c>
      <c r="G55">
        <v>0</v>
      </c>
      <c r="H55">
        <v>3</v>
      </c>
      <c r="I55">
        <v>1</v>
      </c>
      <c r="J55">
        <v>1</v>
      </c>
      <c r="K55">
        <v>1</v>
      </c>
      <c r="L55">
        <f t="shared" si="1"/>
        <v>1.25</v>
      </c>
      <c r="M55">
        <v>10</v>
      </c>
      <c r="N55">
        <f t="shared" si="2"/>
        <v>4156250</v>
      </c>
    </row>
    <row r="56" spans="1:14" x14ac:dyDescent="0.25">
      <c r="A56" s="33" t="s">
        <v>31</v>
      </c>
      <c r="B56" t="s">
        <v>153</v>
      </c>
      <c r="C56">
        <v>48</v>
      </c>
      <c r="D56">
        <v>3</v>
      </c>
      <c r="E56">
        <v>4</v>
      </c>
      <c r="F56">
        <v>2</v>
      </c>
      <c r="G56">
        <v>5</v>
      </c>
      <c r="H56">
        <v>3</v>
      </c>
      <c r="I56">
        <v>2</v>
      </c>
      <c r="J56">
        <v>1</v>
      </c>
      <c r="K56">
        <v>5</v>
      </c>
      <c r="L56">
        <f t="shared" si="1"/>
        <v>3.125</v>
      </c>
      <c r="M56">
        <v>1</v>
      </c>
      <c r="N56">
        <f t="shared" si="2"/>
        <v>1039062.5</v>
      </c>
    </row>
    <row r="57" spans="1:14" x14ac:dyDescent="0.25">
      <c r="A57" s="33" t="s">
        <v>31</v>
      </c>
      <c r="B57" t="s">
        <v>153</v>
      </c>
      <c r="C57">
        <v>48</v>
      </c>
      <c r="D57">
        <v>0</v>
      </c>
      <c r="E57">
        <v>3</v>
      </c>
      <c r="F57">
        <v>3</v>
      </c>
      <c r="G57">
        <v>2</v>
      </c>
      <c r="H57">
        <v>0</v>
      </c>
      <c r="I57">
        <v>3</v>
      </c>
      <c r="J57">
        <v>2</v>
      </c>
      <c r="K57">
        <v>1</v>
      </c>
      <c r="L57">
        <f t="shared" si="1"/>
        <v>1.75</v>
      </c>
      <c r="M57">
        <v>1</v>
      </c>
      <c r="N57">
        <f t="shared" si="2"/>
        <v>581875</v>
      </c>
    </row>
    <row r="58" spans="1:14" x14ac:dyDescent="0.25">
      <c r="A58" s="33" t="s">
        <v>31</v>
      </c>
      <c r="B58" t="s">
        <v>153</v>
      </c>
      <c r="C58">
        <v>48</v>
      </c>
      <c r="D58">
        <v>1</v>
      </c>
      <c r="E58">
        <v>1</v>
      </c>
      <c r="F58">
        <v>0</v>
      </c>
      <c r="G58">
        <v>0</v>
      </c>
      <c r="H58">
        <v>2</v>
      </c>
      <c r="I58">
        <v>1</v>
      </c>
      <c r="J58">
        <v>0</v>
      </c>
      <c r="K58">
        <v>2</v>
      </c>
      <c r="L58">
        <f t="shared" si="1"/>
        <v>0.875</v>
      </c>
      <c r="M58">
        <v>1</v>
      </c>
      <c r="N58">
        <f t="shared" si="2"/>
        <v>290937.5</v>
      </c>
    </row>
    <row r="59" spans="1:14" x14ac:dyDescent="0.25">
      <c r="A59" s="33" t="s">
        <v>224</v>
      </c>
      <c r="B59" t="s">
        <v>154</v>
      </c>
      <c r="C59">
        <v>48</v>
      </c>
      <c r="D59">
        <v>21</v>
      </c>
      <c r="E59">
        <v>14</v>
      </c>
      <c r="F59">
        <v>18</v>
      </c>
      <c r="G59">
        <v>20</v>
      </c>
      <c r="H59">
        <v>14</v>
      </c>
      <c r="I59">
        <v>17</v>
      </c>
      <c r="J59">
        <v>18</v>
      </c>
      <c r="K59">
        <v>23</v>
      </c>
      <c r="L59">
        <f t="shared" si="1"/>
        <v>18.125</v>
      </c>
      <c r="M59">
        <v>10</v>
      </c>
      <c r="N59">
        <f t="shared" si="2"/>
        <v>60265625</v>
      </c>
    </row>
    <row r="60" spans="1:14" x14ac:dyDescent="0.25">
      <c r="A60" s="33" t="s">
        <v>224</v>
      </c>
      <c r="B60" t="s">
        <v>154</v>
      </c>
      <c r="C60">
        <v>48</v>
      </c>
      <c r="D60">
        <v>23</v>
      </c>
      <c r="E60">
        <v>14</v>
      </c>
      <c r="F60">
        <v>21</v>
      </c>
      <c r="G60">
        <v>15</v>
      </c>
      <c r="H60">
        <v>25</v>
      </c>
      <c r="I60">
        <v>23</v>
      </c>
      <c r="J60">
        <v>19</v>
      </c>
      <c r="K60">
        <v>17</v>
      </c>
      <c r="L60">
        <f t="shared" si="1"/>
        <v>19.625</v>
      </c>
      <c r="M60">
        <v>10</v>
      </c>
      <c r="N60">
        <f t="shared" si="2"/>
        <v>65253125</v>
      </c>
    </row>
    <row r="61" spans="1:14" x14ac:dyDescent="0.25">
      <c r="A61" s="33" t="s">
        <v>224</v>
      </c>
      <c r="B61" t="s">
        <v>154</v>
      </c>
      <c r="C61">
        <v>48</v>
      </c>
      <c r="D61">
        <v>10</v>
      </c>
      <c r="E61">
        <v>14</v>
      </c>
      <c r="F61">
        <v>14</v>
      </c>
      <c r="G61">
        <v>21</v>
      </c>
      <c r="H61">
        <v>14</v>
      </c>
      <c r="I61">
        <v>10</v>
      </c>
      <c r="J61">
        <v>12</v>
      </c>
      <c r="K61">
        <v>9</v>
      </c>
      <c r="L61">
        <f t="shared" si="1"/>
        <v>13</v>
      </c>
      <c r="M61">
        <v>10</v>
      </c>
      <c r="N61">
        <f t="shared" si="2"/>
        <v>43225000</v>
      </c>
    </row>
    <row r="62" spans="1:14" x14ac:dyDescent="0.25">
      <c r="A62" s="33" t="s">
        <v>224</v>
      </c>
      <c r="B62" t="s">
        <v>152</v>
      </c>
      <c r="C62">
        <v>48</v>
      </c>
      <c r="D62">
        <v>7</v>
      </c>
      <c r="E62">
        <v>4</v>
      </c>
      <c r="F62">
        <v>7</v>
      </c>
      <c r="G62">
        <v>4</v>
      </c>
      <c r="H62">
        <v>2</v>
      </c>
      <c r="I62">
        <v>1</v>
      </c>
      <c r="J62">
        <v>5</v>
      </c>
      <c r="K62">
        <v>2</v>
      </c>
      <c r="L62">
        <f t="shared" si="1"/>
        <v>4</v>
      </c>
      <c r="M62">
        <v>10</v>
      </c>
      <c r="N62">
        <f t="shared" si="2"/>
        <v>13300000</v>
      </c>
    </row>
    <row r="63" spans="1:14" x14ac:dyDescent="0.25">
      <c r="A63" s="33" t="s">
        <v>224</v>
      </c>
      <c r="B63" t="s">
        <v>152</v>
      </c>
      <c r="C63">
        <v>48</v>
      </c>
      <c r="D63">
        <v>5</v>
      </c>
      <c r="E63">
        <v>8</v>
      </c>
      <c r="F63">
        <v>5</v>
      </c>
      <c r="G63">
        <v>10</v>
      </c>
      <c r="H63">
        <v>8</v>
      </c>
      <c r="I63">
        <v>5</v>
      </c>
      <c r="J63">
        <v>4</v>
      </c>
      <c r="K63">
        <v>5</v>
      </c>
      <c r="L63">
        <f t="shared" si="1"/>
        <v>6.25</v>
      </c>
      <c r="M63">
        <v>10</v>
      </c>
      <c r="N63">
        <f t="shared" si="2"/>
        <v>20781250</v>
      </c>
    </row>
    <row r="64" spans="1:14" x14ac:dyDescent="0.25">
      <c r="A64" s="33" t="s">
        <v>224</v>
      </c>
      <c r="B64" t="s">
        <v>152</v>
      </c>
      <c r="C64">
        <v>48</v>
      </c>
      <c r="D64">
        <v>4</v>
      </c>
      <c r="E64">
        <v>5</v>
      </c>
      <c r="F64">
        <v>8</v>
      </c>
      <c r="G64">
        <v>6</v>
      </c>
      <c r="H64">
        <v>6</v>
      </c>
      <c r="I64">
        <v>4</v>
      </c>
      <c r="J64">
        <v>2</v>
      </c>
      <c r="K64">
        <v>6</v>
      </c>
      <c r="L64">
        <f t="shared" si="1"/>
        <v>5.125</v>
      </c>
      <c r="M64">
        <v>10</v>
      </c>
      <c r="N64">
        <f t="shared" si="2"/>
        <v>17040625</v>
      </c>
    </row>
    <row r="65" spans="1:14" x14ac:dyDescent="0.25">
      <c r="A65" s="33" t="s">
        <v>224</v>
      </c>
      <c r="B65" t="s">
        <v>153</v>
      </c>
      <c r="C65">
        <v>48</v>
      </c>
      <c r="D65">
        <v>3</v>
      </c>
      <c r="E65">
        <v>3</v>
      </c>
      <c r="F65">
        <v>3</v>
      </c>
      <c r="G65">
        <v>1</v>
      </c>
      <c r="H65">
        <v>0</v>
      </c>
      <c r="I65">
        <v>1</v>
      </c>
      <c r="J65">
        <v>2</v>
      </c>
      <c r="K65">
        <v>6</v>
      </c>
      <c r="L65">
        <f t="shared" si="1"/>
        <v>2.375</v>
      </c>
      <c r="M65">
        <v>1</v>
      </c>
      <c r="N65">
        <f t="shared" si="2"/>
        <v>789687.5</v>
      </c>
    </row>
    <row r="66" spans="1:14" x14ac:dyDescent="0.25">
      <c r="A66" s="33" t="s">
        <v>224</v>
      </c>
      <c r="B66" t="s">
        <v>153</v>
      </c>
      <c r="C66">
        <v>48</v>
      </c>
      <c r="D66">
        <v>2</v>
      </c>
      <c r="E66">
        <v>4</v>
      </c>
      <c r="F66">
        <v>0</v>
      </c>
      <c r="G66">
        <v>1</v>
      </c>
      <c r="H66">
        <v>1</v>
      </c>
      <c r="I66">
        <v>4</v>
      </c>
      <c r="J66">
        <v>0</v>
      </c>
      <c r="K66">
        <v>2</v>
      </c>
      <c r="L66">
        <f t="shared" si="1"/>
        <v>1.75</v>
      </c>
      <c r="M66">
        <v>1</v>
      </c>
      <c r="N66">
        <f t="shared" si="2"/>
        <v>581875</v>
      </c>
    </row>
    <row r="67" spans="1:14" x14ac:dyDescent="0.25">
      <c r="A67" s="33" t="s">
        <v>224</v>
      </c>
      <c r="B67" t="s">
        <v>153</v>
      </c>
      <c r="C67">
        <v>48</v>
      </c>
      <c r="D67">
        <v>3</v>
      </c>
      <c r="E67">
        <v>0</v>
      </c>
      <c r="F67">
        <v>3</v>
      </c>
      <c r="G67">
        <v>1</v>
      </c>
      <c r="H67">
        <v>1</v>
      </c>
      <c r="I67">
        <v>3</v>
      </c>
      <c r="J67">
        <v>4</v>
      </c>
      <c r="K67">
        <v>2</v>
      </c>
      <c r="L67">
        <f t="shared" ref="L67:L130" si="3">AVERAGE(D67:K67)</f>
        <v>2.125</v>
      </c>
      <c r="M67">
        <v>1</v>
      </c>
      <c r="N67">
        <f t="shared" si="2"/>
        <v>706562.5</v>
      </c>
    </row>
    <row r="68" spans="1:14" x14ac:dyDescent="0.25">
      <c r="A68" s="33" t="s">
        <v>228</v>
      </c>
      <c r="B68" t="s">
        <v>154</v>
      </c>
      <c r="C68">
        <v>48</v>
      </c>
      <c r="D68">
        <v>2</v>
      </c>
      <c r="E68">
        <v>4</v>
      </c>
      <c r="F68">
        <v>3</v>
      </c>
      <c r="G68">
        <v>6</v>
      </c>
      <c r="H68">
        <v>3</v>
      </c>
      <c r="I68">
        <v>1</v>
      </c>
      <c r="J68">
        <v>4</v>
      </c>
      <c r="K68">
        <v>5</v>
      </c>
      <c r="L68">
        <f t="shared" si="3"/>
        <v>3.5</v>
      </c>
      <c r="M68">
        <v>10</v>
      </c>
      <c r="N68">
        <f t="shared" ref="N68:N131" si="4">10000000*L68*M68*1.33/40</f>
        <v>11637500</v>
      </c>
    </row>
    <row r="69" spans="1:14" x14ac:dyDescent="0.25">
      <c r="A69" s="33" t="s">
        <v>228</v>
      </c>
      <c r="B69" t="s">
        <v>154</v>
      </c>
      <c r="C69">
        <v>48</v>
      </c>
      <c r="D69">
        <v>3</v>
      </c>
      <c r="E69">
        <v>2</v>
      </c>
      <c r="F69">
        <v>4</v>
      </c>
      <c r="G69">
        <v>2</v>
      </c>
      <c r="H69">
        <v>7</v>
      </c>
      <c r="I69">
        <v>6</v>
      </c>
      <c r="J69">
        <v>3</v>
      </c>
      <c r="K69">
        <v>10</v>
      </c>
      <c r="L69">
        <f t="shared" si="3"/>
        <v>4.625</v>
      </c>
      <c r="M69">
        <v>10</v>
      </c>
      <c r="N69">
        <f t="shared" si="4"/>
        <v>15378125</v>
      </c>
    </row>
    <row r="70" spans="1:14" x14ac:dyDescent="0.25">
      <c r="A70" s="33" t="s">
        <v>228</v>
      </c>
      <c r="B70" t="s">
        <v>154</v>
      </c>
      <c r="C70">
        <v>48</v>
      </c>
      <c r="D70">
        <v>2</v>
      </c>
      <c r="E70">
        <v>4</v>
      </c>
      <c r="F70">
        <v>3</v>
      </c>
      <c r="G70">
        <v>1</v>
      </c>
      <c r="H70">
        <v>1</v>
      </c>
      <c r="I70">
        <v>2</v>
      </c>
      <c r="J70">
        <v>5</v>
      </c>
      <c r="K70">
        <v>4</v>
      </c>
      <c r="L70">
        <f t="shared" si="3"/>
        <v>2.75</v>
      </c>
      <c r="M70">
        <v>10</v>
      </c>
      <c r="N70">
        <f t="shared" si="4"/>
        <v>9143750</v>
      </c>
    </row>
    <row r="71" spans="1:14" x14ac:dyDescent="0.25">
      <c r="A71" s="33" t="s">
        <v>228</v>
      </c>
      <c r="B71" t="s">
        <v>152</v>
      </c>
      <c r="C71">
        <v>48</v>
      </c>
      <c r="D71">
        <v>1</v>
      </c>
      <c r="E71">
        <v>3</v>
      </c>
      <c r="F71">
        <v>0</v>
      </c>
      <c r="G71">
        <v>1</v>
      </c>
      <c r="H71">
        <v>0</v>
      </c>
      <c r="I71">
        <v>0</v>
      </c>
      <c r="J71">
        <v>3</v>
      </c>
      <c r="K71">
        <v>1</v>
      </c>
      <c r="L71">
        <f t="shared" si="3"/>
        <v>1.125</v>
      </c>
      <c r="M71">
        <v>10</v>
      </c>
      <c r="N71">
        <f t="shared" si="4"/>
        <v>3740625</v>
      </c>
    </row>
    <row r="72" spans="1:14" x14ac:dyDescent="0.25">
      <c r="A72" s="33" t="s">
        <v>228</v>
      </c>
      <c r="B72" t="s">
        <v>152</v>
      </c>
      <c r="C72">
        <v>48</v>
      </c>
      <c r="D72">
        <v>1</v>
      </c>
      <c r="E72">
        <v>1</v>
      </c>
      <c r="F72">
        <v>1</v>
      </c>
      <c r="G72">
        <v>1</v>
      </c>
      <c r="H72">
        <v>2</v>
      </c>
      <c r="I72">
        <v>2</v>
      </c>
      <c r="J72">
        <v>0</v>
      </c>
      <c r="K72">
        <v>1</v>
      </c>
      <c r="L72">
        <f t="shared" si="3"/>
        <v>1.125</v>
      </c>
      <c r="M72">
        <v>10</v>
      </c>
      <c r="N72">
        <f t="shared" si="4"/>
        <v>3740625</v>
      </c>
    </row>
    <row r="73" spans="1:14" x14ac:dyDescent="0.25">
      <c r="A73" s="33" t="s">
        <v>228</v>
      </c>
      <c r="B73" t="s">
        <v>152</v>
      </c>
      <c r="C73">
        <v>48</v>
      </c>
      <c r="D73">
        <v>1</v>
      </c>
      <c r="E73">
        <v>1</v>
      </c>
      <c r="F73">
        <v>0</v>
      </c>
      <c r="G73">
        <v>2</v>
      </c>
      <c r="H73">
        <v>0</v>
      </c>
      <c r="I73">
        <v>0</v>
      </c>
      <c r="J73">
        <v>2</v>
      </c>
      <c r="K73">
        <v>0</v>
      </c>
      <c r="L73">
        <f t="shared" si="3"/>
        <v>0.75</v>
      </c>
      <c r="M73">
        <v>10</v>
      </c>
      <c r="N73">
        <f t="shared" si="4"/>
        <v>2493750</v>
      </c>
    </row>
    <row r="74" spans="1:14" x14ac:dyDescent="0.25">
      <c r="A74" s="33" t="s">
        <v>228</v>
      </c>
      <c r="B74" t="s">
        <v>153</v>
      </c>
      <c r="C74">
        <v>48</v>
      </c>
      <c r="D74">
        <v>2</v>
      </c>
      <c r="E74">
        <v>2</v>
      </c>
      <c r="F74">
        <v>1</v>
      </c>
      <c r="G74">
        <v>1</v>
      </c>
      <c r="H74">
        <v>3</v>
      </c>
      <c r="I74">
        <v>1</v>
      </c>
      <c r="J74">
        <v>0</v>
      </c>
      <c r="K74">
        <v>2</v>
      </c>
      <c r="L74">
        <f t="shared" si="3"/>
        <v>1.5</v>
      </c>
      <c r="M74">
        <v>1</v>
      </c>
      <c r="N74">
        <f t="shared" si="4"/>
        <v>498750</v>
      </c>
    </row>
    <row r="75" spans="1:14" x14ac:dyDescent="0.25">
      <c r="A75" s="33" t="s">
        <v>228</v>
      </c>
      <c r="B75" t="s">
        <v>153</v>
      </c>
      <c r="C75">
        <v>48</v>
      </c>
      <c r="D75">
        <v>1</v>
      </c>
      <c r="E75">
        <v>1</v>
      </c>
      <c r="F75">
        <v>0</v>
      </c>
      <c r="G75">
        <v>1</v>
      </c>
      <c r="H75">
        <v>0</v>
      </c>
      <c r="I75">
        <v>0</v>
      </c>
      <c r="J75">
        <v>2</v>
      </c>
      <c r="K75">
        <v>0</v>
      </c>
      <c r="L75">
        <f t="shared" si="3"/>
        <v>0.625</v>
      </c>
      <c r="M75">
        <v>1</v>
      </c>
      <c r="N75">
        <f t="shared" si="4"/>
        <v>207812.5</v>
      </c>
    </row>
    <row r="76" spans="1:14" x14ac:dyDescent="0.25">
      <c r="A76" s="33" t="s">
        <v>228</v>
      </c>
      <c r="B76" t="s">
        <v>153</v>
      </c>
      <c r="C76">
        <v>48</v>
      </c>
      <c r="D76">
        <v>1</v>
      </c>
      <c r="E76">
        <v>1</v>
      </c>
      <c r="F76">
        <v>0</v>
      </c>
      <c r="G76">
        <v>0</v>
      </c>
      <c r="H76">
        <v>1</v>
      </c>
      <c r="I76">
        <v>0</v>
      </c>
      <c r="J76">
        <v>2</v>
      </c>
      <c r="K76">
        <v>0</v>
      </c>
      <c r="L76">
        <f t="shared" si="3"/>
        <v>0.625</v>
      </c>
      <c r="M76">
        <v>1</v>
      </c>
      <c r="N76">
        <f t="shared" si="4"/>
        <v>207812.5</v>
      </c>
    </row>
    <row r="77" spans="1:14" x14ac:dyDescent="0.25">
      <c r="A77" s="33" t="s">
        <v>214</v>
      </c>
      <c r="B77" t="s">
        <v>154</v>
      </c>
      <c r="C77">
        <v>48</v>
      </c>
      <c r="D77">
        <v>19</v>
      </c>
      <c r="E77">
        <v>25</v>
      </c>
      <c r="F77">
        <v>17</v>
      </c>
      <c r="G77">
        <v>22</v>
      </c>
      <c r="H77">
        <v>12</v>
      </c>
      <c r="I77">
        <v>5</v>
      </c>
      <c r="J77">
        <v>15</v>
      </c>
      <c r="K77">
        <v>13</v>
      </c>
      <c r="L77">
        <f t="shared" si="3"/>
        <v>16</v>
      </c>
      <c r="M77">
        <v>10</v>
      </c>
      <c r="N77">
        <f t="shared" si="4"/>
        <v>53200000</v>
      </c>
    </row>
    <row r="78" spans="1:14" x14ac:dyDescent="0.25">
      <c r="A78" s="33" t="s">
        <v>214</v>
      </c>
      <c r="B78" t="s">
        <v>154</v>
      </c>
      <c r="C78">
        <v>48</v>
      </c>
      <c r="D78">
        <v>14</v>
      </c>
      <c r="E78">
        <v>7</v>
      </c>
      <c r="F78">
        <v>4</v>
      </c>
      <c r="G78">
        <v>9</v>
      </c>
      <c r="H78">
        <v>10</v>
      </c>
      <c r="I78">
        <v>24</v>
      </c>
      <c r="J78">
        <v>13</v>
      </c>
      <c r="K78">
        <v>9</v>
      </c>
      <c r="L78">
        <f t="shared" si="3"/>
        <v>11.25</v>
      </c>
      <c r="M78">
        <v>10</v>
      </c>
      <c r="N78">
        <f t="shared" si="4"/>
        <v>37406250</v>
      </c>
    </row>
    <row r="79" spans="1:14" x14ac:dyDescent="0.25">
      <c r="A79" s="33" t="s">
        <v>214</v>
      </c>
      <c r="B79" t="s">
        <v>154</v>
      </c>
      <c r="C79">
        <v>48</v>
      </c>
      <c r="D79">
        <v>11</v>
      </c>
      <c r="E79">
        <v>8</v>
      </c>
      <c r="F79">
        <v>5</v>
      </c>
      <c r="G79">
        <v>9</v>
      </c>
      <c r="H79">
        <v>5</v>
      </c>
      <c r="I79">
        <v>11</v>
      </c>
      <c r="J79">
        <v>10</v>
      </c>
      <c r="K79">
        <v>6</v>
      </c>
      <c r="L79">
        <f t="shared" si="3"/>
        <v>8.125</v>
      </c>
      <c r="M79">
        <v>10</v>
      </c>
      <c r="N79">
        <f t="shared" si="4"/>
        <v>27015625</v>
      </c>
    </row>
    <row r="80" spans="1:14" x14ac:dyDescent="0.25">
      <c r="A80" s="33" t="s">
        <v>214</v>
      </c>
      <c r="B80" t="s">
        <v>152</v>
      </c>
      <c r="C80">
        <v>48</v>
      </c>
      <c r="D80">
        <v>2</v>
      </c>
      <c r="E80">
        <v>2</v>
      </c>
      <c r="F80">
        <v>1</v>
      </c>
      <c r="G80">
        <v>3</v>
      </c>
      <c r="H80">
        <v>3</v>
      </c>
      <c r="I80">
        <v>1</v>
      </c>
      <c r="J80">
        <v>1</v>
      </c>
      <c r="K80">
        <v>1</v>
      </c>
      <c r="L80">
        <f t="shared" si="3"/>
        <v>1.75</v>
      </c>
      <c r="M80">
        <v>10</v>
      </c>
      <c r="N80">
        <f t="shared" si="4"/>
        <v>5818750</v>
      </c>
    </row>
    <row r="81" spans="1:14" x14ac:dyDescent="0.25">
      <c r="A81" s="33" t="s">
        <v>214</v>
      </c>
      <c r="B81" t="s">
        <v>152</v>
      </c>
      <c r="C81">
        <v>48</v>
      </c>
      <c r="D81">
        <v>2</v>
      </c>
      <c r="E81">
        <v>2</v>
      </c>
      <c r="F81">
        <v>2</v>
      </c>
      <c r="G81">
        <v>1</v>
      </c>
      <c r="H81">
        <v>2</v>
      </c>
      <c r="I81">
        <v>4</v>
      </c>
      <c r="J81">
        <v>1</v>
      </c>
      <c r="K81">
        <v>1</v>
      </c>
      <c r="L81">
        <f t="shared" si="3"/>
        <v>1.875</v>
      </c>
      <c r="M81">
        <v>10</v>
      </c>
      <c r="N81">
        <f t="shared" si="4"/>
        <v>6234375</v>
      </c>
    </row>
    <row r="82" spans="1:14" x14ac:dyDescent="0.25">
      <c r="A82" s="33" t="s">
        <v>214</v>
      </c>
      <c r="B82" t="s">
        <v>152</v>
      </c>
      <c r="C82">
        <v>48</v>
      </c>
      <c r="D82">
        <v>3</v>
      </c>
      <c r="E82">
        <v>1</v>
      </c>
      <c r="F82">
        <v>3</v>
      </c>
      <c r="G82">
        <v>1</v>
      </c>
      <c r="H82">
        <v>2</v>
      </c>
      <c r="I82">
        <v>2</v>
      </c>
      <c r="J82">
        <v>1</v>
      </c>
      <c r="K82">
        <v>1</v>
      </c>
      <c r="L82">
        <f t="shared" si="3"/>
        <v>1.75</v>
      </c>
      <c r="M82">
        <v>10</v>
      </c>
      <c r="N82">
        <f t="shared" si="4"/>
        <v>5818750</v>
      </c>
    </row>
    <row r="83" spans="1:14" x14ac:dyDescent="0.25">
      <c r="A83" s="33" t="s">
        <v>214</v>
      </c>
      <c r="B83" t="s">
        <v>153</v>
      </c>
      <c r="C83">
        <v>48</v>
      </c>
      <c r="D83">
        <v>2</v>
      </c>
      <c r="E83">
        <v>2</v>
      </c>
      <c r="F83">
        <v>4</v>
      </c>
      <c r="G83">
        <v>2</v>
      </c>
      <c r="H83">
        <v>1</v>
      </c>
      <c r="I83">
        <v>2</v>
      </c>
      <c r="J83">
        <v>8</v>
      </c>
      <c r="K83">
        <v>9</v>
      </c>
      <c r="L83">
        <f t="shared" si="3"/>
        <v>3.75</v>
      </c>
      <c r="M83">
        <v>1</v>
      </c>
      <c r="N83">
        <f t="shared" si="4"/>
        <v>1246875</v>
      </c>
    </row>
    <row r="84" spans="1:14" x14ac:dyDescent="0.25">
      <c r="A84" s="33" t="s">
        <v>214</v>
      </c>
      <c r="B84" t="s">
        <v>153</v>
      </c>
      <c r="C84">
        <v>48</v>
      </c>
      <c r="D84">
        <v>3</v>
      </c>
      <c r="E84">
        <v>4</v>
      </c>
      <c r="F84">
        <v>3</v>
      </c>
      <c r="G84">
        <v>3</v>
      </c>
      <c r="H84">
        <v>3</v>
      </c>
      <c r="I84">
        <v>4</v>
      </c>
      <c r="J84">
        <v>4</v>
      </c>
      <c r="K84">
        <v>0</v>
      </c>
      <c r="L84">
        <f t="shared" si="3"/>
        <v>3</v>
      </c>
      <c r="M84">
        <v>1</v>
      </c>
      <c r="N84">
        <f t="shared" si="4"/>
        <v>997500</v>
      </c>
    </row>
    <row r="85" spans="1:14" x14ac:dyDescent="0.25">
      <c r="A85" s="33" t="s">
        <v>214</v>
      </c>
      <c r="B85" t="s">
        <v>153</v>
      </c>
      <c r="C85">
        <v>48</v>
      </c>
      <c r="D85">
        <v>2</v>
      </c>
      <c r="E85">
        <v>2</v>
      </c>
      <c r="F85">
        <v>4</v>
      </c>
      <c r="G85">
        <v>3</v>
      </c>
      <c r="H85">
        <v>2</v>
      </c>
      <c r="I85">
        <v>3</v>
      </c>
      <c r="J85">
        <v>4</v>
      </c>
      <c r="K85">
        <v>2</v>
      </c>
      <c r="L85">
        <f t="shared" si="3"/>
        <v>2.75</v>
      </c>
      <c r="M85">
        <v>1</v>
      </c>
      <c r="N85">
        <f t="shared" si="4"/>
        <v>914375</v>
      </c>
    </row>
    <row r="86" spans="1:14" x14ac:dyDescent="0.25">
      <c r="A86" s="33" t="s">
        <v>31</v>
      </c>
      <c r="B86" t="s">
        <v>154</v>
      </c>
      <c r="C86">
        <v>72</v>
      </c>
      <c r="D86">
        <v>13</v>
      </c>
      <c r="E86">
        <v>17</v>
      </c>
      <c r="F86">
        <v>9</v>
      </c>
      <c r="G86">
        <v>12</v>
      </c>
      <c r="H86">
        <v>12</v>
      </c>
      <c r="I86">
        <v>19</v>
      </c>
      <c r="J86">
        <v>14</v>
      </c>
      <c r="K86">
        <v>20</v>
      </c>
      <c r="L86">
        <f t="shared" si="3"/>
        <v>14.5</v>
      </c>
      <c r="M86">
        <v>40</v>
      </c>
      <c r="N86">
        <f t="shared" si="4"/>
        <v>192850000</v>
      </c>
    </row>
    <row r="87" spans="1:14" x14ac:dyDescent="0.25">
      <c r="A87" s="33" t="s">
        <v>31</v>
      </c>
      <c r="B87" t="s">
        <v>154</v>
      </c>
      <c r="C87">
        <v>72</v>
      </c>
      <c r="D87">
        <v>17</v>
      </c>
      <c r="E87">
        <v>10</v>
      </c>
      <c r="F87">
        <v>16</v>
      </c>
      <c r="G87">
        <v>6</v>
      </c>
      <c r="H87">
        <v>10</v>
      </c>
      <c r="I87">
        <v>10</v>
      </c>
      <c r="J87">
        <v>18</v>
      </c>
      <c r="K87">
        <v>10</v>
      </c>
      <c r="L87">
        <f t="shared" si="3"/>
        <v>12.125</v>
      </c>
      <c r="M87">
        <v>40</v>
      </c>
      <c r="N87">
        <f t="shared" si="4"/>
        <v>161262500</v>
      </c>
    </row>
    <row r="88" spans="1:14" x14ac:dyDescent="0.25">
      <c r="A88" s="33" t="s">
        <v>31</v>
      </c>
      <c r="B88" t="s">
        <v>154</v>
      </c>
      <c r="C88">
        <v>72</v>
      </c>
      <c r="D88">
        <v>8</v>
      </c>
      <c r="E88">
        <v>5</v>
      </c>
      <c r="F88">
        <v>11</v>
      </c>
      <c r="G88">
        <v>8</v>
      </c>
      <c r="H88">
        <v>14</v>
      </c>
      <c r="I88">
        <v>13</v>
      </c>
      <c r="J88">
        <v>10</v>
      </c>
      <c r="K88">
        <v>8</v>
      </c>
      <c r="L88">
        <f t="shared" si="3"/>
        <v>9.625</v>
      </c>
      <c r="M88">
        <v>40</v>
      </c>
      <c r="N88">
        <f t="shared" si="4"/>
        <v>128012500</v>
      </c>
    </row>
    <row r="89" spans="1:14" x14ac:dyDescent="0.25">
      <c r="A89" s="33" t="s">
        <v>31</v>
      </c>
      <c r="B89" t="s">
        <v>152</v>
      </c>
      <c r="C89">
        <v>72</v>
      </c>
      <c r="D89">
        <v>2</v>
      </c>
      <c r="E89">
        <v>5</v>
      </c>
      <c r="F89">
        <v>1</v>
      </c>
      <c r="G89">
        <v>0</v>
      </c>
      <c r="H89">
        <v>3</v>
      </c>
      <c r="I89">
        <v>1</v>
      </c>
      <c r="J89">
        <v>0</v>
      </c>
      <c r="K89">
        <v>2</v>
      </c>
      <c r="L89">
        <f t="shared" si="3"/>
        <v>1.75</v>
      </c>
      <c r="M89">
        <v>20</v>
      </c>
      <c r="N89">
        <f t="shared" si="4"/>
        <v>11637500</v>
      </c>
    </row>
    <row r="90" spans="1:14" x14ac:dyDescent="0.25">
      <c r="A90" s="33" t="s">
        <v>31</v>
      </c>
      <c r="B90" t="s">
        <v>152</v>
      </c>
      <c r="C90">
        <v>72</v>
      </c>
      <c r="D90">
        <v>2</v>
      </c>
      <c r="E90">
        <v>2</v>
      </c>
      <c r="F90">
        <v>1</v>
      </c>
      <c r="G90">
        <v>1</v>
      </c>
      <c r="H90">
        <v>2</v>
      </c>
      <c r="I90">
        <v>5</v>
      </c>
      <c r="J90">
        <v>1</v>
      </c>
      <c r="K90">
        <v>4</v>
      </c>
      <c r="L90">
        <f t="shared" si="3"/>
        <v>2.25</v>
      </c>
      <c r="M90">
        <v>20</v>
      </c>
      <c r="N90">
        <f t="shared" si="4"/>
        <v>14962500</v>
      </c>
    </row>
    <row r="91" spans="1:14" x14ac:dyDescent="0.25">
      <c r="A91" s="33" t="s">
        <v>31</v>
      </c>
      <c r="B91" t="s">
        <v>152</v>
      </c>
      <c r="C91">
        <v>72</v>
      </c>
      <c r="D91">
        <v>2</v>
      </c>
      <c r="E91">
        <v>2</v>
      </c>
      <c r="F91">
        <v>2</v>
      </c>
      <c r="G91">
        <v>5</v>
      </c>
      <c r="H91">
        <v>3</v>
      </c>
      <c r="I91">
        <v>2</v>
      </c>
      <c r="J91">
        <v>1</v>
      </c>
      <c r="K91">
        <v>5</v>
      </c>
      <c r="L91">
        <f t="shared" si="3"/>
        <v>2.75</v>
      </c>
      <c r="M91">
        <v>20</v>
      </c>
      <c r="N91">
        <f t="shared" si="4"/>
        <v>18287500</v>
      </c>
    </row>
    <row r="92" spans="1:14" x14ac:dyDescent="0.25">
      <c r="A92" s="33" t="s">
        <v>31</v>
      </c>
      <c r="B92" t="s">
        <v>153</v>
      </c>
      <c r="C92">
        <v>72</v>
      </c>
      <c r="D92">
        <v>4</v>
      </c>
      <c r="E92">
        <v>4</v>
      </c>
      <c r="F92">
        <v>3</v>
      </c>
      <c r="G92">
        <v>4</v>
      </c>
      <c r="H92">
        <v>6</v>
      </c>
      <c r="I92">
        <v>3</v>
      </c>
      <c r="J92">
        <v>2</v>
      </c>
      <c r="K92">
        <v>2</v>
      </c>
      <c r="L92">
        <f t="shared" si="3"/>
        <v>3.5</v>
      </c>
      <c r="M92">
        <v>1</v>
      </c>
      <c r="N92">
        <f t="shared" si="4"/>
        <v>1163750</v>
      </c>
    </row>
    <row r="93" spans="1:14" x14ac:dyDescent="0.25">
      <c r="A93" s="33" t="s">
        <v>31</v>
      </c>
      <c r="B93" t="s">
        <v>153</v>
      </c>
      <c r="C93">
        <v>72</v>
      </c>
      <c r="D93">
        <v>2</v>
      </c>
      <c r="E93">
        <v>2</v>
      </c>
      <c r="F93">
        <v>2</v>
      </c>
      <c r="G93">
        <v>1</v>
      </c>
      <c r="H93">
        <v>0</v>
      </c>
      <c r="I93">
        <v>1</v>
      </c>
      <c r="J93">
        <v>3</v>
      </c>
      <c r="K93">
        <v>3</v>
      </c>
      <c r="L93">
        <f t="shared" si="3"/>
        <v>1.75</v>
      </c>
      <c r="M93">
        <v>1</v>
      </c>
      <c r="N93">
        <f t="shared" si="4"/>
        <v>581875</v>
      </c>
    </row>
    <row r="94" spans="1:14" x14ac:dyDescent="0.25">
      <c r="A94" s="33" t="s">
        <v>31</v>
      </c>
      <c r="B94" t="s">
        <v>153</v>
      </c>
      <c r="C94">
        <v>72</v>
      </c>
      <c r="D94">
        <v>3</v>
      </c>
      <c r="E94">
        <v>1</v>
      </c>
      <c r="F94">
        <v>4</v>
      </c>
      <c r="G94">
        <v>2</v>
      </c>
      <c r="H94">
        <v>0</v>
      </c>
      <c r="I94">
        <v>2</v>
      </c>
      <c r="J94">
        <v>1</v>
      </c>
      <c r="K94">
        <v>1</v>
      </c>
      <c r="L94">
        <f t="shared" si="3"/>
        <v>1.75</v>
      </c>
      <c r="M94">
        <v>1</v>
      </c>
      <c r="N94">
        <f t="shared" si="4"/>
        <v>581875</v>
      </c>
    </row>
    <row r="95" spans="1:14" x14ac:dyDescent="0.25">
      <c r="A95" s="33" t="s">
        <v>224</v>
      </c>
      <c r="B95" t="s">
        <v>154</v>
      </c>
      <c r="C95">
        <v>72</v>
      </c>
      <c r="D95">
        <v>15</v>
      </c>
      <c r="E95">
        <v>6</v>
      </c>
      <c r="F95">
        <v>9</v>
      </c>
      <c r="G95">
        <v>10</v>
      </c>
      <c r="H95">
        <v>5</v>
      </c>
      <c r="I95">
        <v>4</v>
      </c>
      <c r="J95">
        <v>16</v>
      </c>
      <c r="K95">
        <v>13</v>
      </c>
      <c r="L95">
        <f t="shared" si="3"/>
        <v>9.75</v>
      </c>
      <c r="M95">
        <v>40</v>
      </c>
      <c r="N95">
        <f t="shared" si="4"/>
        <v>129675000</v>
      </c>
    </row>
    <row r="96" spans="1:14" x14ac:dyDescent="0.25">
      <c r="A96" s="33" t="s">
        <v>224</v>
      </c>
      <c r="B96" t="s">
        <v>154</v>
      </c>
      <c r="C96">
        <v>72</v>
      </c>
      <c r="D96">
        <v>6</v>
      </c>
      <c r="E96">
        <v>9</v>
      </c>
      <c r="F96">
        <v>10</v>
      </c>
      <c r="G96">
        <v>10</v>
      </c>
      <c r="H96">
        <v>11</v>
      </c>
      <c r="I96">
        <v>15</v>
      </c>
      <c r="J96">
        <v>9</v>
      </c>
      <c r="K96">
        <v>13</v>
      </c>
      <c r="L96">
        <f t="shared" si="3"/>
        <v>10.375</v>
      </c>
      <c r="M96">
        <v>40</v>
      </c>
      <c r="N96">
        <f t="shared" si="4"/>
        <v>137987500</v>
      </c>
    </row>
    <row r="97" spans="1:14" x14ac:dyDescent="0.25">
      <c r="A97" s="33" t="s">
        <v>224</v>
      </c>
      <c r="B97" t="s">
        <v>154</v>
      </c>
      <c r="C97">
        <v>72</v>
      </c>
      <c r="D97">
        <v>9</v>
      </c>
      <c r="E97">
        <v>5</v>
      </c>
      <c r="F97">
        <v>15</v>
      </c>
      <c r="G97">
        <v>8</v>
      </c>
      <c r="H97">
        <v>5</v>
      </c>
      <c r="I97">
        <v>7</v>
      </c>
      <c r="J97">
        <v>8</v>
      </c>
      <c r="K97">
        <v>9</v>
      </c>
      <c r="L97">
        <f t="shared" si="3"/>
        <v>8.25</v>
      </c>
      <c r="M97">
        <v>40</v>
      </c>
      <c r="N97">
        <f t="shared" si="4"/>
        <v>109725000</v>
      </c>
    </row>
    <row r="98" spans="1:14" x14ac:dyDescent="0.25">
      <c r="A98" s="33" t="s">
        <v>224</v>
      </c>
      <c r="B98" t="s">
        <v>152</v>
      </c>
      <c r="C98">
        <v>72</v>
      </c>
      <c r="D98">
        <v>9</v>
      </c>
      <c r="E98">
        <v>6</v>
      </c>
      <c r="F98">
        <v>6</v>
      </c>
      <c r="G98">
        <v>2</v>
      </c>
      <c r="H98">
        <v>4</v>
      </c>
      <c r="I98">
        <v>3</v>
      </c>
      <c r="J98">
        <v>3</v>
      </c>
      <c r="K98">
        <v>4</v>
      </c>
      <c r="L98">
        <f t="shared" si="3"/>
        <v>4.625</v>
      </c>
      <c r="M98">
        <v>20</v>
      </c>
      <c r="N98">
        <f t="shared" si="4"/>
        <v>30756250</v>
      </c>
    </row>
    <row r="99" spans="1:14" x14ac:dyDescent="0.25">
      <c r="A99" s="33" t="s">
        <v>224</v>
      </c>
      <c r="B99" t="s">
        <v>152</v>
      </c>
      <c r="C99">
        <v>72</v>
      </c>
      <c r="D99">
        <v>6</v>
      </c>
      <c r="E99">
        <v>4</v>
      </c>
      <c r="F99">
        <v>2</v>
      </c>
      <c r="G99">
        <v>4</v>
      </c>
      <c r="H99">
        <v>5</v>
      </c>
      <c r="I99">
        <v>7</v>
      </c>
      <c r="J99">
        <v>9</v>
      </c>
      <c r="K99">
        <v>3</v>
      </c>
      <c r="L99">
        <f t="shared" si="3"/>
        <v>5</v>
      </c>
      <c r="M99">
        <v>20</v>
      </c>
      <c r="N99">
        <f t="shared" si="4"/>
        <v>33250000</v>
      </c>
    </row>
    <row r="100" spans="1:14" x14ac:dyDescent="0.25">
      <c r="A100" s="33" t="s">
        <v>224</v>
      </c>
      <c r="B100" t="s">
        <v>152</v>
      </c>
      <c r="C100">
        <v>72</v>
      </c>
      <c r="D100">
        <v>8</v>
      </c>
      <c r="E100">
        <v>6</v>
      </c>
      <c r="F100">
        <v>7</v>
      </c>
      <c r="G100">
        <v>6</v>
      </c>
      <c r="H100">
        <v>3</v>
      </c>
      <c r="I100">
        <v>4</v>
      </c>
      <c r="J100">
        <v>6</v>
      </c>
      <c r="K100">
        <v>6</v>
      </c>
      <c r="L100">
        <f t="shared" si="3"/>
        <v>5.75</v>
      </c>
      <c r="M100">
        <v>20</v>
      </c>
      <c r="N100">
        <f t="shared" si="4"/>
        <v>38237500</v>
      </c>
    </row>
    <row r="101" spans="1:14" x14ac:dyDescent="0.25">
      <c r="A101" s="33" t="s">
        <v>224</v>
      </c>
      <c r="B101" t="s">
        <v>153</v>
      </c>
      <c r="C101">
        <v>72</v>
      </c>
      <c r="D101">
        <v>2</v>
      </c>
      <c r="E101">
        <v>2</v>
      </c>
      <c r="F101">
        <v>1</v>
      </c>
      <c r="G101">
        <v>2</v>
      </c>
      <c r="H101">
        <v>0</v>
      </c>
      <c r="I101">
        <v>1</v>
      </c>
      <c r="J101">
        <v>1</v>
      </c>
      <c r="K101">
        <v>2</v>
      </c>
      <c r="L101">
        <f t="shared" si="3"/>
        <v>1.375</v>
      </c>
      <c r="M101">
        <v>1</v>
      </c>
      <c r="N101">
        <f t="shared" si="4"/>
        <v>457187.5</v>
      </c>
    </row>
    <row r="102" spans="1:14" x14ac:dyDescent="0.25">
      <c r="A102" s="33" t="s">
        <v>224</v>
      </c>
      <c r="B102" t="s">
        <v>153</v>
      </c>
      <c r="C102">
        <v>72</v>
      </c>
      <c r="D102">
        <v>3</v>
      </c>
      <c r="E102">
        <v>3</v>
      </c>
      <c r="F102">
        <v>2</v>
      </c>
      <c r="G102">
        <v>1</v>
      </c>
      <c r="H102">
        <v>0</v>
      </c>
      <c r="I102">
        <v>2</v>
      </c>
      <c r="J102">
        <v>3</v>
      </c>
      <c r="K102">
        <v>1</v>
      </c>
      <c r="L102">
        <f t="shared" si="3"/>
        <v>1.875</v>
      </c>
      <c r="M102">
        <v>1</v>
      </c>
      <c r="N102">
        <f t="shared" si="4"/>
        <v>623437.5</v>
      </c>
    </row>
    <row r="103" spans="1:14" x14ac:dyDescent="0.25">
      <c r="A103" s="33" t="s">
        <v>224</v>
      </c>
      <c r="B103" t="s">
        <v>153</v>
      </c>
      <c r="C103">
        <v>72</v>
      </c>
      <c r="D103">
        <v>1</v>
      </c>
      <c r="E103">
        <v>2</v>
      </c>
      <c r="F103">
        <v>2</v>
      </c>
      <c r="G103">
        <v>5</v>
      </c>
      <c r="H103">
        <v>1</v>
      </c>
      <c r="I103">
        <v>3</v>
      </c>
      <c r="J103">
        <v>2</v>
      </c>
      <c r="K103">
        <v>0</v>
      </c>
      <c r="L103">
        <f t="shared" si="3"/>
        <v>2</v>
      </c>
      <c r="M103">
        <v>1</v>
      </c>
      <c r="N103">
        <f t="shared" si="4"/>
        <v>665000</v>
      </c>
    </row>
    <row r="104" spans="1:14" x14ac:dyDescent="0.25">
      <c r="A104" s="33" t="s">
        <v>228</v>
      </c>
      <c r="B104" t="s">
        <v>154</v>
      </c>
      <c r="C104">
        <v>72</v>
      </c>
      <c r="D104">
        <v>18</v>
      </c>
      <c r="E104">
        <v>9</v>
      </c>
      <c r="F104">
        <v>20</v>
      </c>
      <c r="G104">
        <v>14</v>
      </c>
      <c r="H104">
        <v>18</v>
      </c>
      <c r="I104">
        <v>9</v>
      </c>
      <c r="J104">
        <v>18</v>
      </c>
      <c r="K104">
        <v>19</v>
      </c>
      <c r="L104">
        <f t="shared" si="3"/>
        <v>15.625</v>
      </c>
      <c r="M104">
        <v>20</v>
      </c>
      <c r="N104">
        <f t="shared" si="4"/>
        <v>103906250</v>
      </c>
    </row>
    <row r="105" spans="1:14" x14ac:dyDescent="0.25">
      <c r="A105" s="33" t="s">
        <v>228</v>
      </c>
      <c r="B105" t="s">
        <v>154</v>
      </c>
      <c r="C105">
        <v>72</v>
      </c>
      <c r="D105">
        <v>7</v>
      </c>
      <c r="E105">
        <v>20</v>
      </c>
      <c r="F105">
        <v>15</v>
      </c>
      <c r="G105">
        <v>16</v>
      </c>
      <c r="H105">
        <v>4</v>
      </c>
      <c r="I105">
        <v>7</v>
      </c>
      <c r="J105">
        <v>6</v>
      </c>
      <c r="K105">
        <v>9</v>
      </c>
      <c r="L105">
        <f t="shared" si="3"/>
        <v>10.5</v>
      </c>
      <c r="M105">
        <v>20</v>
      </c>
      <c r="N105">
        <f t="shared" si="4"/>
        <v>69825000</v>
      </c>
    </row>
    <row r="106" spans="1:14" x14ac:dyDescent="0.25">
      <c r="A106" s="33" t="s">
        <v>228</v>
      </c>
      <c r="B106" t="s">
        <v>154</v>
      </c>
      <c r="C106">
        <v>72</v>
      </c>
      <c r="D106">
        <v>15</v>
      </c>
      <c r="E106">
        <v>9</v>
      </c>
      <c r="F106">
        <v>7</v>
      </c>
      <c r="G106">
        <v>9</v>
      </c>
      <c r="H106">
        <v>10</v>
      </c>
      <c r="I106">
        <v>12</v>
      </c>
      <c r="J106">
        <v>11</v>
      </c>
      <c r="K106">
        <v>9</v>
      </c>
      <c r="L106">
        <f t="shared" si="3"/>
        <v>10.25</v>
      </c>
      <c r="M106">
        <v>20</v>
      </c>
      <c r="N106">
        <f t="shared" si="4"/>
        <v>68162500</v>
      </c>
    </row>
    <row r="107" spans="1:14" x14ac:dyDescent="0.25">
      <c r="A107" s="33" t="s">
        <v>228</v>
      </c>
      <c r="B107" t="s">
        <v>152</v>
      </c>
      <c r="C107">
        <v>72</v>
      </c>
      <c r="D107">
        <v>2</v>
      </c>
      <c r="E107">
        <v>5</v>
      </c>
      <c r="F107">
        <v>6</v>
      </c>
      <c r="G107">
        <v>4</v>
      </c>
      <c r="H107">
        <v>5</v>
      </c>
      <c r="I107">
        <v>1</v>
      </c>
      <c r="J107">
        <v>0</v>
      </c>
      <c r="K107">
        <v>1</v>
      </c>
      <c r="L107">
        <f t="shared" si="3"/>
        <v>3</v>
      </c>
      <c r="M107">
        <v>10</v>
      </c>
      <c r="N107">
        <f t="shared" si="4"/>
        <v>9975000</v>
      </c>
    </row>
    <row r="108" spans="1:14" x14ac:dyDescent="0.25">
      <c r="A108" s="33" t="s">
        <v>228</v>
      </c>
      <c r="B108" t="s">
        <v>152</v>
      </c>
      <c r="C108">
        <v>72</v>
      </c>
      <c r="D108">
        <v>0</v>
      </c>
      <c r="E108">
        <v>1</v>
      </c>
      <c r="F108">
        <v>2</v>
      </c>
      <c r="G108">
        <v>1</v>
      </c>
      <c r="H108">
        <v>1</v>
      </c>
      <c r="I108">
        <v>2</v>
      </c>
      <c r="J108">
        <v>5</v>
      </c>
      <c r="K108">
        <v>3</v>
      </c>
      <c r="L108">
        <f t="shared" si="3"/>
        <v>1.875</v>
      </c>
      <c r="M108">
        <v>10</v>
      </c>
      <c r="N108">
        <f t="shared" si="4"/>
        <v>6234375</v>
      </c>
    </row>
    <row r="109" spans="1:14" x14ac:dyDescent="0.25">
      <c r="A109" s="33" t="s">
        <v>228</v>
      </c>
      <c r="B109" t="s">
        <v>152</v>
      </c>
      <c r="C109">
        <v>72</v>
      </c>
      <c r="D109">
        <v>2</v>
      </c>
      <c r="E109">
        <v>3</v>
      </c>
      <c r="F109">
        <v>1</v>
      </c>
      <c r="G109">
        <v>2</v>
      </c>
      <c r="H109">
        <v>1</v>
      </c>
      <c r="I109">
        <v>2</v>
      </c>
      <c r="J109">
        <v>2</v>
      </c>
      <c r="K109">
        <v>2</v>
      </c>
      <c r="L109">
        <f t="shared" si="3"/>
        <v>1.875</v>
      </c>
      <c r="M109">
        <v>10</v>
      </c>
      <c r="N109">
        <f t="shared" si="4"/>
        <v>6234375</v>
      </c>
    </row>
    <row r="110" spans="1:14" x14ac:dyDescent="0.25">
      <c r="A110" s="33" t="s">
        <v>228</v>
      </c>
      <c r="B110" t="s">
        <v>153</v>
      </c>
      <c r="C110">
        <v>72</v>
      </c>
      <c r="D110">
        <v>2</v>
      </c>
      <c r="E110">
        <v>0</v>
      </c>
      <c r="F110">
        <v>0</v>
      </c>
      <c r="G110">
        <v>0</v>
      </c>
      <c r="H110">
        <v>1</v>
      </c>
      <c r="I110">
        <v>2</v>
      </c>
      <c r="J110">
        <v>0</v>
      </c>
      <c r="K110">
        <v>3</v>
      </c>
      <c r="L110">
        <f t="shared" si="3"/>
        <v>1</v>
      </c>
      <c r="M110">
        <v>1</v>
      </c>
      <c r="N110">
        <f t="shared" si="4"/>
        <v>332500</v>
      </c>
    </row>
    <row r="111" spans="1:14" x14ac:dyDescent="0.25">
      <c r="A111" s="33" t="s">
        <v>228</v>
      </c>
      <c r="B111" t="s">
        <v>153</v>
      </c>
      <c r="C111">
        <v>72</v>
      </c>
      <c r="D111">
        <v>3</v>
      </c>
      <c r="E111">
        <v>2</v>
      </c>
      <c r="F111">
        <v>0</v>
      </c>
      <c r="G111">
        <v>0</v>
      </c>
      <c r="H111">
        <v>0</v>
      </c>
      <c r="I111">
        <v>2</v>
      </c>
      <c r="J111">
        <v>2</v>
      </c>
      <c r="K111">
        <v>1</v>
      </c>
      <c r="L111">
        <f t="shared" si="3"/>
        <v>1.25</v>
      </c>
      <c r="M111">
        <v>1</v>
      </c>
      <c r="N111">
        <f t="shared" si="4"/>
        <v>415625</v>
      </c>
    </row>
    <row r="112" spans="1:14" x14ac:dyDescent="0.25">
      <c r="A112" s="33" t="s">
        <v>228</v>
      </c>
      <c r="B112" t="s">
        <v>153</v>
      </c>
      <c r="C112">
        <v>72</v>
      </c>
      <c r="D112">
        <v>3</v>
      </c>
      <c r="E112">
        <v>0</v>
      </c>
      <c r="F112">
        <v>2</v>
      </c>
      <c r="G112">
        <v>0</v>
      </c>
      <c r="H112">
        <v>1</v>
      </c>
      <c r="I112">
        <v>0</v>
      </c>
      <c r="J112">
        <v>0</v>
      </c>
      <c r="K112">
        <v>1</v>
      </c>
      <c r="L112">
        <f t="shared" si="3"/>
        <v>0.875</v>
      </c>
      <c r="M112">
        <v>1</v>
      </c>
      <c r="N112">
        <f t="shared" si="4"/>
        <v>290937.5</v>
      </c>
    </row>
    <row r="113" spans="1:14" x14ac:dyDescent="0.25">
      <c r="A113" s="33" t="s">
        <v>214</v>
      </c>
      <c r="B113" t="s">
        <v>154</v>
      </c>
      <c r="C113">
        <v>72</v>
      </c>
      <c r="D113">
        <v>20</v>
      </c>
      <c r="E113">
        <v>17</v>
      </c>
      <c r="F113">
        <v>6</v>
      </c>
      <c r="G113">
        <v>10</v>
      </c>
      <c r="H113">
        <v>16</v>
      </c>
      <c r="I113">
        <v>11</v>
      </c>
      <c r="J113">
        <v>14</v>
      </c>
      <c r="K113">
        <v>17</v>
      </c>
      <c r="L113">
        <f t="shared" si="3"/>
        <v>13.875</v>
      </c>
      <c r="M113">
        <v>40</v>
      </c>
      <c r="N113">
        <f t="shared" si="4"/>
        <v>184537500</v>
      </c>
    </row>
    <row r="114" spans="1:14" x14ac:dyDescent="0.25">
      <c r="A114" s="33" t="s">
        <v>214</v>
      </c>
      <c r="B114" t="s">
        <v>154</v>
      </c>
      <c r="C114">
        <v>72</v>
      </c>
      <c r="D114">
        <v>18</v>
      </c>
      <c r="E114">
        <v>16</v>
      </c>
      <c r="F114">
        <v>11</v>
      </c>
      <c r="G114">
        <v>16</v>
      </c>
      <c r="H114">
        <v>7</v>
      </c>
      <c r="I114">
        <v>17</v>
      </c>
      <c r="J114">
        <v>12</v>
      </c>
      <c r="K114">
        <v>6</v>
      </c>
      <c r="L114">
        <f t="shared" si="3"/>
        <v>12.875</v>
      </c>
      <c r="M114">
        <v>40</v>
      </c>
      <c r="N114">
        <f t="shared" si="4"/>
        <v>171237500</v>
      </c>
    </row>
    <row r="115" spans="1:14" x14ac:dyDescent="0.25">
      <c r="A115" s="33" t="s">
        <v>214</v>
      </c>
      <c r="B115" t="s">
        <v>154</v>
      </c>
      <c r="C115">
        <v>72</v>
      </c>
      <c r="D115">
        <v>12</v>
      </c>
      <c r="E115">
        <v>12</v>
      </c>
      <c r="F115">
        <v>4</v>
      </c>
      <c r="G115">
        <v>10</v>
      </c>
      <c r="H115">
        <v>5</v>
      </c>
      <c r="I115">
        <v>8</v>
      </c>
      <c r="J115">
        <v>5</v>
      </c>
      <c r="K115">
        <v>13</v>
      </c>
      <c r="L115">
        <f t="shared" si="3"/>
        <v>8.625</v>
      </c>
      <c r="M115">
        <v>40</v>
      </c>
      <c r="N115">
        <f t="shared" si="4"/>
        <v>114712500</v>
      </c>
    </row>
    <row r="116" spans="1:14" x14ac:dyDescent="0.25">
      <c r="A116" s="33" t="s">
        <v>214</v>
      </c>
      <c r="B116" t="s">
        <v>152</v>
      </c>
      <c r="C116">
        <v>72</v>
      </c>
      <c r="D116">
        <v>3</v>
      </c>
      <c r="E116">
        <v>3</v>
      </c>
      <c r="F116">
        <v>3</v>
      </c>
      <c r="G116">
        <v>2</v>
      </c>
      <c r="H116">
        <v>3</v>
      </c>
      <c r="I116">
        <v>1</v>
      </c>
      <c r="J116">
        <v>2</v>
      </c>
      <c r="K116">
        <v>3</v>
      </c>
      <c r="L116">
        <f t="shared" si="3"/>
        <v>2.5</v>
      </c>
      <c r="M116">
        <v>20</v>
      </c>
      <c r="N116">
        <f t="shared" si="4"/>
        <v>16625000</v>
      </c>
    </row>
    <row r="117" spans="1:14" x14ac:dyDescent="0.25">
      <c r="A117" s="33" t="s">
        <v>214</v>
      </c>
      <c r="B117" t="s">
        <v>152</v>
      </c>
      <c r="C117">
        <v>72</v>
      </c>
      <c r="D117">
        <v>4</v>
      </c>
      <c r="E117">
        <v>4</v>
      </c>
      <c r="F117">
        <v>1</v>
      </c>
      <c r="G117">
        <v>2</v>
      </c>
      <c r="H117">
        <v>3</v>
      </c>
      <c r="I117">
        <v>2</v>
      </c>
      <c r="J117">
        <v>0</v>
      </c>
      <c r="K117">
        <v>1</v>
      </c>
      <c r="L117">
        <f t="shared" si="3"/>
        <v>2.125</v>
      </c>
      <c r="M117">
        <v>20</v>
      </c>
      <c r="N117">
        <f t="shared" si="4"/>
        <v>14131250</v>
      </c>
    </row>
    <row r="118" spans="1:14" x14ac:dyDescent="0.25">
      <c r="A118" s="33" t="s">
        <v>214</v>
      </c>
      <c r="B118" t="s">
        <v>152</v>
      </c>
      <c r="C118">
        <v>72</v>
      </c>
      <c r="D118">
        <v>0</v>
      </c>
      <c r="E118">
        <v>3</v>
      </c>
      <c r="F118">
        <v>2</v>
      </c>
      <c r="G118">
        <v>0</v>
      </c>
      <c r="H118">
        <v>2</v>
      </c>
      <c r="I118">
        <v>2</v>
      </c>
      <c r="J118">
        <v>1</v>
      </c>
      <c r="K118">
        <v>3</v>
      </c>
      <c r="L118">
        <f t="shared" si="3"/>
        <v>1.625</v>
      </c>
      <c r="M118">
        <v>20</v>
      </c>
      <c r="N118">
        <f t="shared" si="4"/>
        <v>10806250</v>
      </c>
    </row>
    <row r="119" spans="1:14" x14ac:dyDescent="0.25">
      <c r="A119" s="33" t="s">
        <v>214</v>
      </c>
      <c r="B119" t="s">
        <v>153</v>
      </c>
      <c r="C119">
        <v>72</v>
      </c>
      <c r="D119">
        <v>1</v>
      </c>
      <c r="E119">
        <v>3</v>
      </c>
      <c r="F119">
        <v>1</v>
      </c>
      <c r="G119">
        <v>3</v>
      </c>
      <c r="H119">
        <v>1</v>
      </c>
      <c r="I119">
        <v>1</v>
      </c>
      <c r="J119">
        <v>3</v>
      </c>
      <c r="K119">
        <v>1</v>
      </c>
      <c r="L119">
        <f t="shared" si="3"/>
        <v>1.75</v>
      </c>
      <c r="M119">
        <v>1</v>
      </c>
      <c r="N119">
        <f t="shared" si="4"/>
        <v>581875</v>
      </c>
    </row>
    <row r="120" spans="1:14" x14ac:dyDescent="0.25">
      <c r="A120" s="33" t="s">
        <v>214</v>
      </c>
      <c r="B120" t="s">
        <v>153</v>
      </c>
      <c r="C120">
        <v>72</v>
      </c>
      <c r="D120">
        <v>3</v>
      </c>
      <c r="E120">
        <v>4</v>
      </c>
      <c r="F120">
        <v>1</v>
      </c>
      <c r="G120">
        <v>2</v>
      </c>
      <c r="H120">
        <v>1</v>
      </c>
      <c r="I120">
        <v>1</v>
      </c>
      <c r="J120">
        <v>1</v>
      </c>
      <c r="K120">
        <v>3</v>
      </c>
      <c r="L120">
        <f t="shared" si="3"/>
        <v>2</v>
      </c>
      <c r="M120">
        <v>1</v>
      </c>
      <c r="N120">
        <f t="shared" si="4"/>
        <v>665000</v>
      </c>
    </row>
    <row r="121" spans="1:14" x14ac:dyDescent="0.25">
      <c r="A121" s="33" t="s">
        <v>214</v>
      </c>
      <c r="B121" t="s">
        <v>153</v>
      </c>
      <c r="C121">
        <v>72</v>
      </c>
      <c r="D121">
        <v>3</v>
      </c>
      <c r="E121">
        <v>2</v>
      </c>
      <c r="F121">
        <v>1</v>
      </c>
      <c r="G121">
        <v>3</v>
      </c>
      <c r="H121">
        <v>4</v>
      </c>
      <c r="I121">
        <v>1</v>
      </c>
      <c r="J121">
        <v>4</v>
      </c>
      <c r="K121">
        <v>1</v>
      </c>
      <c r="L121">
        <f t="shared" si="3"/>
        <v>2.375</v>
      </c>
      <c r="M121">
        <v>1</v>
      </c>
      <c r="N121">
        <f t="shared" si="4"/>
        <v>789687.5</v>
      </c>
    </row>
    <row r="122" spans="1:14" x14ac:dyDescent="0.25">
      <c r="A122" s="33" t="s">
        <v>31</v>
      </c>
      <c r="B122" t="s">
        <v>154</v>
      </c>
      <c r="C122">
        <v>96</v>
      </c>
      <c r="D122">
        <v>25</v>
      </c>
      <c r="E122">
        <v>22</v>
      </c>
      <c r="F122">
        <v>22</v>
      </c>
      <c r="G122">
        <v>24</v>
      </c>
      <c r="H122">
        <v>19</v>
      </c>
      <c r="I122">
        <v>20</v>
      </c>
      <c r="J122">
        <v>25</v>
      </c>
      <c r="K122">
        <v>22</v>
      </c>
      <c r="L122">
        <f t="shared" si="3"/>
        <v>22.375</v>
      </c>
      <c r="M122">
        <v>40</v>
      </c>
      <c r="N122">
        <f t="shared" si="4"/>
        <v>297587500</v>
      </c>
    </row>
    <row r="123" spans="1:14" x14ac:dyDescent="0.25">
      <c r="A123" s="33" t="s">
        <v>31</v>
      </c>
      <c r="B123" t="s">
        <v>154</v>
      </c>
      <c r="C123">
        <v>96</v>
      </c>
      <c r="D123">
        <v>18</v>
      </c>
      <c r="E123">
        <v>19</v>
      </c>
      <c r="F123">
        <v>19</v>
      </c>
      <c r="G123">
        <v>12</v>
      </c>
      <c r="H123">
        <v>16</v>
      </c>
      <c r="I123">
        <v>17</v>
      </c>
      <c r="J123">
        <v>17</v>
      </c>
      <c r="K123">
        <v>23</v>
      </c>
      <c r="L123">
        <f t="shared" si="3"/>
        <v>17.625</v>
      </c>
      <c r="M123">
        <v>40</v>
      </c>
      <c r="N123">
        <f t="shared" si="4"/>
        <v>234412500</v>
      </c>
    </row>
    <row r="124" spans="1:14" x14ac:dyDescent="0.25">
      <c r="A124" s="33" t="s">
        <v>31</v>
      </c>
      <c r="B124" t="s">
        <v>154</v>
      </c>
      <c r="C124">
        <v>96</v>
      </c>
      <c r="D124">
        <v>10</v>
      </c>
      <c r="E124">
        <v>12</v>
      </c>
      <c r="F124">
        <v>18</v>
      </c>
      <c r="G124">
        <v>21</v>
      </c>
      <c r="H124">
        <v>25</v>
      </c>
      <c r="I124">
        <v>23</v>
      </c>
      <c r="J124">
        <v>18</v>
      </c>
      <c r="K124">
        <v>12</v>
      </c>
      <c r="L124">
        <f t="shared" si="3"/>
        <v>17.375</v>
      </c>
      <c r="M124">
        <v>40</v>
      </c>
      <c r="N124">
        <f t="shared" si="4"/>
        <v>231087500</v>
      </c>
    </row>
    <row r="125" spans="1:14" x14ac:dyDescent="0.25">
      <c r="A125" s="33" t="s">
        <v>31</v>
      </c>
      <c r="B125" t="s">
        <v>152</v>
      </c>
      <c r="C125">
        <v>96</v>
      </c>
      <c r="D125">
        <v>9</v>
      </c>
      <c r="E125">
        <v>8</v>
      </c>
      <c r="F125">
        <v>5</v>
      </c>
      <c r="G125">
        <v>4</v>
      </c>
      <c r="H125">
        <v>1</v>
      </c>
      <c r="I125">
        <v>4</v>
      </c>
      <c r="J125">
        <v>6</v>
      </c>
      <c r="K125">
        <v>3</v>
      </c>
      <c r="L125">
        <f t="shared" si="3"/>
        <v>5</v>
      </c>
      <c r="M125">
        <v>20</v>
      </c>
      <c r="N125">
        <f t="shared" si="4"/>
        <v>33250000</v>
      </c>
    </row>
    <row r="126" spans="1:14" x14ac:dyDescent="0.25">
      <c r="A126" s="33" t="s">
        <v>31</v>
      </c>
      <c r="B126" t="s">
        <v>152</v>
      </c>
      <c r="C126">
        <v>96</v>
      </c>
      <c r="D126">
        <v>3</v>
      </c>
      <c r="E126">
        <v>4</v>
      </c>
      <c r="F126">
        <v>2</v>
      </c>
      <c r="G126">
        <v>4</v>
      </c>
      <c r="H126">
        <v>5</v>
      </c>
      <c r="I126">
        <v>2</v>
      </c>
      <c r="J126">
        <v>5</v>
      </c>
      <c r="K126">
        <v>3</v>
      </c>
      <c r="L126">
        <f t="shared" si="3"/>
        <v>3.5</v>
      </c>
      <c r="M126">
        <v>20</v>
      </c>
      <c r="N126">
        <f t="shared" si="4"/>
        <v>23275000</v>
      </c>
    </row>
    <row r="127" spans="1:14" x14ac:dyDescent="0.25">
      <c r="A127" s="33" t="s">
        <v>31</v>
      </c>
      <c r="B127" t="s">
        <v>152</v>
      </c>
      <c r="C127">
        <v>96</v>
      </c>
      <c r="D127">
        <v>8</v>
      </c>
      <c r="E127">
        <v>3</v>
      </c>
      <c r="F127">
        <v>4</v>
      </c>
      <c r="G127">
        <v>3</v>
      </c>
      <c r="H127">
        <v>2</v>
      </c>
      <c r="I127">
        <v>4</v>
      </c>
      <c r="J127">
        <v>7</v>
      </c>
      <c r="K127">
        <v>5</v>
      </c>
      <c r="L127">
        <f t="shared" si="3"/>
        <v>4.5</v>
      </c>
      <c r="M127">
        <v>20</v>
      </c>
      <c r="N127">
        <f t="shared" si="4"/>
        <v>29925000</v>
      </c>
    </row>
    <row r="128" spans="1:14" x14ac:dyDescent="0.25">
      <c r="A128" s="33" t="s">
        <v>31</v>
      </c>
      <c r="B128" t="s">
        <v>153</v>
      </c>
      <c r="C128">
        <v>96</v>
      </c>
      <c r="D128">
        <v>3</v>
      </c>
      <c r="E128">
        <v>3</v>
      </c>
      <c r="F128">
        <v>2</v>
      </c>
      <c r="G128">
        <v>2</v>
      </c>
      <c r="H128">
        <v>2</v>
      </c>
      <c r="I128">
        <v>2</v>
      </c>
      <c r="J128">
        <v>3</v>
      </c>
      <c r="K128">
        <v>0</v>
      </c>
      <c r="L128">
        <f t="shared" si="3"/>
        <v>2.125</v>
      </c>
      <c r="M128">
        <v>1</v>
      </c>
      <c r="N128">
        <f t="shared" si="4"/>
        <v>706562.5</v>
      </c>
    </row>
    <row r="129" spans="1:14" x14ac:dyDescent="0.25">
      <c r="A129" s="33" t="s">
        <v>31</v>
      </c>
      <c r="B129" t="s">
        <v>153</v>
      </c>
      <c r="C129">
        <v>96</v>
      </c>
      <c r="D129">
        <v>1</v>
      </c>
      <c r="E129">
        <v>2</v>
      </c>
      <c r="F129">
        <v>3</v>
      </c>
      <c r="G129">
        <v>2</v>
      </c>
      <c r="H129">
        <v>2</v>
      </c>
      <c r="I129">
        <v>2</v>
      </c>
      <c r="J129">
        <v>3</v>
      </c>
      <c r="K129">
        <v>2</v>
      </c>
      <c r="L129">
        <f t="shared" si="3"/>
        <v>2.125</v>
      </c>
      <c r="M129">
        <v>1</v>
      </c>
      <c r="N129">
        <f t="shared" si="4"/>
        <v>706562.5</v>
      </c>
    </row>
    <row r="130" spans="1:14" x14ac:dyDescent="0.25">
      <c r="A130" s="33" t="s">
        <v>31</v>
      </c>
      <c r="B130" t="s">
        <v>153</v>
      </c>
      <c r="C130">
        <v>96</v>
      </c>
      <c r="D130">
        <v>1</v>
      </c>
      <c r="E130">
        <v>1</v>
      </c>
      <c r="F130">
        <v>3</v>
      </c>
      <c r="G130">
        <v>3</v>
      </c>
      <c r="H130">
        <v>2</v>
      </c>
      <c r="I130">
        <v>1</v>
      </c>
      <c r="J130">
        <v>0</v>
      </c>
      <c r="K130">
        <v>6</v>
      </c>
      <c r="L130">
        <f t="shared" si="3"/>
        <v>2.125</v>
      </c>
      <c r="M130">
        <v>1</v>
      </c>
      <c r="N130">
        <f t="shared" si="4"/>
        <v>706562.5</v>
      </c>
    </row>
    <row r="131" spans="1:14" x14ac:dyDescent="0.25">
      <c r="A131" s="33" t="s">
        <v>224</v>
      </c>
      <c r="B131" t="s">
        <v>154</v>
      </c>
      <c r="C131">
        <v>96</v>
      </c>
      <c r="D131">
        <v>25</v>
      </c>
      <c r="E131">
        <v>13</v>
      </c>
      <c r="F131">
        <v>18</v>
      </c>
      <c r="G131">
        <v>12</v>
      </c>
      <c r="H131">
        <v>8</v>
      </c>
      <c r="I131">
        <v>7</v>
      </c>
      <c r="J131">
        <v>8</v>
      </c>
      <c r="K131">
        <v>10</v>
      </c>
      <c r="L131">
        <f t="shared" ref="L131:L157" si="5">AVERAGE(D131:K131)</f>
        <v>12.625</v>
      </c>
      <c r="M131">
        <v>40</v>
      </c>
      <c r="N131">
        <f t="shared" si="4"/>
        <v>167912500</v>
      </c>
    </row>
    <row r="132" spans="1:14" x14ac:dyDescent="0.25">
      <c r="A132" s="33" t="s">
        <v>224</v>
      </c>
      <c r="B132" t="s">
        <v>154</v>
      </c>
      <c r="C132">
        <v>96</v>
      </c>
      <c r="D132">
        <v>11</v>
      </c>
      <c r="E132">
        <v>7</v>
      </c>
      <c r="F132">
        <v>11</v>
      </c>
      <c r="G132">
        <v>9</v>
      </c>
      <c r="H132">
        <v>10</v>
      </c>
      <c r="I132">
        <v>8</v>
      </c>
      <c r="J132">
        <v>8</v>
      </c>
      <c r="K132">
        <v>11</v>
      </c>
      <c r="L132">
        <f t="shared" si="5"/>
        <v>9.375</v>
      </c>
      <c r="M132">
        <v>40</v>
      </c>
      <c r="N132">
        <f t="shared" ref="N132:N157" si="6">10000000*L132*M132*1.33/40</f>
        <v>124687500</v>
      </c>
    </row>
    <row r="133" spans="1:14" x14ac:dyDescent="0.25">
      <c r="A133" s="33" t="s">
        <v>224</v>
      </c>
      <c r="B133" t="s">
        <v>154</v>
      </c>
      <c r="C133">
        <v>96</v>
      </c>
      <c r="D133">
        <v>5</v>
      </c>
      <c r="E133">
        <v>5</v>
      </c>
      <c r="F133">
        <v>9</v>
      </c>
      <c r="G133">
        <v>4</v>
      </c>
      <c r="H133">
        <v>4</v>
      </c>
      <c r="I133">
        <v>6</v>
      </c>
      <c r="J133">
        <v>5</v>
      </c>
      <c r="K133">
        <v>7</v>
      </c>
      <c r="L133">
        <f t="shared" si="5"/>
        <v>5.625</v>
      </c>
      <c r="M133">
        <v>40</v>
      </c>
      <c r="N133">
        <f t="shared" si="6"/>
        <v>74812500</v>
      </c>
    </row>
    <row r="134" spans="1:14" x14ac:dyDescent="0.25">
      <c r="A134" s="33" t="s">
        <v>224</v>
      </c>
      <c r="B134" t="s">
        <v>152</v>
      </c>
      <c r="C134">
        <v>96</v>
      </c>
      <c r="D134">
        <v>17</v>
      </c>
      <c r="E134">
        <v>18</v>
      </c>
      <c r="F134">
        <v>15</v>
      </c>
      <c r="G134">
        <v>6</v>
      </c>
      <c r="H134">
        <v>10</v>
      </c>
      <c r="I134">
        <v>13</v>
      </c>
      <c r="J134">
        <v>11</v>
      </c>
      <c r="K134">
        <v>15</v>
      </c>
      <c r="L134">
        <f t="shared" si="5"/>
        <v>13.125</v>
      </c>
      <c r="M134">
        <v>20</v>
      </c>
      <c r="N134">
        <f t="shared" si="6"/>
        <v>87281250</v>
      </c>
    </row>
    <row r="135" spans="1:14" x14ac:dyDescent="0.25">
      <c r="A135" s="33" t="s">
        <v>224</v>
      </c>
      <c r="B135" t="s">
        <v>152</v>
      </c>
      <c r="C135">
        <v>96</v>
      </c>
      <c r="D135">
        <v>11</v>
      </c>
      <c r="E135">
        <v>3</v>
      </c>
      <c r="F135">
        <v>9</v>
      </c>
      <c r="G135">
        <v>5</v>
      </c>
      <c r="H135">
        <v>3</v>
      </c>
      <c r="I135">
        <v>10</v>
      </c>
      <c r="J135">
        <v>14</v>
      </c>
      <c r="K135">
        <v>9</v>
      </c>
      <c r="L135">
        <f t="shared" si="5"/>
        <v>8</v>
      </c>
      <c r="M135">
        <v>20</v>
      </c>
      <c r="N135">
        <f t="shared" si="6"/>
        <v>53200000</v>
      </c>
    </row>
    <row r="136" spans="1:14" x14ac:dyDescent="0.25">
      <c r="A136" s="33" t="s">
        <v>224</v>
      </c>
      <c r="B136" t="s">
        <v>152</v>
      </c>
      <c r="C136">
        <v>96</v>
      </c>
      <c r="D136">
        <v>9</v>
      </c>
      <c r="E136">
        <v>10</v>
      </c>
      <c r="F136">
        <v>10</v>
      </c>
      <c r="G136">
        <v>14</v>
      </c>
      <c r="H136">
        <v>10</v>
      </c>
      <c r="I136">
        <v>10</v>
      </c>
      <c r="J136">
        <v>9</v>
      </c>
      <c r="K136">
        <v>9</v>
      </c>
      <c r="L136">
        <f t="shared" si="5"/>
        <v>10.125</v>
      </c>
      <c r="M136">
        <v>20</v>
      </c>
      <c r="N136">
        <f t="shared" si="6"/>
        <v>67331250</v>
      </c>
    </row>
    <row r="137" spans="1:14" x14ac:dyDescent="0.25">
      <c r="A137" s="33" t="s">
        <v>224</v>
      </c>
      <c r="B137" t="s">
        <v>153</v>
      </c>
      <c r="C137">
        <v>96</v>
      </c>
      <c r="D137">
        <v>1</v>
      </c>
      <c r="E137">
        <v>2</v>
      </c>
      <c r="F137">
        <v>1</v>
      </c>
      <c r="G137">
        <v>4</v>
      </c>
      <c r="H137">
        <v>2</v>
      </c>
      <c r="I137">
        <v>1</v>
      </c>
      <c r="J137">
        <v>2</v>
      </c>
      <c r="K137">
        <v>0</v>
      </c>
      <c r="L137">
        <f t="shared" si="5"/>
        <v>1.625</v>
      </c>
      <c r="M137">
        <v>1</v>
      </c>
      <c r="N137">
        <f t="shared" si="6"/>
        <v>540312.5</v>
      </c>
    </row>
    <row r="138" spans="1:14" x14ac:dyDescent="0.25">
      <c r="A138" s="33" t="s">
        <v>224</v>
      </c>
      <c r="B138" t="s">
        <v>153</v>
      </c>
      <c r="C138">
        <v>96</v>
      </c>
      <c r="D138">
        <v>3</v>
      </c>
      <c r="E138">
        <v>6</v>
      </c>
      <c r="F138">
        <v>2</v>
      </c>
      <c r="G138">
        <v>1</v>
      </c>
      <c r="H138">
        <v>1</v>
      </c>
      <c r="I138">
        <v>0</v>
      </c>
      <c r="J138">
        <v>2</v>
      </c>
      <c r="K138">
        <v>1</v>
      </c>
      <c r="L138">
        <f t="shared" si="5"/>
        <v>2</v>
      </c>
      <c r="M138">
        <v>1</v>
      </c>
      <c r="N138">
        <f t="shared" si="6"/>
        <v>665000</v>
      </c>
    </row>
    <row r="139" spans="1:14" x14ac:dyDescent="0.25">
      <c r="A139" s="33" t="s">
        <v>224</v>
      </c>
      <c r="B139" t="s">
        <v>153</v>
      </c>
      <c r="C139">
        <v>96</v>
      </c>
      <c r="D139">
        <v>3</v>
      </c>
      <c r="E139">
        <v>2</v>
      </c>
      <c r="F139">
        <v>0</v>
      </c>
      <c r="G139">
        <v>1</v>
      </c>
      <c r="H139">
        <v>3</v>
      </c>
      <c r="I139">
        <v>1</v>
      </c>
      <c r="J139">
        <v>1</v>
      </c>
      <c r="K139">
        <v>2</v>
      </c>
      <c r="L139">
        <f t="shared" si="5"/>
        <v>1.625</v>
      </c>
      <c r="M139">
        <v>1</v>
      </c>
      <c r="N139">
        <f t="shared" si="6"/>
        <v>540312.5</v>
      </c>
    </row>
    <row r="140" spans="1:14" x14ac:dyDescent="0.25">
      <c r="A140" s="33" t="s">
        <v>228</v>
      </c>
      <c r="B140" t="s">
        <v>154</v>
      </c>
      <c r="C140">
        <v>96</v>
      </c>
      <c r="D140">
        <v>16</v>
      </c>
      <c r="E140">
        <v>12</v>
      </c>
      <c r="F140">
        <v>7</v>
      </c>
      <c r="G140">
        <v>12</v>
      </c>
      <c r="H140">
        <v>10</v>
      </c>
      <c r="I140">
        <v>15</v>
      </c>
      <c r="J140">
        <v>11</v>
      </c>
      <c r="K140">
        <v>13</v>
      </c>
      <c r="L140">
        <f t="shared" si="5"/>
        <v>12</v>
      </c>
      <c r="M140">
        <v>40</v>
      </c>
      <c r="N140">
        <f t="shared" si="6"/>
        <v>159600000</v>
      </c>
    </row>
    <row r="141" spans="1:14" x14ac:dyDescent="0.25">
      <c r="A141" s="33" t="s">
        <v>228</v>
      </c>
      <c r="B141" t="s">
        <v>154</v>
      </c>
      <c r="C141">
        <v>96</v>
      </c>
      <c r="D141">
        <v>14</v>
      </c>
      <c r="E141">
        <v>12</v>
      </c>
      <c r="F141">
        <v>12</v>
      </c>
      <c r="G141">
        <v>14</v>
      </c>
      <c r="H141">
        <v>8</v>
      </c>
      <c r="I141">
        <v>15</v>
      </c>
      <c r="J141">
        <v>15</v>
      </c>
      <c r="K141">
        <v>13</v>
      </c>
      <c r="L141">
        <f t="shared" si="5"/>
        <v>12.875</v>
      </c>
      <c r="M141">
        <v>40</v>
      </c>
      <c r="N141">
        <f t="shared" si="6"/>
        <v>171237500</v>
      </c>
    </row>
    <row r="142" spans="1:14" x14ac:dyDescent="0.25">
      <c r="A142" s="33" t="s">
        <v>228</v>
      </c>
      <c r="B142" t="s">
        <v>154</v>
      </c>
      <c r="C142">
        <v>96</v>
      </c>
      <c r="D142">
        <v>9</v>
      </c>
      <c r="E142">
        <v>8</v>
      </c>
      <c r="F142">
        <v>2</v>
      </c>
      <c r="G142">
        <v>1</v>
      </c>
      <c r="H142">
        <v>18</v>
      </c>
      <c r="I142">
        <v>9</v>
      </c>
      <c r="J142">
        <v>15</v>
      </c>
      <c r="K142">
        <v>14</v>
      </c>
      <c r="L142">
        <f t="shared" si="5"/>
        <v>9.5</v>
      </c>
      <c r="M142">
        <v>40</v>
      </c>
      <c r="N142">
        <f t="shared" si="6"/>
        <v>126350000</v>
      </c>
    </row>
    <row r="143" spans="1:14" x14ac:dyDescent="0.25">
      <c r="A143" s="33" t="s">
        <v>228</v>
      </c>
      <c r="B143" t="s">
        <v>152</v>
      </c>
      <c r="C143">
        <v>96</v>
      </c>
      <c r="D143">
        <v>5</v>
      </c>
      <c r="E143">
        <v>3</v>
      </c>
      <c r="F143">
        <v>2</v>
      </c>
      <c r="G143">
        <v>0</v>
      </c>
      <c r="H143">
        <v>2</v>
      </c>
      <c r="I143">
        <v>1</v>
      </c>
      <c r="J143">
        <v>5</v>
      </c>
      <c r="K143">
        <v>6</v>
      </c>
      <c r="L143">
        <f t="shared" si="5"/>
        <v>3</v>
      </c>
      <c r="M143">
        <v>20</v>
      </c>
      <c r="N143">
        <f t="shared" si="6"/>
        <v>19950000</v>
      </c>
    </row>
    <row r="144" spans="1:14" x14ac:dyDescent="0.25">
      <c r="A144" s="33" t="s">
        <v>228</v>
      </c>
      <c r="B144" t="s">
        <v>152</v>
      </c>
      <c r="C144">
        <v>96</v>
      </c>
      <c r="D144">
        <v>3</v>
      </c>
      <c r="E144">
        <v>5</v>
      </c>
      <c r="F144">
        <v>9</v>
      </c>
      <c r="G144">
        <v>3</v>
      </c>
      <c r="H144">
        <v>4</v>
      </c>
      <c r="I144">
        <v>2</v>
      </c>
      <c r="J144">
        <v>5</v>
      </c>
      <c r="K144">
        <v>2</v>
      </c>
      <c r="L144">
        <f t="shared" si="5"/>
        <v>4.125</v>
      </c>
      <c r="M144">
        <v>20</v>
      </c>
      <c r="N144">
        <f t="shared" si="6"/>
        <v>27431250</v>
      </c>
    </row>
    <row r="145" spans="1:14" x14ac:dyDescent="0.25">
      <c r="A145" s="33" t="s">
        <v>228</v>
      </c>
      <c r="B145" t="s">
        <v>152</v>
      </c>
      <c r="C145">
        <v>96</v>
      </c>
      <c r="D145">
        <v>5</v>
      </c>
      <c r="E145">
        <v>3</v>
      </c>
      <c r="F145">
        <v>2</v>
      </c>
      <c r="G145">
        <v>5</v>
      </c>
      <c r="H145">
        <v>2</v>
      </c>
      <c r="I145">
        <v>2</v>
      </c>
      <c r="J145">
        <v>2</v>
      </c>
      <c r="K145">
        <v>2</v>
      </c>
      <c r="L145">
        <f t="shared" si="5"/>
        <v>2.875</v>
      </c>
      <c r="M145">
        <v>20</v>
      </c>
      <c r="N145">
        <f t="shared" si="6"/>
        <v>19118750</v>
      </c>
    </row>
    <row r="146" spans="1:14" x14ac:dyDescent="0.25">
      <c r="A146" s="33" t="s">
        <v>228</v>
      </c>
      <c r="B146" t="s">
        <v>153</v>
      </c>
      <c r="C146">
        <v>96</v>
      </c>
      <c r="D146">
        <v>3</v>
      </c>
      <c r="E146">
        <v>2</v>
      </c>
      <c r="F146">
        <v>2</v>
      </c>
      <c r="G146">
        <v>2</v>
      </c>
      <c r="H146">
        <v>0</v>
      </c>
      <c r="I146">
        <v>2</v>
      </c>
      <c r="J146">
        <v>1</v>
      </c>
      <c r="K146">
        <v>0</v>
      </c>
      <c r="L146">
        <f t="shared" si="5"/>
        <v>1.5</v>
      </c>
      <c r="M146">
        <v>1</v>
      </c>
      <c r="N146">
        <f t="shared" si="6"/>
        <v>498750</v>
      </c>
    </row>
    <row r="147" spans="1:14" x14ac:dyDescent="0.25">
      <c r="A147" s="33" t="s">
        <v>228</v>
      </c>
      <c r="B147" t="s">
        <v>153</v>
      </c>
      <c r="C147">
        <v>96</v>
      </c>
      <c r="D147">
        <v>0</v>
      </c>
      <c r="E147">
        <v>0</v>
      </c>
      <c r="F147">
        <v>0</v>
      </c>
      <c r="G147">
        <v>2</v>
      </c>
      <c r="H147">
        <v>0</v>
      </c>
      <c r="I147">
        <v>0</v>
      </c>
      <c r="J147">
        <v>2</v>
      </c>
      <c r="K147">
        <v>1</v>
      </c>
      <c r="L147">
        <f t="shared" si="5"/>
        <v>0.625</v>
      </c>
      <c r="M147">
        <v>1</v>
      </c>
      <c r="N147">
        <f t="shared" si="6"/>
        <v>207812.5</v>
      </c>
    </row>
    <row r="148" spans="1:14" x14ac:dyDescent="0.25">
      <c r="A148" s="33" t="s">
        <v>228</v>
      </c>
      <c r="B148" t="s">
        <v>153</v>
      </c>
      <c r="C148">
        <v>96</v>
      </c>
      <c r="D148">
        <v>1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2</v>
      </c>
      <c r="K148">
        <v>2</v>
      </c>
      <c r="L148">
        <f t="shared" si="5"/>
        <v>0.75</v>
      </c>
      <c r="M148">
        <v>1</v>
      </c>
      <c r="N148">
        <f t="shared" si="6"/>
        <v>249375</v>
      </c>
    </row>
    <row r="149" spans="1:14" x14ac:dyDescent="0.25">
      <c r="A149" s="33" t="s">
        <v>214</v>
      </c>
      <c r="B149" t="s">
        <v>154</v>
      </c>
      <c r="C149">
        <v>96</v>
      </c>
      <c r="D149">
        <v>35</v>
      </c>
      <c r="E149">
        <v>29</v>
      </c>
      <c r="F149">
        <v>25</v>
      </c>
      <c r="G149">
        <v>21</v>
      </c>
      <c r="H149">
        <v>16</v>
      </c>
      <c r="I149">
        <v>16</v>
      </c>
      <c r="J149">
        <v>21</v>
      </c>
      <c r="K149">
        <v>20</v>
      </c>
      <c r="L149">
        <f t="shared" si="5"/>
        <v>22.875</v>
      </c>
      <c r="M149">
        <v>40</v>
      </c>
      <c r="N149">
        <f t="shared" si="6"/>
        <v>304237500</v>
      </c>
    </row>
    <row r="150" spans="1:14" x14ac:dyDescent="0.25">
      <c r="A150" s="33" t="s">
        <v>214</v>
      </c>
      <c r="B150" t="s">
        <v>154</v>
      </c>
      <c r="C150">
        <v>96</v>
      </c>
      <c r="D150">
        <v>23</v>
      </c>
      <c r="E150">
        <v>21</v>
      </c>
      <c r="F150">
        <v>16</v>
      </c>
      <c r="G150">
        <v>29</v>
      </c>
      <c r="H150">
        <v>23</v>
      </c>
      <c r="I150">
        <v>18</v>
      </c>
      <c r="J150">
        <v>22</v>
      </c>
      <c r="K150">
        <v>23</v>
      </c>
      <c r="L150">
        <f t="shared" si="5"/>
        <v>21.875</v>
      </c>
      <c r="M150">
        <v>40</v>
      </c>
      <c r="N150">
        <f t="shared" si="6"/>
        <v>290937500</v>
      </c>
    </row>
    <row r="151" spans="1:14" x14ac:dyDescent="0.25">
      <c r="A151" s="33" t="s">
        <v>214</v>
      </c>
      <c r="B151" t="s">
        <v>154</v>
      </c>
      <c r="C151">
        <v>96</v>
      </c>
      <c r="D151">
        <v>17</v>
      </c>
      <c r="E151">
        <v>18</v>
      </c>
      <c r="F151">
        <v>17</v>
      </c>
      <c r="G151">
        <v>17</v>
      </c>
      <c r="H151">
        <v>6</v>
      </c>
      <c r="I151">
        <v>15</v>
      </c>
      <c r="J151">
        <v>10</v>
      </c>
      <c r="K151">
        <v>16</v>
      </c>
      <c r="L151">
        <f t="shared" si="5"/>
        <v>14.5</v>
      </c>
      <c r="M151">
        <v>40</v>
      </c>
      <c r="N151">
        <f t="shared" si="6"/>
        <v>192850000</v>
      </c>
    </row>
    <row r="152" spans="1:14" x14ac:dyDescent="0.25">
      <c r="A152" s="33" t="s">
        <v>214</v>
      </c>
      <c r="B152" t="s">
        <v>152</v>
      </c>
      <c r="C152">
        <v>96</v>
      </c>
      <c r="D152">
        <v>8</v>
      </c>
      <c r="E152">
        <v>9</v>
      </c>
      <c r="F152">
        <v>8</v>
      </c>
      <c r="G152">
        <v>8</v>
      </c>
      <c r="H152">
        <v>4</v>
      </c>
      <c r="I152">
        <v>5</v>
      </c>
      <c r="J152">
        <v>7</v>
      </c>
      <c r="K152">
        <v>8</v>
      </c>
      <c r="L152">
        <f t="shared" si="5"/>
        <v>7.125</v>
      </c>
      <c r="M152">
        <v>20</v>
      </c>
      <c r="N152">
        <f t="shared" si="6"/>
        <v>47381250</v>
      </c>
    </row>
    <row r="153" spans="1:14" x14ac:dyDescent="0.25">
      <c r="A153" s="33" t="s">
        <v>214</v>
      </c>
      <c r="B153" t="s">
        <v>152</v>
      </c>
      <c r="C153">
        <v>96</v>
      </c>
      <c r="D153">
        <v>3</v>
      </c>
      <c r="E153">
        <v>2</v>
      </c>
      <c r="F153">
        <v>2</v>
      </c>
      <c r="G153">
        <v>6</v>
      </c>
      <c r="H153">
        <v>11</v>
      </c>
      <c r="I153">
        <v>3</v>
      </c>
      <c r="J153">
        <v>12</v>
      </c>
      <c r="K153">
        <v>5</v>
      </c>
      <c r="L153">
        <f t="shared" si="5"/>
        <v>5.5</v>
      </c>
      <c r="M153">
        <v>20</v>
      </c>
      <c r="N153">
        <f t="shared" si="6"/>
        <v>36575000</v>
      </c>
    </row>
    <row r="154" spans="1:14" x14ac:dyDescent="0.25">
      <c r="A154" s="33" t="s">
        <v>214</v>
      </c>
      <c r="B154" t="s">
        <v>152</v>
      </c>
      <c r="C154">
        <v>96</v>
      </c>
      <c r="D154">
        <v>9</v>
      </c>
      <c r="E154">
        <v>12</v>
      </c>
      <c r="F154">
        <v>4</v>
      </c>
      <c r="G154">
        <v>3</v>
      </c>
      <c r="H154">
        <v>2</v>
      </c>
      <c r="I154">
        <v>1</v>
      </c>
      <c r="J154">
        <v>6</v>
      </c>
      <c r="K154">
        <v>6</v>
      </c>
      <c r="L154">
        <f t="shared" si="5"/>
        <v>5.375</v>
      </c>
      <c r="M154">
        <v>20</v>
      </c>
      <c r="N154">
        <f t="shared" si="6"/>
        <v>35743750</v>
      </c>
    </row>
    <row r="155" spans="1:14" x14ac:dyDescent="0.25">
      <c r="A155" s="33" t="s">
        <v>214</v>
      </c>
      <c r="B155" t="s">
        <v>153</v>
      </c>
      <c r="C155">
        <v>96</v>
      </c>
      <c r="D155">
        <v>2</v>
      </c>
      <c r="E155">
        <v>1</v>
      </c>
      <c r="F155">
        <v>2</v>
      </c>
      <c r="G155">
        <v>0</v>
      </c>
      <c r="H155">
        <v>1</v>
      </c>
      <c r="I155">
        <v>0</v>
      </c>
      <c r="J155">
        <v>1</v>
      </c>
      <c r="K155">
        <v>2</v>
      </c>
      <c r="L155">
        <f t="shared" si="5"/>
        <v>1.125</v>
      </c>
      <c r="M155">
        <v>1</v>
      </c>
      <c r="N155">
        <f t="shared" si="6"/>
        <v>374062.5</v>
      </c>
    </row>
    <row r="156" spans="1:14" x14ac:dyDescent="0.25">
      <c r="A156" s="33" t="s">
        <v>214</v>
      </c>
      <c r="B156" t="s">
        <v>153</v>
      </c>
      <c r="C156">
        <v>96</v>
      </c>
      <c r="D156">
        <v>4</v>
      </c>
      <c r="E156">
        <v>0</v>
      </c>
      <c r="F156">
        <v>0</v>
      </c>
      <c r="G156">
        <v>3</v>
      </c>
      <c r="H156">
        <v>0</v>
      </c>
      <c r="I156">
        <v>3</v>
      </c>
      <c r="J156">
        <v>1</v>
      </c>
      <c r="K156">
        <v>4</v>
      </c>
      <c r="L156">
        <f t="shared" si="5"/>
        <v>1.875</v>
      </c>
      <c r="M156">
        <v>1</v>
      </c>
      <c r="N156">
        <f t="shared" si="6"/>
        <v>623437.5</v>
      </c>
    </row>
    <row r="157" spans="1:14" x14ac:dyDescent="0.25">
      <c r="A157" s="33" t="s">
        <v>214</v>
      </c>
      <c r="B157" t="s">
        <v>153</v>
      </c>
      <c r="C157">
        <v>96</v>
      </c>
      <c r="D157">
        <v>3</v>
      </c>
      <c r="E157">
        <v>1</v>
      </c>
      <c r="F157">
        <v>0</v>
      </c>
      <c r="G157">
        <v>2</v>
      </c>
      <c r="H157">
        <v>0</v>
      </c>
      <c r="I157">
        <v>2</v>
      </c>
      <c r="J157">
        <v>3</v>
      </c>
      <c r="K157">
        <v>2</v>
      </c>
      <c r="L157">
        <f t="shared" si="5"/>
        <v>1.625</v>
      </c>
      <c r="M157">
        <v>1</v>
      </c>
      <c r="N157">
        <f t="shared" si="6"/>
        <v>540312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E7ABC-9DC3-4791-84E9-D5E8854E48DE}">
  <dimension ref="A1:I13"/>
  <sheetViews>
    <sheetView workbookViewId="0">
      <selection activeCell="N10" sqref="N10"/>
    </sheetView>
  </sheetViews>
  <sheetFormatPr defaultRowHeight="15" x14ac:dyDescent="0.25"/>
  <sheetData>
    <row r="1" spans="1:9" ht="75" x14ac:dyDescent="0.25">
      <c r="A1" s="31" t="s">
        <v>30</v>
      </c>
      <c r="B1" s="22" t="s">
        <v>211</v>
      </c>
      <c r="C1" s="22" t="s">
        <v>212</v>
      </c>
      <c r="D1" s="22" t="s">
        <v>217</v>
      </c>
      <c r="E1" s="22" t="s">
        <v>216</v>
      </c>
      <c r="F1" s="22" t="s">
        <v>218</v>
      </c>
      <c r="G1" s="22" t="s">
        <v>225</v>
      </c>
      <c r="H1" s="22" t="s">
        <v>226</v>
      </c>
      <c r="I1" s="22" t="s">
        <v>227</v>
      </c>
    </row>
    <row r="2" spans="1:9" x14ac:dyDescent="0.25">
      <c r="A2" t="s">
        <v>32</v>
      </c>
      <c r="B2" s="20">
        <v>1131520</v>
      </c>
      <c r="C2" s="20">
        <v>725500</v>
      </c>
      <c r="D2" s="20">
        <v>867000</v>
      </c>
      <c r="E2" s="20">
        <v>657080</v>
      </c>
      <c r="F2" s="20">
        <v>518840</v>
      </c>
      <c r="G2" s="20">
        <v>588820</v>
      </c>
      <c r="H2" s="20">
        <v>632780</v>
      </c>
      <c r="I2" s="20">
        <v>550160</v>
      </c>
    </row>
    <row r="3" spans="1:9" x14ac:dyDescent="0.25">
      <c r="A3" t="s">
        <v>33</v>
      </c>
      <c r="B3" s="20">
        <v>454608</v>
      </c>
      <c r="C3" s="20">
        <v>308784</v>
      </c>
      <c r="D3" s="20">
        <v>476448</v>
      </c>
      <c r="E3" s="20">
        <v>622216</v>
      </c>
      <c r="F3" s="20">
        <v>535500</v>
      </c>
      <c r="G3" s="20">
        <v>658924</v>
      </c>
      <c r="H3" s="20">
        <v>559104</v>
      </c>
      <c r="I3" s="20">
        <v>427812</v>
      </c>
    </row>
    <row r="4" spans="1:9" x14ac:dyDescent="0.25">
      <c r="A4" t="s">
        <v>34</v>
      </c>
      <c r="B4" s="20">
        <v>1033786</v>
      </c>
      <c r="C4" s="20">
        <v>475410</v>
      </c>
      <c r="D4" s="20">
        <v>665366</v>
      </c>
      <c r="E4" s="20">
        <v>586196</v>
      </c>
      <c r="F4" s="20">
        <v>593138</v>
      </c>
      <c r="G4" s="20">
        <v>1042964</v>
      </c>
      <c r="H4" s="20">
        <v>586274</v>
      </c>
      <c r="I4" s="20">
        <v>507858</v>
      </c>
    </row>
    <row r="5" spans="1:9" x14ac:dyDescent="0.25">
      <c r="B5" s="20"/>
      <c r="C5" s="20"/>
      <c r="D5" s="20"/>
      <c r="E5" s="20"/>
      <c r="F5" s="20"/>
      <c r="G5" s="20"/>
      <c r="H5" s="20"/>
      <c r="I5" s="20"/>
    </row>
    <row r="6" spans="1:9" x14ac:dyDescent="0.25">
      <c r="A6" t="s">
        <v>155</v>
      </c>
      <c r="B6" s="20">
        <v>2431000</v>
      </c>
      <c r="C6" s="20">
        <v>396700</v>
      </c>
      <c r="D6" s="20">
        <v>3381450</v>
      </c>
      <c r="E6" s="20">
        <v>1907150</v>
      </c>
      <c r="F6" s="20">
        <v>3675</v>
      </c>
      <c r="G6" s="20">
        <v>7525</v>
      </c>
      <c r="H6" s="20">
        <v>2119375</v>
      </c>
      <c r="I6" s="20">
        <v>142275</v>
      </c>
    </row>
    <row r="7" spans="1:9" x14ac:dyDescent="0.25">
      <c r="A7" t="s">
        <v>156</v>
      </c>
      <c r="B7" s="20">
        <v>1751620</v>
      </c>
      <c r="C7" s="20">
        <v>514748</v>
      </c>
      <c r="D7" s="20">
        <v>3856840</v>
      </c>
      <c r="E7" s="20">
        <v>651638</v>
      </c>
      <c r="F7" s="20">
        <v>47840</v>
      </c>
      <c r="G7" s="20">
        <v>51454</v>
      </c>
      <c r="H7" s="20">
        <v>2348060</v>
      </c>
      <c r="I7" s="20">
        <v>874406</v>
      </c>
    </row>
    <row r="8" spans="1:9" x14ac:dyDescent="0.25">
      <c r="A8" t="s">
        <v>157</v>
      </c>
      <c r="B8" s="20">
        <v>1932000</v>
      </c>
      <c r="C8" s="20">
        <v>226856</v>
      </c>
      <c r="D8" s="20">
        <v>1615768</v>
      </c>
      <c r="E8" s="20">
        <v>845516</v>
      </c>
      <c r="F8" s="20">
        <v>136528</v>
      </c>
      <c r="G8" s="20">
        <v>364252</v>
      </c>
      <c r="H8" s="20">
        <v>2376892</v>
      </c>
      <c r="I8" s="20">
        <v>729316</v>
      </c>
    </row>
    <row r="10" spans="1:9" x14ac:dyDescent="0.25">
      <c r="A10" s="30" t="s">
        <v>220</v>
      </c>
    </row>
    <row r="11" spans="1:9" x14ac:dyDescent="0.25">
      <c r="A11" t="s">
        <v>158</v>
      </c>
      <c r="B11">
        <f t="shared" ref="B11:I13" si="0">B6/B2</f>
        <v>2.1484375</v>
      </c>
      <c r="C11">
        <f t="shared" si="0"/>
        <v>0.54679531357684352</v>
      </c>
      <c r="D11">
        <f t="shared" si="0"/>
        <v>3.9001730103806227</v>
      </c>
      <c r="E11">
        <f t="shared" si="0"/>
        <v>2.9024624094478604</v>
      </c>
      <c r="F11">
        <f t="shared" si="0"/>
        <v>7.0831084727468966E-3</v>
      </c>
      <c r="G11">
        <f t="shared" si="0"/>
        <v>1.2779796881899392E-2</v>
      </c>
      <c r="H11">
        <f t="shared" si="0"/>
        <v>3.3493078163026646</v>
      </c>
      <c r="I11">
        <f t="shared" si="0"/>
        <v>0.25860658717464008</v>
      </c>
    </row>
    <row r="12" spans="1:9" x14ac:dyDescent="0.25">
      <c r="B12">
        <f t="shared" si="0"/>
        <v>3.8530338225460175</v>
      </c>
      <c r="C12">
        <f t="shared" si="0"/>
        <v>1.6670164257215401</v>
      </c>
      <c r="D12">
        <f t="shared" si="0"/>
        <v>8.0949862314460344</v>
      </c>
      <c r="E12">
        <f t="shared" si="0"/>
        <v>1.0472858300011572</v>
      </c>
      <c r="F12">
        <f t="shared" si="0"/>
        <v>8.9337068160597569E-2</v>
      </c>
      <c r="G12">
        <f t="shared" si="0"/>
        <v>7.8087913021835598E-2</v>
      </c>
      <c r="H12">
        <f t="shared" si="0"/>
        <v>4.1996837797619051</v>
      </c>
      <c r="I12">
        <f t="shared" si="0"/>
        <v>2.0439024618290276</v>
      </c>
    </row>
    <row r="13" spans="1:9" x14ac:dyDescent="0.25">
      <c r="B13">
        <f t="shared" si="0"/>
        <v>1.868858738655776</v>
      </c>
      <c r="C13">
        <f t="shared" si="0"/>
        <v>0.47717969752424222</v>
      </c>
      <c r="D13">
        <f t="shared" si="0"/>
        <v>2.4283897884773191</v>
      </c>
      <c r="E13">
        <f t="shared" si="0"/>
        <v>1.4423776347842701</v>
      </c>
      <c r="F13">
        <f t="shared" si="0"/>
        <v>0.23017914886586258</v>
      </c>
      <c r="G13">
        <f t="shared" si="0"/>
        <v>0.34924695387376747</v>
      </c>
      <c r="H13">
        <f t="shared" si="0"/>
        <v>4.0542340270931341</v>
      </c>
      <c r="I13">
        <f t="shared" si="0"/>
        <v>1.43606283646216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A56FE-C3E1-4C4F-BAAA-849B45BB246E}">
  <dimension ref="A1:J49"/>
  <sheetViews>
    <sheetView workbookViewId="0">
      <selection activeCell="L25" sqref="L25"/>
    </sheetView>
  </sheetViews>
  <sheetFormatPr defaultRowHeight="15" x14ac:dyDescent="0.25"/>
  <sheetData>
    <row r="1" spans="1:10" ht="60" x14ac:dyDescent="0.25">
      <c r="A1" s="22" t="s">
        <v>43</v>
      </c>
      <c r="B1" s="22" t="s">
        <v>44</v>
      </c>
      <c r="C1" s="22" t="s">
        <v>45</v>
      </c>
      <c r="D1" s="22" t="s">
        <v>46</v>
      </c>
      <c r="E1" s="22" t="s">
        <v>47</v>
      </c>
      <c r="F1" s="22" t="s">
        <v>48</v>
      </c>
      <c r="G1" s="22" t="s">
        <v>49</v>
      </c>
      <c r="H1" s="22" t="s">
        <v>50</v>
      </c>
      <c r="I1" s="22" t="s">
        <v>51</v>
      </c>
      <c r="J1" s="22" t="s">
        <v>141</v>
      </c>
    </row>
    <row r="2" spans="1:10" x14ac:dyDescent="0.25">
      <c r="A2" t="s">
        <v>52</v>
      </c>
      <c r="B2" t="s">
        <v>53</v>
      </c>
      <c r="C2" t="s">
        <v>54</v>
      </c>
      <c r="D2" t="s">
        <v>55</v>
      </c>
      <c r="E2" t="s">
        <v>56</v>
      </c>
      <c r="F2">
        <v>12.619360009999999</v>
      </c>
      <c r="G2">
        <v>12.619360009999999</v>
      </c>
      <c r="H2">
        <v>0</v>
      </c>
    </row>
    <row r="3" spans="1:10" x14ac:dyDescent="0.25">
      <c r="A3" t="s">
        <v>57</v>
      </c>
      <c r="B3" t="s">
        <v>53</v>
      </c>
      <c r="C3" t="s">
        <v>54</v>
      </c>
      <c r="D3" t="s">
        <v>58</v>
      </c>
      <c r="E3" t="s">
        <v>56</v>
      </c>
      <c r="F3">
        <v>12.55876048</v>
      </c>
      <c r="G3">
        <v>12.55876048</v>
      </c>
      <c r="H3">
        <v>0</v>
      </c>
    </row>
    <row r="4" spans="1:10" x14ac:dyDescent="0.25">
      <c r="A4" t="s">
        <v>59</v>
      </c>
      <c r="B4" t="s">
        <v>53</v>
      </c>
      <c r="C4" t="s">
        <v>54</v>
      </c>
      <c r="D4" t="s">
        <v>60</v>
      </c>
      <c r="E4" t="s">
        <v>56</v>
      </c>
      <c r="F4">
        <v>12.392308999999999</v>
      </c>
      <c r="G4">
        <v>12.392308999999999</v>
      </c>
      <c r="H4">
        <v>0</v>
      </c>
    </row>
    <row r="5" spans="1:10" x14ac:dyDescent="0.25">
      <c r="A5" t="s">
        <v>61</v>
      </c>
      <c r="B5" t="s">
        <v>53</v>
      </c>
      <c r="C5" t="s">
        <v>54</v>
      </c>
      <c r="D5" t="s">
        <v>62</v>
      </c>
      <c r="E5" t="s">
        <v>56</v>
      </c>
      <c r="F5">
        <v>11.608755179999999</v>
      </c>
      <c r="G5">
        <v>11.608755179999999</v>
      </c>
      <c r="H5">
        <v>0</v>
      </c>
    </row>
    <row r="6" spans="1:10" x14ac:dyDescent="0.25">
      <c r="A6" t="s">
        <v>63</v>
      </c>
      <c r="B6" t="s">
        <v>53</v>
      </c>
      <c r="C6" t="s">
        <v>54</v>
      </c>
      <c r="D6" t="s">
        <v>64</v>
      </c>
      <c r="E6" t="s">
        <v>56</v>
      </c>
      <c r="F6">
        <v>11.7482743</v>
      </c>
      <c r="G6">
        <v>11.7482743</v>
      </c>
      <c r="H6">
        <v>0</v>
      </c>
    </row>
    <row r="7" spans="1:10" x14ac:dyDescent="0.25">
      <c r="A7" t="s">
        <v>65</v>
      </c>
      <c r="B7" t="s">
        <v>53</v>
      </c>
      <c r="C7" t="s">
        <v>54</v>
      </c>
      <c r="D7" t="s">
        <v>66</v>
      </c>
      <c r="E7" t="s">
        <v>56</v>
      </c>
      <c r="F7">
        <v>11.54057712</v>
      </c>
      <c r="G7">
        <v>11.54057712</v>
      </c>
      <c r="H7">
        <v>0</v>
      </c>
    </row>
    <row r="8" spans="1:10" x14ac:dyDescent="0.25">
      <c r="A8" t="s">
        <v>67</v>
      </c>
      <c r="B8" t="s">
        <v>53</v>
      </c>
      <c r="C8" t="s">
        <v>54</v>
      </c>
      <c r="D8" t="s">
        <v>68</v>
      </c>
      <c r="E8" t="s">
        <v>56</v>
      </c>
      <c r="F8">
        <v>11.23734964</v>
      </c>
      <c r="G8">
        <v>11.23734964</v>
      </c>
      <c r="H8">
        <v>0</v>
      </c>
    </row>
    <row r="9" spans="1:10" x14ac:dyDescent="0.25">
      <c r="A9" t="s">
        <v>69</v>
      </c>
      <c r="B9" t="s">
        <v>53</v>
      </c>
      <c r="C9" t="s">
        <v>54</v>
      </c>
      <c r="D9" t="s">
        <v>70</v>
      </c>
      <c r="E9" t="s">
        <v>56</v>
      </c>
      <c r="F9">
        <v>11.252240309999999</v>
      </c>
      <c r="G9">
        <v>11.252240309999999</v>
      </c>
      <c r="H9">
        <v>0</v>
      </c>
    </row>
    <row r="10" spans="1:10" x14ac:dyDescent="0.25">
      <c r="A10" t="s">
        <v>71</v>
      </c>
      <c r="B10" t="s">
        <v>53</v>
      </c>
      <c r="C10" t="s">
        <v>54</v>
      </c>
      <c r="D10" t="s">
        <v>72</v>
      </c>
      <c r="E10" t="s">
        <v>56</v>
      </c>
      <c r="F10">
        <v>11.074316209999999</v>
      </c>
      <c r="G10">
        <v>11.074316209999999</v>
      </c>
      <c r="H10">
        <v>0</v>
      </c>
    </row>
    <row r="11" spans="1:10" x14ac:dyDescent="0.25">
      <c r="A11" t="s">
        <v>73</v>
      </c>
      <c r="B11" t="s">
        <v>53</v>
      </c>
      <c r="C11" t="s">
        <v>54</v>
      </c>
      <c r="D11" t="s">
        <v>74</v>
      </c>
      <c r="E11" t="s">
        <v>56</v>
      </c>
      <c r="F11">
        <v>11.81570881</v>
      </c>
      <c r="G11">
        <v>11.81570881</v>
      </c>
      <c r="H11">
        <v>0</v>
      </c>
    </row>
    <row r="12" spans="1:10" x14ac:dyDescent="0.25">
      <c r="A12" t="s">
        <v>75</v>
      </c>
      <c r="B12" t="s">
        <v>53</v>
      </c>
      <c r="C12" t="s">
        <v>54</v>
      </c>
      <c r="D12" t="s">
        <v>76</v>
      </c>
      <c r="E12" t="s">
        <v>56</v>
      </c>
      <c r="F12">
        <v>11.856319989999999</v>
      </c>
      <c r="G12">
        <v>11.856319989999999</v>
      </c>
      <c r="H12">
        <v>0</v>
      </c>
    </row>
    <row r="13" spans="1:10" x14ac:dyDescent="0.25">
      <c r="A13" t="s">
        <v>77</v>
      </c>
      <c r="B13" t="s">
        <v>53</v>
      </c>
      <c r="C13" t="s">
        <v>54</v>
      </c>
      <c r="D13" t="s">
        <v>78</v>
      </c>
      <c r="E13" t="s">
        <v>56</v>
      </c>
      <c r="F13">
        <v>11.84457216</v>
      </c>
      <c r="G13">
        <v>11.84457216</v>
      </c>
      <c r="H13">
        <v>0</v>
      </c>
    </row>
    <row r="14" spans="1:10" x14ac:dyDescent="0.25">
      <c r="A14" t="s">
        <v>79</v>
      </c>
      <c r="B14" t="s">
        <v>53</v>
      </c>
      <c r="C14" t="s">
        <v>54</v>
      </c>
      <c r="D14" t="s">
        <v>55</v>
      </c>
      <c r="E14">
        <v>7.6</v>
      </c>
      <c r="F14">
        <v>12.1355605</v>
      </c>
      <c r="G14">
        <v>12.1355605</v>
      </c>
      <c r="H14">
        <v>0</v>
      </c>
    </row>
    <row r="15" spans="1:10" x14ac:dyDescent="0.25">
      <c r="A15" t="s">
        <v>80</v>
      </c>
      <c r="B15" t="s">
        <v>53</v>
      </c>
      <c r="C15" t="s">
        <v>54</v>
      </c>
      <c r="D15" t="s">
        <v>58</v>
      </c>
      <c r="E15">
        <v>7.6</v>
      </c>
      <c r="F15">
        <v>12.2016402</v>
      </c>
      <c r="G15">
        <v>12.2016402</v>
      </c>
      <c r="H15">
        <v>0</v>
      </c>
    </row>
    <row r="16" spans="1:10" x14ac:dyDescent="0.25">
      <c r="A16" t="s">
        <v>81</v>
      </c>
      <c r="B16" t="s">
        <v>53</v>
      </c>
      <c r="C16" t="s">
        <v>54</v>
      </c>
      <c r="D16" t="s">
        <v>60</v>
      </c>
      <c r="E16">
        <v>7.6</v>
      </c>
      <c r="F16">
        <v>12.263679</v>
      </c>
      <c r="G16">
        <v>12.263679</v>
      </c>
      <c r="H16">
        <v>0</v>
      </c>
    </row>
    <row r="17" spans="1:10" x14ac:dyDescent="0.25">
      <c r="A17" t="s">
        <v>82</v>
      </c>
      <c r="B17" t="s">
        <v>53</v>
      </c>
      <c r="C17" t="s">
        <v>54</v>
      </c>
      <c r="D17" t="s">
        <v>62</v>
      </c>
      <c r="E17">
        <v>7.6</v>
      </c>
      <c r="F17">
        <v>11.799246439999999</v>
      </c>
      <c r="G17">
        <v>11.799246439999999</v>
      </c>
      <c r="H17">
        <v>0</v>
      </c>
    </row>
    <row r="18" spans="1:10" x14ac:dyDescent="0.25">
      <c r="A18" t="s">
        <v>83</v>
      </c>
      <c r="B18" t="s">
        <v>53</v>
      </c>
      <c r="C18" t="s">
        <v>54</v>
      </c>
      <c r="D18" t="s">
        <v>64</v>
      </c>
      <c r="E18">
        <v>7.6</v>
      </c>
      <c r="F18">
        <v>11.90476252</v>
      </c>
      <c r="G18">
        <v>11.90476252</v>
      </c>
      <c r="H18">
        <v>0</v>
      </c>
    </row>
    <row r="19" spans="1:10" x14ac:dyDescent="0.25">
      <c r="A19" t="s">
        <v>84</v>
      </c>
      <c r="B19" t="s">
        <v>53</v>
      </c>
      <c r="C19" t="s">
        <v>54</v>
      </c>
      <c r="D19" t="s">
        <v>66</v>
      </c>
      <c r="E19">
        <v>7.6</v>
      </c>
      <c r="F19">
        <v>11.75162682</v>
      </c>
      <c r="G19">
        <v>11.75162682</v>
      </c>
      <c r="H19">
        <v>0</v>
      </c>
    </row>
    <row r="20" spans="1:10" x14ac:dyDescent="0.25">
      <c r="A20" t="s">
        <v>85</v>
      </c>
      <c r="B20" t="s">
        <v>53</v>
      </c>
      <c r="C20" t="s">
        <v>54</v>
      </c>
      <c r="D20" t="s">
        <v>68</v>
      </c>
      <c r="E20">
        <v>7.6</v>
      </c>
      <c r="F20">
        <v>10.856507199999999</v>
      </c>
      <c r="G20">
        <v>10.856507199999999</v>
      </c>
      <c r="H20">
        <v>0</v>
      </c>
    </row>
    <row r="21" spans="1:10" x14ac:dyDescent="0.25">
      <c r="A21" t="s">
        <v>86</v>
      </c>
      <c r="B21" t="s">
        <v>53</v>
      </c>
      <c r="C21" t="s">
        <v>54</v>
      </c>
      <c r="D21" t="s">
        <v>70</v>
      </c>
      <c r="E21">
        <v>7.6</v>
      </c>
      <c r="F21">
        <v>11.26992274</v>
      </c>
      <c r="G21">
        <v>11.26992274</v>
      </c>
      <c r="H21">
        <v>0</v>
      </c>
    </row>
    <row r="22" spans="1:10" x14ac:dyDescent="0.25">
      <c r="A22" t="s">
        <v>87</v>
      </c>
      <c r="B22" t="s">
        <v>53</v>
      </c>
      <c r="C22" t="s">
        <v>54</v>
      </c>
      <c r="D22" t="s">
        <v>72</v>
      </c>
      <c r="E22">
        <v>7.6</v>
      </c>
      <c r="F22">
        <v>10.64151573</v>
      </c>
      <c r="G22">
        <v>10.64151573</v>
      </c>
      <c r="H22">
        <v>0</v>
      </c>
    </row>
    <row r="23" spans="1:10" x14ac:dyDescent="0.25">
      <c r="A23" t="s">
        <v>88</v>
      </c>
      <c r="B23" t="s">
        <v>53</v>
      </c>
      <c r="C23" t="s">
        <v>54</v>
      </c>
      <c r="D23" t="s">
        <v>74</v>
      </c>
      <c r="E23">
        <v>7.6</v>
      </c>
      <c r="F23">
        <v>11.162794140000001</v>
      </c>
      <c r="G23">
        <v>11.162794140000001</v>
      </c>
      <c r="H23">
        <v>0</v>
      </c>
    </row>
    <row r="24" spans="1:10" x14ac:dyDescent="0.25">
      <c r="A24" t="s">
        <v>89</v>
      </c>
      <c r="B24" t="s">
        <v>53</v>
      </c>
      <c r="C24" t="s">
        <v>54</v>
      </c>
      <c r="D24" t="s">
        <v>76</v>
      </c>
      <c r="E24">
        <v>7.6</v>
      </c>
      <c r="F24">
        <v>11.08526842</v>
      </c>
      <c r="G24">
        <v>11.08526842</v>
      </c>
      <c r="H24">
        <v>0</v>
      </c>
    </row>
    <row r="25" spans="1:10" x14ac:dyDescent="0.25">
      <c r="A25" t="s">
        <v>90</v>
      </c>
      <c r="B25" t="s">
        <v>53</v>
      </c>
      <c r="C25" t="s">
        <v>54</v>
      </c>
      <c r="D25" t="s">
        <v>78</v>
      </c>
      <c r="E25">
        <v>7.6</v>
      </c>
      <c r="F25">
        <v>11.240250420000001</v>
      </c>
      <c r="G25">
        <v>11.240250420000001</v>
      </c>
      <c r="H25">
        <v>0</v>
      </c>
    </row>
    <row r="26" spans="1:10" x14ac:dyDescent="0.25">
      <c r="A26" t="s">
        <v>91</v>
      </c>
      <c r="B26" t="s">
        <v>53</v>
      </c>
      <c r="C26" t="s">
        <v>151</v>
      </c>
      <c r="D26" t="s">
        <v>55</v>
      </c>
      <c r="E26" t="s">
        <v>56</v>
      </c>
      <c r="F26">
        <v>16.833143</v>
      </c>
      <c r="G26">
        <v>12.619360009999999</v>
      </c>
      <c r="H26">
        <v>4.2137829839999998</v>
      </c>
      <c r="I26">
        <v>5.3892078000000003E-2</v>
      </c>
      <c r="J26">
        <f>I26*1000</f>
        <v>53.892078000000005</v>
      </c>
    </row>
    <row r="27" spans="1:10" x14ac:dyDescent="0.25">
      <c r="A27" t="s">
        <v>93</v>
      </c>
      <c r="B27" t="s">
        <v>53</v>
      </c>
      <c r="C27" t="s">
        <v>151</v>
      </c>
      <c r="D27" t="s">
        <v>58</v>
      </c>
      <c r="E27" t="s">
        <v>56</v>
      </c>
      <c r="F27">
        <v>16.853760350000002</v>
      </c>
      <c r="G27">
        <v>12.55876048</v>
      </c>
      <c r="H27">
        <v>4.2949998699999998</v>
      </c>
      <c r="I27">
        <v>5.0942025000000002E-2</v>
      </c>
      <c r="J27">
        <f t="shared" ref="J27:J49" si="0">I27*1000</f>
        <v>50.942025000000001</v>
      </c>
    </row>
    <row r="28" spans="1:10" x14ac:dyDescent="0.25">
      <c r="A28" t="s">
        <v>94</v>
      </c>
      <c r="B28" t="s">
        <v>53</v>
      </c>
      <c r="C28" t="s">
        <v>151</v>
      </c>
      <c r="D28" t="s">
        <v>60</v>
      </c>
      <c r="E28" t="s">
        <v>56</v>
      </c>
      <c r="F28">
        <v>16.869372340000002</v>
      </c>
      <c r="G28">
        <v>12.392308999999999</v>
      </c>
      <c r="H28">
        <v>4.4770633430000002</v>
      </c>
      <c r="I28">
        <v>4.4902408999999997E-2</v>
      </c>
      <c r="J28">
        <f t="shared" si="0"/>
        <v>44.902408999999999</v>
      </c>
    </row>
    <row r="29" spans="1:10" x14ac:dyDescent="0.25">
      <c r="A29" t="s">
        <v>95</v>
      </c>
      <c r="B29" t="s">
        <v>53</v>
      </c>
      <c r="C29" t="s">
        <v>151</v>
      </c>
      <c r="D29" t="s">
        <v>62</v>
      </c>
      <c r="E29" t="s">
        <v>56</v>
      </c>
      <c r="F29">
        <v>35.779985680000003</v>
      </c>
      <c r="G29">
        <v>11.608755179999999</v>
      </c>
      <c r="H29">
        <v>24.1712305</v>
      </c>
      <c r="I29" s="21">
        <v>5.2899999999999997E-8</v>
      </c>
      <c r="J29">
        <f t="shared" si="0"/>
        <v>5.2899999999999998E-5</v>
      </c>
    </row>
    <row r="30" spans="1:10" x14ac:dyDescent="0.25">
      <c r="A30" t="s">
        <v>96</v>
      </c>
      <c r="B30" t="s">
        <v>53</v>
      </c>
      <c r="C30" t="s">
        <v>151</v>
      </c>
      <c r="D30" t="s">
        <v>64</v>
      </c>
      <c r="E30" t="s">
        <v>56</v>
      </c>
      <c r="F30">
        <v>34.693099029999999</v>
      </c>
      <c r="G30">
        <v>11.7482743</v>
      </c>
      <c r="H30">
        <v>22.944824730000001</v>
      </c>
      <c r="I30" s="21">
        <v>1.24E-7</v>
      </c>
      <c r="J30">
        <f t="shared" si="0"/>
        <v>1.2400000000000001E-4</v>
      </c>
    </row>
    <row r="31" spans="1:10" x14ac:dyDescent="0.25">
      <c r="A31" t="s">
        <v>97</v>
      </c>
      <c r="B31" t="s">
        <v>53</v>
      </c>
      <c r="C31" t="s">
        <v>151</v>
      </c>
      <c r="D31" t="s">
        <v>66</v>
      </c>
      <c r="E31" t="s">
        <v>56</v>
      </c>
      <c r="F31">
        <v>47.006048190000001</v>
      </c>
      <c r="G31">
        <v>11.54057712</v>
      </c>
      <c r="H31">
        <v>35.465471059999999</v>
      </c>
      <c r="I31" s="21">
        <v>2.11E-11</v>
      </c>
      <c r="J31">
        <f t="shared" si="0"/>
        <v>2.11E-8</v>
      </c>
    </row>
    <row r="32" spans="1:10" x14ac:dyDescent="0.25">
      <c r="A32" t="s">
        <v>98</v>
      </c>
      <c r="B32" t="s">
        <v>53</v>
      </c>
      <c r="C32" t="s">
        <v>151</v>
      </c>
      <c r="D32" t="s">
        <v>68</v>
      </c>
      <c r="E32" t="s">
        <v>56</v>
      </c>
      <c r="F32">
        <v>15.405756480000001</v>
      </c>
      <c r="G32">
        <v>11.23734964</v>
      </c>
      <c r="H32">
        <v>4.1684068480000001</v>
      </c>
      <c r="I32">
        <v>5.5614047999999999E-2</v>
      </c>
      <c r="J32">
        <f t="shared" si="0"/>
        <v>55.614047999999997</v>
      </c>
    </row>
    <row r="33" spans="1:10" x14ac:dyDescent="0.25">
      <c r="A33" t="s">
        <v>99</v>
      </c>
      <c r="B33" t="s">
        <v>53</v>
      </c>
      <c r="C33" t="s">
        <v>151</v>
      </c>
      <c r="D33" t="s">
        <v>70</v>
      </c>
      <c r="E33" t="s">
        <v>56</v>
      </c>
      <c r="F33">
        <v>15.48569651</v>
      </c>
      <c r="G33">
        <v>11.252240309999999</v>
      </c>
      <c r="H33">
        <v>4.2334561979999998</v>
      </c>
      <c r="I33">
        <v>5.3162170000000002E-2</v>
      </c>
      <c r="J33">
        <f t="shared" si="0"/>
        <v>53.162170000000003</v>
      </c>
    </row>
    <row r="34" spans="1:10" x14ac:dyDescent="0.25">
      <c r="A34" t="s">
        <v>100</v>
      </c>
      <c r="B34" t="s">
        <v>53</v>
      </c>
      <c r="C34" t="s">
        <v>151</v>
      </c>
      <c r="D34" t="s">
        <v>72</v>
      </c>
      <c r="E34" t="s">
        <v>56</v>
      </c>
      <c r="F34">
        <v>15.01572788</v>
      </c>
      <c r="G34">
        <v>11.074316209999999</v>
      </c>
      <c r="H34">
        <v>3.9414116699999999</v>
      </c>
      <c r="I34">
        <v>6.5090387999999999E-2</v>
      </c>
      <c r="J34">
        <f t="shared" si="0"/>
        <v>65.090388000000004</v>
      </c>
    </row>
    <row r="35" spans="1:10" x14ac:dyDescent="0.25">
      <c r="A35" t="s">
        <v>101</v>
      </c>
      <c r="B35" t="s">
        <v>53</v>
      </c>
      <c r="C35" t="s">
        <v>151</v>
      </c>
      <c r="D35" t="s">
        <v>74</v>
      </c>
      <c r="E35" t="s">
        <v>56</v>
      </c>
      <c r="F35">
        <v>16.045586019999998</v>
      </c>
      <c r="G35">
        <v>11.81570881</v>
      </c>
      <c r="H35">
        <v>4.2298772119999999</v>
      </c>
      <c r="I35">
        <v>5.3294215999999998E-2</v>
      </c>
      <c r="J35">
        <f t="shared" si="0"/>
        <v>53.294215999999999</v>
      </c>
    </row>
    <row r="36" spans="1:10" x14ac:dyDescent="0.25">
      <c r="A36" t="s">
        <v>102</v>
      </c>
      <c r="B36" t="s">
        <v>53</v>
      </c>
      <c r="C36" t="s">
        <v>151</v>
      </c>
      <c r="D36" t="s">
        <v>76</v>
      </c>
      <c r="E36" t="s">
        <v>56</v>
      </c>
      <c r="F36">
        <v>16.108958680000001</v>
      </c>
      <c r="G36">
        <v>11.856319989999999</v>
      </c>
      <c r="H36">
        <v>4.2526386909999996</v>
      </c>
      <c r="I36">
        <v>5.2459988999999999E-2</v>
      </c>
      <c r="J36">
        <f t="shared" si="0"/>
        <v>52.459989</v>
      </c>
    </row>
    <row r="37" spans="1:10" x14ac:dyDescent="0.25">
      <c r="A37" t="s">
        <v>103</v>
      </c>
      <c r="B37" t="s">
        <v>53</v>
      </c>
      <c r="C37" t="s">
        <v>151</v>
      </c>
      <c r="D37" t="s">
        <v>78</v>
      </c>
      <c r="E37" t="s">
        <v>56</v>
      </c>
      <c r="F37">
        <v>16.071897580000002</v>
      </c>
      <c r="G37">
        <v>11.84457216</v>
      </c>
      <c r="H37">
        <v>4.2273254189999996</v>
      </c>
      <c r="I37">
        <v>5.3388564999999999E-2</v>
      </c>
      <c r="J37">
        <f t="shared" si="0"/>
        <v>53.388565</v>
      </c>
    </row>
    <row r="38" spans="1:10" x14ac:dyDescent="0.25">
      <c r="A38" t="s">
        <v>104</v>
      </c>
      <c r="B38" t="s">
        <v>53</v>
      </c>
      <c r="C38" t="s">
        <v>151</v>
      </c>
      <c r="D38" t="s">
        <v>55</v>
      </c>
      <c r="E38">
        <v>7.6</v>
      </c>
      <c r="F38">
        <v>16.015375150000001</v>
      </c>
      <c r="G38">
        <v>12.1355605</v>
      </c>
      <c r="H38">
        <v>3.8798146450000002</v>
      </c>
      <c r="I38">
        <v>6.7929656000000005E-2</v>
      </c>
      <c r="J38">
        <f t="shared" si="0"/>
        <v>67.929656000000008</v>
      </c>
    </row>
    <row r="39" spans="1:10" x14ac:dyDescent="0.25">
      <c r="A39" t="s">
        <v>105</v>
      </c>
      <c r="B39" t="s">
        <v>53</v>
      </c>
      <c r="C39" t="s">
        <v>151</v>
      </c>
      <c r="D39" t="s">
        <v>58</v>
      </c>
      <c r="E39">
        <v>7.6</v>
      </c>
      <c r="F39">
        <v>15.902997320000001</v>
      </c>
      <c r="G39">
        <v>12.2016402</v>
      </c>
      <c r="H39">
        <v>3.7013571239999998</v>
      </c>
      <c r="I39">
        <v>7.6874177000000002E-2</v>
      </c>
      <c r="J39">
        <f t="shared" si="0"/>
        <v>76.874177000000003</v>
      </c>
    </row>
    <row r="40" spans="1:10" x14ac:dyDescent="0.25">
      <c r="A40" t="s">
        <v>106</v>
      </c>
      <c r="B40" t="s">
        <v>53</v>
      </c>
      <c r="C40" t="s">
        <v>151</v>
      </c>
      <c r="D40" t="s">
        <v>60</v>
      </c>
      <c r="E40">
        <v>7.6</v>
      </c>
      <c r="F40">
        <v>16.13533142</v>
      </c>
      <c r="G40">
        <v>12.263679</v>
      </c>
      <c r="H40">
        <v>3.8716524149999998</v>
      </c>
      <c r="I40">
        <v>6.8315065999999994E-2</v>
      </c>
      <c r="J40">
        <f t="shared" si="0"/>
        <v>68.315065999999987</v>
      </c>
    </row>
    <row r="41" spans="1:10" x14ac:dyDescent="0.25">
      <c r="A41" t="s">
        <v>107</v>
      </c>
      <c r="B41" t="s">
        <v>53</v>
      </c>
      <c r="C41" t="s">
        <v>151</v>
      </c>
      <c r="D41" t="s">
        <v>62</v>
      </c>
      <c r="E41">
        <v>7.6</v>
      </c>
      <c r="F41">
        <v>34.477842690000003</v>
      </c>
      <c r="G41">
        <v>11.799246439999999</v>
      </c>
      <c r="H41">
        <v>22.678596249999998</v>
      </c>
      <c r="I41" s="21">
        <v>1.49E-7</v>
      </c>
      <c r="J41">
        <f t="shared" si="0"/>
        <v>1.4899999999999999E-4</v>
      </c>
    </row>
    <row r="42" spans="1:10" x14ac:dyDescent="0.25">
      <c r="A42" t="s">
        <v>108</v>
      </c>
      <c r="B42" t="s">
        <v>53</v>
      </c>
      <c r="C42" t="s">
        <v>151</v>
      </c>
      <c r="D42" t="s">
        <v>64</v>
      </c>
      <c r="E42">
        <v>7.6</v>
      </c>
      <c r="F42">
        <v>31.241658170000001</v>
      </c>
      <c r="G42">
        <v>11.90476252</v>
      </c>
      <c r="H42">
        <v>19.336895649999999</v>
      </c>
      <c r="I42" s="21">
        <v>1.5099999999999999E-6</v>
      </c>
      <c r="J42">
        <f t="shared" si="0"/>
        <v>1.5099999999999998E-3</v>
      </c>
    </row>
    <row r="43" spans="1:10" x14ac:dyDescent="0.25">
      <c r="A43" t="s">
        <v>109</v>
      </c>
      <c r="B43" t="s">
        <v>53</v>
      </c>
      <c r="C43" t="s">
        <v>151</v>
      </c>
      <c r="D43" t="s">
        <v>66</v>
      </c>
      <c r="E43">
        <v>7.6</v>
      </c>
      <c r="F43">
        <v>35.72544405</v>
      </c>
      <c r="G43">
        <v>11.75162682</v>
      </c>
      <c r="H43">
        <v>23.973817230000002</v>
      </c>
      <c r="I43" s="21">
        <v>6.0699999999999994E-8</v>
      </c>
      <c r="J43">
        <f t="shared" si="0"/>
        <v>6.0699999999999991E-5</v>
      </c>
    </row>
    <row r="44" spans="1:10" x14ac:dyDescent="0.25">
      <c r="A44" t="s">
        <v>110</v>
      </c>
      <c r="B44" t="s">
        <v>53</v>
      </c>
      <c r="C44" t="s">
        <v>151</v>
      </c>
      <c r="D44" t="s">
        <v>68</v>
      </c>
      <c r="E44">
        <v>7.6</v>
      </c>
      <c r="F44">
        <v>14.63654534</v>
      </c>
      <c r="G44">
        <v>10.856507199999999</v>
      </c>
      <c r="H44">
        <v>3.7800381409999999</v>
      </c>
      <c r="I44">
        <v>7.2793924999999995E-2</v>
      </c>
      <c r="J44">
        <f t="shared" si="0"/>
        <v>72.793925000000002</v>
      </c>
    </row>
    <row r="45" spans="1:10" x14ac:dyDescent="0.25">
      <c r="A45" t="s">
        <v>111</v>
      </c>
      <c r="B45" t="s">
        <v>53</v>
      </c>
      <c r="C45" t="s">
        <v>151</v>
      </c>
      <c r="D45" t="s">
        <v>70</v>
      </c>
      <c r="E45">
        <v>7.6</v>
      </c>
      <c r="F45">
        <v>14.665349730000001</v>
      </c>
      <c r="G45">
        <v>11.26992274</v>
      </c>
      <c r="H45">
        <v>3.3954269899999998</v>
      </c>
      <c r="I45">
        <v>9.5033040999999999E-2</v>
      </c>
      <c r="J45">
        <f t="shared" si="0"/>
        <v>95.033040999999997</v>
      </c>
    </row>
    <row r="46" spans="1:10" x14ac:dyDescent="0.25">
      <c r="A46" t="s">
        <v>112</v>
      </c>
      <c r="B46" t="s">
        <v>53</v>
      </c>
      <c r="C46" t="s">
        <v>151</v>
      </c>
      <c r="D46" t="s">
        <v>72</v>
      </c>
      <c r="E46">
        <v>7.6</v>
      </c>
      <c r="F46">
        <v>14.362558050000001</v>
      </c>
      <c r="G46">
        <v>10.64151573</v>
      </c>
      <c r="H46">
        <v>3.721042315</v>
      </c>
      <c r="I46">
        <v>7.5832372999999995E-2</v>
      </c>
      <c r="J46">
        <f t="shared" si="0"/>
        <v>75.83237299999999</v>
      </c>
    </row>
    <row r="47" spans="1:10" x14ac:dyDescent="0.25">
      <c r="A47" t="s">
        <v>113</v>
      </c>
      <c r="B47" t="s">
        <v>53</v>
      </c>
      <c r="C47" t="s">
        <v>151</v>
      </c>
      <c r="D47" t="s">
        <v>74</v>
      </c>
      <c r="E47">
        <v>7.6</v>
      </c>
      <c r="F47">
        <v>14.92212398</v>
      </c>
      <c r="G47">
        <v>11.162794140000001</v>
      </c>
      <c r="H47">
        <v>3.7593298389999998</v>
      </c>
      <c r="I47">
        <v>7.3846335999999999E-2</v>
      </c>
      <c r="J47">
        <f t="shared" si="0"/>
        <v>73.846335999999994</v>
      </c>
    </row>
    <row r="48" spans="1:10" x14ac:dyDescent="0.25">
      <c r="A48" t="s">
        <v>114</v>
      </c>
      <c r="B48" t="s">
        <v>53</v>
      </c>
      <c r="C48" t="s">
        <v>151</v>
      </c>
      <c r="D48" t="s">
        <v>76</v>
      </c>
      <c r="E48">
        <v>7.6</v>
      </c>
      <c r="F48">
        <v>14.89194977</v>
      </c>
      <c r="G48">
        <v>11.08526842</v>
      </c>
      <c r="H48">
        <v>3.8066813480000001</v>
      </c>
      <c r="I48">
        <v>7.1461927999999994E-2</v>
      </c>
      <c r="J48">
        <f t="shared" si="0"/>
        <v>71.461928</v>
      </c>
    </row>
    <row r="49" spans="1:10" x14ac:dyDescent="0.25">
      <c r="A49" t="s">
        <v>115</v>
      </c>
      <c r="B49" t="s">
        <v>53</v>
      </c>
      <c r="C49" t="s">
        <v>151</v>
      </c>
      <c r="D49" t="s">
        <v>78</v>
      </c>
      <c r="E49">
        <v>7.6</v>
      </c>
      <c r="F49">
        <v>15.023118820000001</v>
      </c>
      <c r="G49">
        <v>11.240250420000001</v>
      </c>
      <c r="H49">
        <v>3.7828683989999998</v>
      </c>
      <c r="I49">
        <v>7.2651258999999996E-2</v>
      </c>
      <c r="J49">
        <f t="shared" si="0"/>
        <v>72.6512589999999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8949F-74D3-46AF-842B-50F3890495D6}">
  <dimension ref="A1:I4"/>
  <sheetViews>
    <sheetView workbookViewId="0">
      <selection activeCell="N16" sqref="N16"/>
    </sheetView>
  </sheetViews>
  <sheetFormatPr defaultRowHeight="15" x14ac:dyDescent="0.25"/>
  <cols>
    <col min="1" max="1" width="24.85546875" customWidth="1"/>
  </cols>
  <sheetData>
    <row r="1" spans="1:9" x14ac:dyDescent="0.25">
      <c r="A1" s="18"/>
      <c r="B1" s="27" t="s">
        <v>159</v>
      </c>
      <c r="C1" s="27"/>
      <c r="D1" s="27"/>
      <c r="E1" s="27"/>
      <c r="F1" s="27" t="s">
        <v>160</v>
      </c>
      <c r="G1" s="27"/>
      <c r="H1" s="27"/>
      <c r="I1" s="27"/>
    </row>
    <row r="2" spans="1:9" x14ac:dyDescent="0.25">
      <c r="A2" s="24" t="s">
        <v>161</v>
      </c>
      <c r="B2" s="19">
        <v>7.878733736</v>
      </c>
      <c r="C2" s="19">
        <v>6.8001181739999996</v>
      </c>
      <c r="D2" s="19">
        <v>5.9781000420000003</v>
      </c>
      <c r="E2" s="19"/>
      <c r="F2" s="19">
        <v>5.1907842540000004</v>
      </c>
      <c r="G2" s="19">
        <v>4.1641297660000003</v>
      </c>
      <c r="H2" s="19">
        <v>5.8179045199999999</v>
      </c>
      <c r="I2" s="19"/>
    </row>
    <row r="3" spans="1:9" x14ac:dyDescent="0.25">
      <c r="A3" s="24" t="s">
        <v>162</v>
      </c>
      <c r="B3" s="19">
        <v>4.4383688760000002</v>
      </c>
      <c r="C3" s="19">
        <v>2.0910667850000002</v>
      </c>
      <c r="D3" s="19">
        <v>2.4803794450000001</v>
      </c>
      <c r="E3" s="19"/>
      <c r="F3" s="19">
        <v>2.7483301189999998</v>
      </c>
      <c r="G3" s="19"/>
      <c r="H3" s="19">
        <v>2.608158199</v>
      </c>
      <c r="I3" s="19">
        <v>2.9035150459999999</v>
      </c>
    </row>
    <row r="4" spans="1:9" x14ac:dyDescent="0.25">
      <c r="A4" s="24" t="s">
        <v>163</v>
      </c>
      <c r="B4" s="19">
        <v>4.7109738500000002</v>
      </c>
      <c r="C4" s="19">
        <v>7.2494914220000002</v>
      </c>
      <c r="D4" s="19">
        <v>2.3640737989999998</v>
      </c>
      <c r="E4" s="19">
        <v>2.3753306510000001</v>
      </c>
      <c r="F4" s="19">
        <v>2.7483301189999998</v>
      </c>
      <c r="G4" s="19"/>
      <c r="H4" s="19">
        <v>2.608158199</v>
      </c>
      <c r="I4" s="19">
        <v>2.903515045999999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45F45-123D-4A35-9B86-DD5C2ED106F6}">
  <dimension ref="A1:I4"/>
  <sheetViews>
    <sheetView workbookViewId="0">
      <selection activeCell="M15" sqref="M15"/>
    </sheetView>
  </sheetViews>
  <sheetFormatPr defaultRowHeight="15" x14ac:dyDescent="0.25"/>
  <cols>
    <col min="1" max="1" width="26" customWidth="1"/>
  </cols>
  <sheetData>
    <row r="1" spans="1:9" x14ac:dyDescent="0.25">
      <c r="A1" s="18"/>
      <c r="B1" s="27" t="s">
        <v>159</v>
      </c>
      <c r="C1" s="27"/>
      <c r="D1" s="27"/>
      <c r="E1" s="27"/>
      <c r="F1" s="27" t="s">
        <v>160</v>
      </c>
      <c r="G1" s="27"/>
      <c r="H1" s="27"/>
      <c r="I1" s="27"/>
    </row>
    <row r="2" spans="1:9" x14ac:dyDescent="0.25">
      <c r="A2" s="24" t="s">
        <v>161</v>
      </c>
      <c r="B2" s="19">
        <v>126.13</v>
      </c>
      <c r="C2" s="19">
        <v>141.16999999999999</v>
      </c>
      <c r="D2" s="19">
        <v>85.29</v>
      </c>
      <c r="E2" s="19"/>
      <c r="F2" s="19">
        <v>853.57</v>
      </c>
      <c r="G2" s="19">
        <v>820.56</v>
      </c>
      <c r="H2" s="19"/>
      <c r="I2" s="19"/>
    </row>
    <row r="3" spans="1:9" x14ac:dyDescent="0.25">
      <c r="A3" s="24" t="s">
        <v>162</v>
      </c>
      <c r="B3" s="19">
        <v>939.7835</v>
      </c>
      <c r="C3" s="19">
        <v>1119.29</v>
      </c>
      <c r="D3" s="19">
        <v>1082.672</v>
      </c>
      <c r="E3" s="19"/>
      <c r="F3" s="19">
        <v>1935.4</v>
      </c>
      <c r="G3" s="19"/>
      <c r="H3" s="19">
        <v>1357.386</v>
      </c>
      <c r="I3" s="19">
        <v>1873.2380000000001</v>
      </c>
    </row>
    <row r="4" spans="1:9" x14ac:dyDescent="0.25">
      <c r="A4" s="24" t="s">
        <v>163</v>
      </c>
      <c r="B4" s="19">
        <v>721.32470000000001</v>
      </c>
      <c r="C4" s="19">
        <v>455.92450000000002</v>
      </c>
      <c r="D4" s="19">
        <v>646.36739999999998</v>
      </c>
      <c r="E4" s="19">
        <v>649.58209999999997</v>
      </c>
      <c r="F4" s="19">
        <v>1642.116</v>
      </c>
      <c r="G4" s="19">
        <v>1029.9290000000001</v>
      </c>
      <c r="H4" s="19">
        <v>328.58449999999999</v>
      </c>
      <c r="I4" s="19"/>
    </row>
  </sheetData>
  <mergeCells count="2">
    <mergeCell ref="B1:E1"/>
    <mergeCell ref="F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AB4D-5368-4184-B419-F611C79197D0}">
  <dimension ref="A1:I3"/>
  <sheetViews>
    <sheetView workbookViewId="0">
      <selection activeCell="N14" sqref="N14"/>
    </sheetView>
  </sheetViews>
  <sheetFormatPr defaultRowHeight="15" x14ac:dyDescent="0.25"/>
  <cols>
    <col min="1" max="1" width="24" customWidth="1"/>
  </cols>
  <sheetData>
    <row r="1" spans="1:9" x14ac:dyDescent="0.25">
      <c r="A1" s="18"/>
      <c r="B1" s="27" t="s">
        <v>164</v>
      </c>
      <c r="C1" s="27"/>
      <c r="D1" s="27"/>
      <c r="E1" s="27"/>
      <c r="F1" s="27" t="s">
        <v>165</v>
      </c>
      <c r="G1" s="27"/>
      <c r="H1" s="27"/>
      <c r="I1" s="27"/>
    </row>
    <row r="2" spans="1:9" x14ac:dyDescent="0.25">
      <c r="A2" s="24" t="s">
        <v>166</v>
      </c>
      <c r="B2" s="19">
        <v>939.7835</v>
      </c>
      <c r="C2" s="19">
        <v>1119.29</v>
      </c>
      <c r="D2" s="19">
        <v>1082.672</v>
      </c>
      <c r="E2" s="19"/>
      <c r="F2" s="19">
        <v>721.32470000000001</v>
      </c>
      <c r="G2" s="19">
        <v>455.92450000000002</v>
      </c>
      <c r="H2" s="19">
        <v>646.36739999999998</v>
      </c>
      <c r="I2" s="19">
        <v>649.58209999999997</v>
      </c>
    </row>
    <row r="3" spans="1:9" x14ac:dyDescent="0.25">
      <c r="A3" s="24" t="s">
        <v>167</v>
      </c>
      <c r="B3" s="19">
        <v>1503.567</v>
      </c>
      <c r="C3" s="19">
        <v>1203.6949999999999</v>
      </c>
      <c r="D3" s="19">
        <v>1488.432</v>
      </c>
      <c r="E3" s="19">
        <v>1179.7439999999999</v>
      </c>
      <c r="F3" s="19">
        <v>910.36990000000003</v>
      </c>
      <c r="G3" s="19">
        <v>667.96270000000004</v>
      </c>
      <c r="H3" s="19">
        <v>667.06769999999995</v>
      </c>
      <c r="I3" s="19">
        <v>501.09269999999998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6D21D-04B6-4AD4-A52D-EFDF59195E88}">
  <dimension ref="A1:Y83"/>
  <sheetViews>
    <sheetView workbookViewId="0">
      <selection activeCell="N32" sqref="N32"/>
    </sheetView>
  </sheetViews>
  <sheetFormatPr defaultRowHeight="15" x14ac:dyDescent="0.25"/>
  <sheetData>
    <row r="1" spans="1:25" ht="18.75" x14ac:dyDescent="0.35">
      <c r="A1" s="2" t="s">
        <v>168</v>
      </c>
      <c r="B1" s="28" t="s">
        <v>31</v>
      </c>
      <c r="C1" s="28"/>
      <c r="D1" s="28"/>
      <c r="E1" s="28"/>
      <c r="F1" s="28"/>
      <c r="G1" s="28"/>
      <c r="H1" s="28" t="s">
        <v>169</v>
      </c>
      <c r="I1" s="28"/>
      <c r="J1" s="28"/>
      <c r="K1" s="28"/>
      <c r="L1" s="28"/>
      <c r="M1" s="28"/>
      <c r="N1" s="28" t="s">
        <v>170</v>
      </c>
      <c r="O1" s="28"/>
      <c r="P1" s="28"/>
      <c r="Q1" s="28"/>
      <c r="R1" s="28"/>
      <c r="S1" s="28"/>
      <c r="T1" s="28" t="s">
        <v>171</v>
      </c>
      <c r="U1" s="28"/>
      <c r="V1" s="28"/>
      <c r="W1" s="28"/>
      <c r="X1" s="28"/>
      <c r="Y1" s="28"/>
    </row>
    <row r="2" spans="1:25" x14ac:dyDescent="0.25">
      <c r="A2" s="1">
        <v>0</v>
      </c>
      <c r="B2" s="1">
        <v>0.04</v>
      </c>
      <c r="C2" s="1">
        <v>0.04</v>
      </c>
      <c r="D2" s="1">
        <v>3.9E-2</v>
      </c>
      <c r="E2" s="1">
        <v>0.04</v>
      </c>
      <c r="F2" s="1">
        <v>3.9E-2</v>
      </c>
      <c r="G2" s="1">
        <v>3.9E-2</v>
      </c>
      <c r="H2" s="1">
        <v>0.04</v>
      </c>
      <c r="I2" s="1">
        <v>3.9E-2</v>
      </c>
      <c r="J2" s="1">
        <v>0.04</v>
      </c>
      <c r="K2" s="1">
        <v>4.1000000000000002E-2</v>
      </c>
      <c r="L2" s="1">
        <v>0.04</v>
      </c>
      <c r="M2" s="1">
        <v>4.1000000000000002E-2</v>
      </c>
      <c r="N2" s="1">
        <v>0.04</v>
      </c>
      <c r="O2" s="1">
        <v>0.04</v>
      </c>
      <c r="P2" s="1">
        <v>3.9E-2</v>
      </c>
      <c r="Q2" s="1">
        <v>4.1000000000000002E-2</v>
      </c>
      <c r="R2" s="1">
        <v>0.04</v>
      </c>
      <c r="S2" s="1">
        <v>0.04</v>
      </c>
      <c r="T2" s="1">
        <v>0.04</v>
      </c>
      <c r="U2" s="1">
        <v>0.04</v>
      </c>
      <c r="V2" s="1">
        <v>0.04</v>
      </c>
      <c r="W2" s="1">
        <v>3.9E-2</v>
      </c>
      <c r="X2" s="1">
        <v>4.3999999999999997E-2</v>
      </c>
      <c r="Y2" s="1">
        <v>0.04</v>
      </c>
    </row>
    <row r="3" spans="1:25" x14ac:dyDescent="0.25">
      <c r="A3" s="1">
        <v>0.25</v>
      </c>
      <c r="B3" s="1">
        <v>3.7999999999999999E-2</v>
      </c>
      <c r="C3" s="1">
        <v>3.9E-2</v>
      </c>
      <c r="D3" s="1">
        <v>3.7999999999999999E-2</v>
      </c>
      <c r="E3" s="1">
        <v>0.04</v>
      </c>
      <c r="F3" s="1">
        <v>3.9E-2</v>
      </c>
      <c r="G3" s="1">
        <v>3.9E-2</v>
      </c>
      <c r="H3" s="1">
        <v>0.04</v>
      </c>
      <c r="I3" s="1">
        <v>0.04</v>
      </c>
      <c r="J3" s="1">
        <v>0.04</v>
      </c>
      <c r="K3" s="1">
        <v>4.1000000000000002E-2</v>
      </c>
      <c r="L3" s="1">
        <v>0.04</v>
      </c>
      <c r="M3" s="1">
        <v>4.1000000000000002E-2</v>
      </c>
      <c r="N3" s="1">
        <v>0.04</v>
      </c>
      <c r="O3" s="1">
        <v>0.04</v>
      </c>
      <c r="P3" s="1">
        <v>0.04</v>
      </c>
      <c r="Q3" s="1">
        <v>4.1000000000000002E-2</v>
      </c>
      <c r="R3" s="1">
        <v>0.04</v>
      </c>
      <c r="S3" s="1">
        <v>0.04</v>
      </c>
      <c r="T3" s="1">
        <v>0.04</v>
      </c>
      <c r="U3" s="1">
        <v>0.04</v>
      </c>
      <c r="V3" s="1">
        <v>0.04</v>
      </c>
      <c r="W3" s="1">
        <v>3.9E-2</v>
      </c>
      <c r="X3" s="1">
        <v>4.3999999999999997E-2</v>
      </c>
      <c r="Y3" s="1">
        <v>4.1000000000000002E-2</v>
      </c>
    </row>
    <row r="4" spans="1:25" x14ac:dyDescent="0.25">
      <c r="A4" s="1">
        <v>0.5</v>
      </c>
      <c r="B4" s="1">
        <v>3.7999999999999999E-2</v>
      </c>
      <c r="C4" s="1">
        <v>3.9E-2</v>
      </c>
      <c r="D4" s="1">
        <v>3.7999999999999999E-2</v>
      </c>
      <c r="E4" s="1">
        <v>0.04</v>
      </c>
      <c r="F4" s="1">
        <v>4.1000000000000002E-2</v>
      </c>
      <c r="G4" s="1">
        <v>3.9E-2</v>
      </c>
      <c r="H4" s="1">
        <v>0.04</v>
      </c>
      <c r="I4" s="1">
        <v>0.04</v>
      </c>
      <c r="J4" s="1">
        <v>0.04</v>
      </c>
      <c r="K4" s="1">
        <v>4.2000000000000003E-2</v>
      </c>
      <c r="L4" s="1">
        <v>4.1000000000000002E-2</v>
      </c>
      <c r="M4" s="1">
        <v>4.2000000000000003E-2</v>
      </c>
      <c r="N4" s="1">
        <v>4.1000000000000002E-2</v>
      </c>
      <c r="O4" s="1">
        <v>4.1000000000000002E-2</v>
      </c>
      <c r="P4" s="1">
        <v>0.04</v>
      </c>
      <c r="Q4" s="1">
        <v>4.2000000000000003E-2</v>
      </c>
      <c r="R4" s="1">
        <v>0.04</v>
      </c>
      <c r="S4" s="1">
        <v>0.04</v>
      </c>
      <c r="T4" s="1">
        <v>4.1000000000000002E-2</v>
      </c>
      <c r="U4" s="1">
        <v>4.1000000000000002E-2</v>
      </c>
      <c r="V4" s="1">
        <v>4.1000000000000002E-2</v>
      </c>
      <c r="W4" s="1">
        <v>3.9E-2</v>
      </c>
      <c r="X4" s="1">
        <v>4.3999999999999997E-2</v>
      </c>
      <c r="Y4" s="1">
        <v>4.1000000000000002E-2</v>
      </c>
    </row>
    <row r="5" spans="1:25" x14ac:dyDescent="0.25">
      <c r="A5" s="1">
        <v>0.75</v>
      </c>
      <c r="B5" s="1">
        <v>3.7999999999999999E-2</v>
      </c>
      <c r="C5" s="1">
        <v>3.9E-2</v>
      </c>
      <c r="D5" s="1">
        <v>3.9E-2</v>
      </c>
      <c r="E5" s="1">
        <v>0.04</v>
      </c>
      <c r="F5" s="1">
        <v>0.04</v>
      </c>
      <c r="G5" s="1">
        <v>0.04</v>
      </c>
      <c r="H5" s="1">
        <v>4.1000000000000002E-2</v>
      </c>
      <c r="I5" s="1">
        <v>4.1000000000000002E-2</v>
      </c>
      <c r="J5" s="1">
        <v>4.1000000000000002E-2</v>
      </c>
      <c r="K5" s="1">
        <v>4.2999999999999997E-2</v>
      </c>
      <c r="L5" s="1">
        <v>4.2000000000000003E-2</v>
      </c>
      <c r="M5" s="1">
        <v>4.2000000000000003E-2</v>
      </c>
      <c r="N5" s="1">
        <v>4.1000000000000002E-2</v>
      </c>
      <c r="O5" s="1">
        <v>4.1000000000000002E-2</v>
      </c>
      <c r="P5" s="1">
        <v>4.1000000000000002E-2</v>
      </c>
      <c r="Q5" s="1">
        <v>4.2000000000000003E-2</v>
      </c>
      <c r="R5" s="1">
        <v>4.1000000000000002E-2</v>
      </c>
      <c r="S5" s="1">
        <v>4.1000000000000002E-2</v>
      </c>
      <c r="T5" s="1">
        <v>4.1000000000000002E-2</v>
      </c>
      <c r="U5" s="1">
        <v>4.1000000000000002E-2</v>
      </c>
      <c r="V5" s="1">
        <v>4.2000000000000003E-2</v>
      </c>
      <c r="W5" s="1">
        <v>0.04</v>
      </c>
      <c r="X5" s="1">
        <v>4.4999999999999998E-2</v>
      </c>
      <c r="Y5" s="1">
        <v>4.2000000000000003E-2</v>
      </c>
    </row>
    <row r="6" spans="1:25" x14ac:dyDescent="0.25">
      <c r="A6" s="1">
        <v>1</v>
      </c>
      <c r="B6" s="1">
        <v>3.9E-2</v>
      </c>
      <c r="C6" s="1">
        <v>0.04</v>
      </c>
      <c r="D6" s="1">
        <v>3.9E-2</v>
      </c>
      <c r="E6" s="1">
        <v>4.1000000000000002E-2</v>
      </c>
      <c r="F6" s="1">
        <v>4.1000000000000002E-2</v>
      </c>
      <c r="G6" s="1">
        <v>0.04</v>
      </c>
      <c r="H6" s="1">
        <v>4.2000000000000003E-2</v>
      </c>
      <c r="I6" s="1">
        <v>4.2000000000000003E-2</v>
      </c>
      <c r="J6" s="1">
        <v>4.2000000000000003E-2</v>
      </c>
      <c r="K6" s="1">
        <v>4.3999999999999997E-2</v>
      </c>
      <c r="L6" s="1">
        <v>4.2999999999999997E-2</v>
      </c>
      <c r="M6" s="1">
        <v>4.2999999999999997E-2</v>
      </c>
      <c r="N6" s="1">
        <v>4.2999999999999997E-2</v>
      </c>
      <c r="O6" s="1">
        <v>4.2000000000000003E-2</v>
      </c>
      <c r="P6" s="1">
        <v>4.2000000000000003E-2</v>
      </c>
      <c r="Q6" s="1">
        <v>4.2999999999999997E-2</v>
      </c>
      <c r="R6" s="1">
        <v>4.2000000000000003E-2</v>
      </c>
      <c r="S6" s="1">
        <v>4.2000000000000003E-2</v>
      </c>
      <c r="T6" s="1">
        <v>4.2000000000000003E-2</v>
      </c>
      <c r="U6" s="1">
        <v>4.2000000000000003E-2</v>
      </c>
      <c r="V6" s="1">
        <v>4.2000000000000003E-2</v>
      </c>
      <c r="W6" s="1">
        <v>4.1000000000000002E-2</v>
      </c>
      <c r="X6" s="1">
        <v>4.5999999999999999E-2</v>
      </c>
      <c r="Y6" s="1">
        <v>4.2000000000000003E-2</v>
      </c>
    </row>
    <row r="7" spans="1:25" x14ac:dyDescent="0.25">
      <c r="A7" s="1">
        <v>1.25</v>
      </c>
      <c r="B7" s="1">
        <v>3.9E-2</v>
      </c>
      <c r="C7" s="1">
        <v>0.04</v>
      </c>
      <c r="D7" s="1">
        <v>3.9E-2</v>
      </c>
      <c r="E7" s="1">
        <v>4.1000000000000002E-2</v>
      </c>
      <c r="F7" s="1">
        <v>4.2000000000000003E-2</v>
      </c>
      <c r="G7" s="1">
        <v>0.04</v>
      </c>
      <c r="H7" s="1">
        <v>4.2999999999999997E-2</v>
      </c>
      <c r="I7" s="1">
        <v>4.2999999999999997E-2</v>
      </c>
      <c r="J7" s="1">
        <v>4.2999999999999997E-2</v>
      </c>
      <c r="K7" s="1">
        <v>4.4999999999999998E-2</v>
      </c>
      <c r="L7" s="1">
        <v>4.3999999999999997E-2</v>
      </c>
      <c r="M7" s="1">
        <v>4.3999999999999997E-2</v>
      </c>
      <c r="N7" s="1">
        <v>4.3999999999999997E-2</v>
      </c>
      <c r="O7" s="1">
        <v>4.3999999999999997E-2</v>
      </c>
      <c r="P7" s="1">
        <v>4.2999999999999997E-2</v>
      </c>
      <c r="Q7" s="1">
        <v>4.3999999999999997E-2</v>
      </c>
      <c r="R7" s="1">
        <v>4.2999999999999997E-2</v>
      </c>
      <c r="S7" s="1">
        <v>4.2999999999999997E-2</v>
      </c>
      <c r="T7" s="1">
        <v>4.2999999999999997E-2</v>
      </c>
      <c r="U7" s="1">
        <v>4.2999999999999997E-2</v>
      </c>
      <c r="V7" s="1">
        <v>4.3999999999999997E-2</v>
      </c>
      <c r="W7" s="1">
        <v>4.2000000000000003E-2</v>
      </c>
      <c r="X7" s="1">
        <v>4.7E-2</v>
      </c>
      <c r="Y7" s="1">
        <v>4.2999999999999997E-2</v>
      </c>
    </row>
    <row r="8" spans="1:25" x14ac:dyDescent="0.25">
      <c r="A8" s="1">
        <v>1.5</v>
      </c>
      <c r="B8" s="1">
        <v>0.04</v>
      </c>
      <c r="C8" s="1">
        <v>4.1000000000000002E-2</v>
      </c>
      <c r="D8" s="1">
        <v>0.04</v>
      </c>
      <c r="E8" s="1">
        <v>4.2000000000000003E-2</v>
      </c>
      <c r="F8" s="1">
        <v>4.2000000000000003E-2</v>
      </c>
      <c r="G8" s="1">
        <v>4.1000000000000002E-2</v>
      </c>
      <c r="H8" s="1">
        <v>4.3999999999999997E-2</v>
      </c>
      <c r="I8" s="1">
        <v>4.3999999999999997E-2</v>
      </c>
      <c r="J8" s="1">
        <v>4.3999999999999997E-2</v>
      </c>
      <c r="K8" s="1">
        <v>4.7E-2</v>
      </c>
      <c r="L8" s="1">
        <v>4.4999999999999998E-2</v>
      </c>
      <c r="M8" s="1">
        <v>4.5999999999999999E-2</v>
      </c>
      <c r="N8" s="1">
        <v>4.4999999999999998E-2</v>
      </c>
      <c r="O8" s="1">
        <v>4.4999999999999998E-2</v>
      </c>
      <c r="P8" s="1">
        <v>4.4999999999999998E-2</v>
      </c>
      <c r="Q8" s="1">
        <v>4.5999999999999999E-2</v>
      </c>
      <c r="R8" s="1">
        <v>4.4999999999999998E-2</v>
      </c>
      <c r="S8" s="1">
        <v>4.3999999999999997E-2</v>
      </c>
      <c r="T8" s="1">
        <v>4.4999999999999998E-2</v>
      </c>
      <c r="U8" s="1">
        <v>4.4999999999999998E-2</v>
      </c>
      <c r="V8" s="1">
        <v>4.4999999999999998E-2</v>
      </c>
      <c r="W8" s="1">
        <v>4.2999999999999997E-2</v>
      </c>
      <c r="X8" s="1">
        <v>4.9000000000000002E-2</v>
      </c>
      <c r="Y8" s="1">
        <v>4.4999999999999998E-2</v>
      </c>
    </row>
    <row r="9" spans="1:25" x14ac:dyDescent="0.25">
      <c r="A9" s="1">
        <v>1.75</v>
      </c>
      <c r="B9" s="1">
        <v>4.1000000000000002E-2</v>
      </c>
      <c r="C9" s="1">
        <v>4.2000000000000003E-2</v>
      </c>
      <c r="D9" s="1">
        <v>4.1000000000000002E-2</v>
      </c>
      <c r="E9" s="1">
        <v>4.2999999999999997E-2</v>
      </c>
      <c r="F9" s="1">
        <v>4.2999999999999997E-2</v>
      </c>
      <c r="G9" s="1">
        <v>4.2000000000000003E-2</v>
      </c>
      <c r="H9" s="1">
        <v>4.7E-2</v>
      </c>
      <c r="I9" s="1">
        <v>4.5999999999999999E-2</v>
      </c>
      <c r="J9" s="1">
        <v>4.5999999999999999E-2</v>
      </c>
      <c r="K9" s="1">
        <v>4.8000000000000001E-2</v>
      </c>
      <c r="L9" s="1">
        <v>4.7E-2</v>
      </c>
      <c r="M9" s="1">
        <v>4.7E-2</v>
      </c>
      <c r="N9" s="1">
        <v>4.7E-2</v>
      </c>
      <c r="O9" s="1">
        <v>4.7E-2</v>
      </c>
      <c r="P9" s="1">
        <v>4.7E-2</v>
      </c>
      <c r="Q9" s="1">
        <v>4.8000000000000001E-2</v>
      </c>
      <c r="R9" s="1">
        <v>4.7E-2</v>
      </c>
      <c r="S9" s="1">
        <v>4.5999999999999999E-2</v>
      </c>
      <c r="T9" s="1">
        <v>4.5999999999999999E-2</v>
      </c>
      <c r="U9" s="1">
        <v>4.5999999999999999E-2</v>
      </c>
      <c r="V9" s="1">
        <v>4.5999999999999999E-2</v>
      </c>
      <c r="W9" s="1">
        <v>4.4999999999999998E-2</v>
      </c>
      <c r="X9" s="1">
        <v>5.0999999999999997E-2</v>
      </c>
      <c r="Y9" s="1">
        <v>4.7E-2</v>
      </c>
    </row>
    <row r="10" spans="1:25" x14ac:dyDescent="0.25">
      <c r="A10" s="1">
        <v>2</v>
      </c>
      <c r="B10" s="1">
        <v>4.2000000000000003E-2</v>
      </c>
      <c r="C10" s="1">
        <v>4.2999999999999997E-2</v>
      </c>
      <c r="D10" s="1">
        <v>4.2000000000000003E-2</v>
      </c>
      <c r="E10" s="1">
        <v>4.3999999999999997E-2</v>
      </c>
      <c r="F10" s="1">
        <v>4.3999999999999997E-2</v>
      </c>
      <c r="G10" s="1">
        <v>4.2999999999999997E-2</v>
      </c>
      <c r="H10" s="1">
        <v>4.8000000000000001E-2</v>
      </c>
      <c r="I10" s="1">
        <v>4.8000000000000001E-2</v>
      </c>
      <c r="J10" s="1">
        <v>4.8000000000000001E-2</v>
      </c>
      <c r="K10" s="1">
        <v>0.05</v>
      </c>
      <c r="L10" s="1">
        <v>4.8000000000000001E-2</v>
      </c>
      <c r="M10" s="1">
        <v>4.8000000000000001E-2</v>
      </c>
      <c r="N10" s="1">
        <v>4.9000000000000002E-2</v>
      </c>
      <c r="O10" s="1">
        <v>4.9000000000000002E-2</v>
      </c>
      <c r="P10" s="1">
        <v>0.05</v>
      </c>
      <c r="Q10" s="1">
        <v>4.9000000000000002E-2</v>
      </c>
      <c r="R10" s="1">
        <v>4.8000000000000001E-2</v>
      </c>
      <c r="S10" s="1">
        <v>4.8000000000000001E-2</v>
      </c>
      <c r="T10" s="1">
        <v>4.7E-2</v>
      </c>
      <c r="U10" s="1">
        <v>4.8000000000000001E-2</v>
      </c>
      <c r="V10" s="1">
        <v>4.8000000000000001E-2</v>
      </c>
      <c r="W10" s="1">
        <v>4.7E-2</v>
      </c>
      <c r="X10" s="1">
        <v>5.1999999999999998E-2</v>
      </c>
      <c r="Y10" s="1">
        <v>4.8000000000000001E-2</v>
      </c>
    </row>
    <row r="11" spans="1:25" x14ac:dyDescent="0.25">
      <c r="A11" s="1">
        <v>2.25</v>
      </c>
      <c r="B11" s="1">
        <v>4.2999999999999997E-2</v>
      </c>
      <c r="C11" s="1">
        <v>4.3999999999999997E-2</v>
      </c>
      <c r="D11" s="1">
        <v>4.2999999999999997E-2</v>
      </c>
      <c r="E11" s="1">
        <v>4.4999999999999998E-2</v>
      </c>
      <c r="F11" s="1">
        <v>4.5999999999999999E-2</v>
      </c>
      <c r="G11" s="1">
        <v>4.3999999999999997E-2</v>
      </c>
      <c r="H11" s="1">
        <v>0.05</v>
      </c>
      <c r="I11" s="1">
        <v>0.05</v>
      </c>
      <c r="J11" s="1">
        <v>0.05</v>
      </c>
      <c r="K11" s="1">
        <v>5.0999999999999997E-2</v>
      </c>
      <c r="L11" s="1">
        <v>4.9000000000000002E-2</v>
      </c>
      <c r="M11" s="1">
        <v>0.05</v>
      </c>
      <c r="N11" s="1">
        <v>5.1999999999999998E-2</v>
      </c>
      <c r="O11" s="1">
        <v>5.2999999999999999E-2</v>
      </c>
      <c r="P11" s="1">
        <v>5.2999999999999999E-2</v>
      </c>
      <c r="Q11" s="1">
        <v>5.0999999999999997E-2</v>
      </c>
      <c r="R11" s="1">
        <v>0.05</v>
      </c>
      <c r="S11" s="1">
        <v>0.05</v>
      </c>
      <c r="T11" s="1">
        <v>4.9000000000000002E-2</v>
      </c>
      <c r="U11" s="1">
        <v>0.05</v>
      </c>
      <c r="V11" s="1">
        <v>0.05</v>
      </c>
      <c r="W11" s="1">
        <v>4.7E-2</v>
      </c>
      <c r="X11" s="1">
        <v>5.2999999999999999E-2</v>
      </c>
      <c r="Y11" s="1">
        <v>0.05</v>
      </c>
    </row>
    <row r="12" spans="1:25" x14ac:dyDescent="0.25">
      <c r="A12" s="1">
        <v>2.5</v>
      </c>
      <c r="B12" s="1">
        <v>4.4999999999999998E-2</v>
      </c>
      <c r="C12" s="1">
        <v>4.5999999999999999E-2</v>
      </c>
      <c r="D12" s="1">
        <v>4.4999999999999998E-2</v>
      </c>
      <c r="E12" s="1">
        <v>4.7E-2</v>
      </c>
      <c r="F12" s="1">
        <v>4.8000000000000001E-2</v>
      </c>
      <c r="G12" s="1">
        <v>4.4999999999999998E-2</v>
      </c>
      <c r="H12" s="1">
        <v>5.0999999999999997E-2</v>
      </c>
      <c r="I12" s="1">
        <v>5.1999999999999998E-2</v>
      </c>
      <c r="J12" s="1">
        <v>5.0999999999999997E-2</v>
      </c>
      <c r="K12" s="1">
        <v>5.2999999999999999E-2</v>
      </c>
      <c r="L12" s="1">
        <v>5.0999999999999997E-2</v>
      </c>
      <c r="M12" s="1">
        <v>5.0999999999999997E-2</v>
      </c>
      <c r="N12" s="1">
        <v>5.6000000000000001E-2</v>
      </c>
      <c r="O12" s="1">
        <v>5.7000000000000002E-2</v>
      </c>
      <c r="P12" s="1">
        <v>5.7000000000000002E-2</v>
      </c>
      <c r="Q12" s="1">
        <v>5.3999999999999999E-2</v>
      </c>
      <c r="R12" s="1">
        <v>5.1999999999999998E-2</v>
      </c>
      <c r="S12" s="1">
        <v>5.1999999999999998E-2</v>
      </c>
      <c r="T12" s="1">
        <v>5.0999999999999997E-2</v>
      </c>
      <c r="U12" s="1">
        <v>5.1999999999999998E-2</v>
      </c>
      <c r="V12" s="1">
        <v>5.2999999999999999E-2</v>
      </c>
      <c r="W12" s="1">
        <v>4.9000000000000002E-2</v>
      </c>
      <c r="X12" s="1">
        <v>5.5E-2</v>
      </c>
      <c r="Y12" s="1">
        <v>5.0999999999999997E-2</v>
      </c>
    </row>
    <row r="13" spans="1:25" x14ac:dyDescent="0.25">
      <c r="A13" s="1">
        <v>2.75</v>
      </c>
      <c r="B13" s="1">
        <v>4.8000000000000001E-2</v>
      </c>
      <c r="C13" s="1">
        <v>4.8000000000000001E-2</v>
      </c>
      <c r="D13" s="1">
        <v>4.7E-2</v>
      </c>
      <c r="E13" s="1">
        <v>0.05</v>
      </c>
      <c r="F13" s="1">
        <v>0.05</v>
      </c>
      <c r="G13" s="1">
        <v>4.7E-2</v>
      </c>
      <c r="H13" s="1">
        <v>5.3999999999999999E-2</v>
      </c>
      <c r="I13" s="1">
        <v>5.3999999999999999E-2</v>
      </c>
      <c r="J13" s="1">
        <v>5.3999999999999999E-2</v>
      </c>
      <c r="K13" s="1">
        <v>5.3999999999999999E-2</v>
      </c>
      <c r="L13" s="1">
        <v>5.0999999999999997E-2</v>
      </c>
      <c r="M13" s="1">
        <v>5.0999999999999997E-2</v>
      </c>
      <c r="N13" s="1">
        <v>0.06</v>
      </c>
      <c r="O13" s="1">
        <v>6.2E-2</v>
      </c>
      <c r="P13" s="1">
        <v>6.0999999999999999E-2</v>
      </c>
      <c r="Q13" s="1">
        <v>5.7000000000000002E-2</v>
      </c>
      <c r="R13" s="1">
        <v>5.5E-2</v>
      </c>
      <c r="S13" s="1">
        <v>5.3999999999999999E-2</v>
      </c>
      <c r="T13" s="1">
        <v>5.5E-2</v>
      </c>
      <c r="U13" s="1">
        <v>5.6000000000000001E-2</v>
      </c>
      <c r="V13" s="1">
        <v>5.6000000000000001E-2</v>
      </c>
      <c r="W13" s="1">
        <v>5.0999999999999997E-2</v>
      </c>
      <c r="X13" s="1">
        <v>5.8000000000000003E-2</v>
      </c>
      <c r="Y13" s="1">
        <v>5.2999999999999999E-2</v>
      </c>
    </row>
    <row r="14" spans="1:25" x14ac:dyDescent="0.25">
      <c r="A14" s="1">
        <v>3</v>
      </c>
      <c r="B14" s="1">
        <v>5.0999999999999997E-2</v>
      </c>
      <c r="C14" s="1">
        <v>5.0999999999999997E-2</v>
      </c>
      <c r="D14" s="1">
        <v>0.05</v>
      </c>
      <c r="E14" s="1">
        <v>5.1999999999999998E-2</v>
      </c>
      <c r="F14" s="1">
        <v>5.1999999999999998E-2</v>
      </c>
      <c r="G14" s="1">
        <v>4.9000000000000002E-2</v>
      </c>
      <c r="H14" s="1">
        <v>5.6000000000000001E-2</v>
      </c>
      <c r="I14" s="1">
        <v>5.7000000000000002E-2</v>
      </c>
      <c r="J14" s="1">
        <v>5.7000000000000002E-2</v>
      </c>
      <c r="K14" s="1">
        <v>5.5E-2</v>
      </c>
      <c r="L14" s="1">
        <v>5.1999999999999998E-2</v>
      </c>
      <c r="M14" s="1">
        <v>5.1999999999999998E-2</v>
      </c>
      <c r="N14" s="1">
        <v>6.5000000000000002E-2</v>
      </c>
      <c r="O14" s="1">
        <v>6.7000000000000004E-2</v>
      </c>
      <c r="P14" s="1">
        <v>6.6000000000000003E-2</v>
      </c>
      <c r="Q14" s="1">
        <v>6.0999999999999999E-2</v>
      </c>
      <c r="R14" s="1">
        <v>5.8000000000000003E-2</v>
      </c>
      <c r="S14" s="1">
        <v>5.7000000000000002E-2</v>
      </c>
      <c r="T14" s="1">
        <v>5.7000000000000002E-2</v>
      </c>
      <c r="U14" s="1">
        <v>5.8000000000000003E-2</v>
      </c>
      <c r="V14" s="1">
        <v>5.8000000000000003E-2</v>
      </c>
      <c r="W14" s="1">
        <v>5.3999999999999999E-2</v>
      </c>
      <c r="X14" s="1">
        <v>0.06</v>
      </c>
      <c r="Y14" s="1">
        <v>5.5E-2</v>
      </c>
    </row>
    <row r="15" spans="1:25" x14ac:dyDescent="0.25">
      <c r="A15" s="1">
        <v>3.25</v>
      </c>
      <c r="B15" s="1">
        <v>5.3999999999999999E-2</v>
      </c>
      <c r="C15" s="1">
        <v>5.2999999999999999E-2</v>
      </c>
      <c r="D15" s="1">
        <v>5.1999999999999998E-2</v>
      </c>
      <c r="E15" s="1">
        <v>5.6000000000000001E-2</v>
      </c>
      <c r="F15" s="1">
        <v>5.5E-2</v>
      </c>
      <c r="G15" s="1">
        <v>5.1999999999999998E-2</v>
      </c>
      <c r="H15" s="1">
        <v>5.8999999999999997E-2</v>
      </c>
      <c r="I15" s="1">
        <v>5.8999999999999997E-2</v>
      </c>
      <c r="J15" s="1">
        <v>5.8999999999999997E-2</v>
      </c>
      <c r="K15" s="1">
        <v>5.5E-2</v>
      </c>
      <c r="L15" s="1">
        <v>5.1999999999999998E-2</v>
      </c>
      <c r="M15" s="1">
        <v>5.1999999999999998E-2</v>
      </c>
      <c r="N15" s="1">
        <v>6.9000000000000006E-2</v>
      </c>
      <c r="O15" s="1">
        <v>7.0999999999999994E-2</v>
      </c>
      <c r="P15" s="1">
        <v>7.2999999999999995E-2</v>
      </c>
      <c r="Q15" s="1">
        <v>6.4000000000000001E-2</v>
      </c>
      <c r="R15" s="1">
        <v>0.06</v>
      </c>
      <c r="S15" s="1">
        <v>5.8000000000000003E-2</v>
      </c>
      <c r="T15" s="1">
        <v>5.8999999999999997E-2</v>
      </c>
      <c r="U15" s="1">
        <v>5.8999999999999997E-2</v>
      </c>
      <c r="V15" s="1">
        <v>0.06</v>
      </c>
      <c r="W15" s="1">
        <v>5.6000000000000001E-2</v>
      </c>
      <c r="X15" s="1">
        <v>6.2E-2</v>
      </c>
      <c r="Y15" s="1">
        <v>5.7000000000000002E-2</v>
      </c>
    </row>
    <row r="16" spans="1:25" x14ac:dyDescent="0.25">
      <c r="A16" s="1">
        <v>3.5</v>
      </c>
      <c r="B16" s="1">
        <v>5.7000000000000002E-2</v>
      </c>
      <c r="C16" s="1">
        <v>5.6000000000000001E-2</v>
      </c>
      <c r="D16" s="1">
        <v>5.5E-2</v>
      </c>
      <c r="E16" s="1">
        <v>6.2E-2</v>
      </c>
      <c r="F16" s="1">
        <v>5.7000000000000002E-2</v>
      </c>
      <c r="G16" s="1">
        <v>5.5E-2</v>
      </c>
      <c r="H16" s="1">
        <v>6.0999999999999999E-2</v>
      </c>
      <c r="I16" s="1">
        <v>6.0999999999999999E-2</v>
      </c>
      <c r="J16" s="1">
        <v>6.0999999999999999E-2</v>
      </c>
      <c r="K16" s="1">
        <v>5.5E-2</v>
      </c>
      <c r="L16" s="1">
        <v>5.2999999999999999E-2</v>
      </c>
      <c r="M16" s="1">
        <v>5.2999999999999999E-2</v>
      </c>
      <c r="N16" s="1">
        <v>7.2999999999999995E-2</v>
      </c>
      <c r="O16" s="1">
        <v>7.6999999999999999E-2</v>
      </c>
      <c r="P16" s="1">
        <v>8.1000000000000003E-2</v>
      </c>
      <c r="Q16" s="1">
        <v>6.7000000000000004E-2</v>
      </c>
      <c r="R16" s="1">
        <v>6.3E-2</v>
      </c>
      <c r="S16" s="1">
        <v>6.0999999999999999E-2</v>
      </c>
      <c r="T16" s="1">
        <v>0.06</v>
      </c>
      <c r="U16" s="1">
        <v>6.0999999999999999E-2</v>
      </c>
      <c r="V16" s="1">
        <v>6.2E-2</v>
      </c>
      <c r="W16" s="1">
        <v>5.8000000000000003E-2</v>
      </c>
      <c r="X16" s="1">
        <v>6.3E-2</v>
      </c>
      <c r="Y16" s="1">
        <v>5.8000000000000003E-2</v>
      </c>
    </row>
    <row r="17" spans="1:25" x14ac:dyDescent="0.25">
      <c r="A17" s="1">
        <v>3.75</v>
      </c>
      <c r="B17" s="1">
        <v>6.0999999999999999E-2</v>
      </c>
      <c r="C17" s="1">
        <v>5.8999999999999997E-2</v>
      </c>
      <c r="D17" s="1">
        <v>5.8000000000000003E-2</v>
      </c>
      <c r="E17" s="1">
        <v>6.5000000000000002E-2</v>
      </c>
      <c r="F17" s="1">
        <v>5.8000000000000003E-2</v>
      </c>
      <c r="G17" s="1">
        <v>5.6000000000000001E-2</v>
      </c>
      <c r="H17" s="1">
        <v>6.2E-2</v>
      </c>
      <c r="I17" s="1">
        <v>6.3E-2</v>
      </c>
      <c r="J17" s="1">
        <v>6.3E-2</v>
      </c>
      <c r="K17" s="1">
        <v>5.7000000000000002E-2</v>
      </c>
      <c r="L17" s="1">
        <v>5.3999999999999999E-2</v>
      </c>
      <c r="M17" s="1">
        <v>5.3999999999999999E-2</v>
      </c>
      <c r="N17" s="1">
        <v>7.8E-2</v>
      </c>
      <c r="O17" s="1">
        <v>8.2000000000000003E-2</v>
      </c>
      <c r="P17" s="1">
        <v>8.7999999999999995E-2</v>
      </c>
      <c r="Q17" s="1">
        <v>7.0999999999999994E-2</v>
      </c>
      <c r="R17" s="1">
        <v>6.6000000000000003E-2</v>
      </c>
      <c r="S17" s="1">
        <v>6.5000000000000002E-2</v>
      </c>
      <c r="T17" s="1">
        <v>0.06</v>
      </c>
      <c r="U17" s="1">
        <v>6.3E-2</v>
      </c>
      <c r="V17" s="1">
        <v>6.3E-2</v>
      </c>
      <c r="W17" s="1">
        <v>5.8999999999999997E-2</v>
      </c>
      <c r="X17" s="1">
        <v>6.4000000000000001E-2</v>
      </c>
      <c r="Y17" s="1">
        <v>5.8999999999999997E-2</v>
      </c>
    </row>
    <row r="18" spans="1:25" x14ac:dyDescent="0.25">
      <c r="A18" s="1">
        <v>4</v>
      </c>
      <c r="B18" s="1">
        <v>6.6000000000000003E-2</v>
      </c>
      <c r="C18" s="1">
        <v>6.4000000000000001E-2</v>
      </c>
      <c r="D18" s="1">
        <v>6.2E-2</v>
      </c>
      <c r="E18" s="1">
        <v>6.9000000000000006E-2</v>
      </c>
      <c r="F18" s="1">
        <v>6.3E-2</v>
      </c>
      <c r="G18" s="1">
        <v>5.8000000000000003E-2</v>
      </c>
      <c r="H18" s="1">
        <v>6.3E-2</v>
      </c>
      <c r="I18" s="1">
        <v>6.5000000000000002E-2</v>
      </c>
      <c r="J18" s="1">
        <v>6.5000000000000002E-2</v>
      </c>
      <c r="K18" s="1">
        <v>5.8999999999999997E-2</v>
      </c>
      <c r="L18" s="1">
        <v>5.6000000000000001E-2</v>
      </c>
      <c r="M18" s="1">
        <v>5.6000000000000001E-2</v>
      </c>
      <c r="N18" s="1">
        <v>8.2000000000000003E-2</v>
      </c>
      <c r="O18" s="1">
        <v>8.6999999999999994E-2</v>
      </c>
      <c r="P18" s="1">
        <v>9.9000000000000005E-2</v>
      </c>
      <c r="Q18" s="1">
        <v>7.4999999999999997E-2</v>
      </c>
      <c r="R18" s="1">
        <v>7.0000000000000007E-2</v>
      </c>
      <c r="S18" s="1">
        <v>6.8000000000000005E-2</v>
      </c>
      <c r="T18" s="1">
        <v>6.4000000000000001E-2</v>
      </c>
      <c r="U18" s="1">
        <v>6.6000000000000003E-2</v>
      </c>
      <c r="V18" s="1">
        <v>6.8000000000000005E-2</v>
      </c>
      <c r="W18" s="1">
        <v>0.06</v>
      </c>
      <c r="X18" s="1">
        <v>6.5000000000000002E-2</v>
      </c>
      <c r="Y18" s="1">
        <v>5.8999999999999997E-2</v>
      </c>
    </row>
    <row r="19" spans="1:25" x14ac:dyDescent="0.25">
      <c r="A19" s="1">
        <v>4.25</v>
      </c>
      <c r="B19" s="1">
        <v>7.1999999999999995E-2</v>
      </c>
      <c r="C19" s="1">
        <v>7.0000000000000007E-2</v>
      </c>
      <c r="D19" s="1">
        <v>6.8000000000000005E-2</v>
      </c>
      <c r="E19" s="1">
        <v>7.3999999999999996E-2</v>
      </c>
      <c r="F19" s="1">
        <v>7.0999999999999994E-2</v>
      </c>
      <c r="G19" s="1">
        <v>6.4000000000000001E-2</v>
      </c>
      <c r="H19" s="1">
        <v>6.5000000000000002E-2</v>
      </c>
      <c r="I19" s="1">
        <v>6.6000000000000003E-2</v>
      </c>
      <c r="J19" s="1">
        <v>6.7000000000000004E-2</v>
      </c>
      <c r="K19" s="1">
        <v>6.4000000000000001E-2</v>
      </c>
      <c r="L19" s="1">
        <v>5.8999999999999997E-2</v>
      </c>
      <c r="M19" s="1">
        <v>5.8000000000000003E-2</v>
      </c>
      <c r="N19" s="1">
        <v>8.7999999999999995E-2</v>
      </c>
      <c r="O19" s="1">
        <v>9.4E-2</v>
      </c>
      <c r="P19" s="1">
        <v>0.107</v>
      </c>
      <c r="Q19" s="1">
        <v>7.8E-2</v>
      </c>
      <c r="R19" s="1">
        <v>7.3999999999999996E-2</v>
      </c>
      <c r="S19" s="1">
        <v>7.0999999999999994E-2</v>
      </c>
      <c r="T19" s="1">
        <v>6.9000000000000006E-2</v>
      </c>
      <c r="U19" s="1">
        <v>7.0999999999999994E-2</v>
      </c>
      <c r="V19" s="1">
        <v>7.2999999999999995E-2</v>
      </c>
      <c r="W19" s="1">
        <v>6.2E-2</v>
      </c>
      <c r="X19" s="1">
        <v>6.7000000000000004E-2</v>
      </c>
      <c r="Y19" s="1">
        <v>0.06</v>
      </c>
    </row>
    <row r="20" spans="1:25" x14ac:dyDescent="0.25">
      <c r="A20" s="1">
        <v>4.5</v>
      </c>
      <c r="B20" s="1">
        <v>8.2000000000000003E-2</v>
      </c>
      <c r="C20" s="1">
        <v>7.6999999999999999E-2</v>
      </c>
      <c r="D20" s="1">
        <v>7.3999999999999996E-2</v>
      </c>
      <c r="E20" s="1">
        <v>8.3000000000000004E-2</v>
      </c>
      <c r="F20" s="1">
        <v>0.08</v>
      </c>
      <c r="G20" s="1">
        <v>6.8000000000000005E-2</v>
      </c>
      <c r="H20" s="1">
        <v>6.7000000000000004E-2</v>
      </c>
      <c r="I20" s="1">
        <v>6.9000000000000006E-2</v>
      </c>
      <c r="J20" s="1">
        <v>6.9000000000000006E-2</v>
      </c>
      <c r="K20" s="1">
        <v>6.8000000000000005E-2</v>
      </c>
      <c r="L20" s="1">
        <v>6.4000000000000001E-2</v>
      </c>
      <c r="M20" s="1">
        <v>6.3E-2</v>
      </c>
      <c r="N20" s="1">
        <v>9.0999999999999998E-2</v>
      </c>
      <c r="O20" s="1">
        <v>9.8000000000000004E-2</v>
      </c>
      <c r="P20" s="1">
        <v>0.112</v>
      </c>
      <c r="Q20" s="1">
        <v>8.3000000000000004E-2</v>
      </c>
      <c r="R20" s="1">
        <v>7.9000000000000001E-2</v>
      </c>
      <c r="S20" s="1">
        <v>7.6999999999999999E-2</v>
      </c>
      <c r="T20" s="1">
        <v>7.0000000000000007E-2</v>
      </c>
      <c r="U20" s="1">
        <v>7.1999999999999995E-2</v>
      </c>
      <c r="V20" s="1">
        <v>7.3999999999999996E-2</v>
      </c>
      <c r="W20" s="1">
        <v>6.3E-2</v>
      </c>
      <c r="X20" s="1">
        <v>6.9000000000000006E-2</v>
      </c>
      <c r="Y20" s="1">
        <v>6.0999999999999999E-2</v>
      </c>
    </row>
    <row r="21" spans="1:25" x14ac:dyDescent="0.25">
      <c r="A21" s="1">
        <v>4.75</v>
      </c>
      <c r="B21" s="1">
        <v>9.0999999999999998E-2</v>
      </c>
      <c r="C21" s="1">
        <v>8.5000000000000006E-2</v>
      </c>
      <c r="D21" s="1">
        <v>8.3000000000000004E-2</v>
      </c>
      <c r="E21" s="1">
        <v>9.8000000000000004E-2</v>
      </c>
      <c r="F21" s="1">
        <v>9.0999999999999998E-2</v>
      </c>
      <c r="G21" s="1">
        <v>7.4999999999999997E-2</v>
      </c>
      <c r="H21" s="1">
        <v>6.9000000000000006E-2</v>
      </c>
      <c r="I21" s="1">
        <v>7.0000000000000007E-2</v>
      </c>
      <c r="J21" s="1">
        <v>7.0999999999999994E-2</v>
      </c>
      <c r="K21" s="1">
        <v>7.1999999999999995E-2</v>
      </c>
      <c r="L21" s="1">
        <v>7.0999999999999994E-2</v>
      </c>
      <c r="M21" s="1">
        <v>6.8000000000000005E-2</v>
      </c>
      <c r="N21" s="1">
        <v>9.4E-2</v>
      </c>
      <c r="O21" s="1">
        <v>0.10299999999999999</v>
      </c>
      <c r="P21" s="1">
        <v>0.11799999999999999</v>
      </c>
      <c r="Q21" s="1">
        <v>7.9000000000000001E-2</v>
      </c>
      <c r="R21" s="1">
        <v>7.4999999999999997E-2</v>
      </c>
      <c r="S21" s="1">
        <v>7.5999999999999998E-2</v>
      </c>
      <c r="T21" s="1">
        <v>7.1999999999999995E-2</v>
      </c>
      <c r="U21" s="1">
        <v>7.4999999999999997E-2</v>
      </c>
      <c r="V21" s="1">
        <v>7.5999999999999998E-2</v>
      </c>
      <c r="W21" s="1">
        <v>6.3E-2</v>
      </c>
      <c r="X21" s="1">
        <v>6.8000000000000005E-2</v>
      </c>
      <c r="Y21" s="1">
        <v>6.3E-2</v>
      </c>
    </row>
    <row r="22" spans="1:25" x14ac:dyDescent="0.25">
      <c r="A22" s="1">
        <v>5</v>
      </c>
      <c r="B22" s="1">
        <v>0.10299999999999999</v>
      </c>
      <c r="C22" s="1">
        <v>9.5000000000000001E-2</v>
      </c>
      <c r="D22" s="1">
        <v>9.2999999999999999E-2</v>
      </c>
      <c r="E22" s="1">
        <v>0.107</v>
      </c>
      <c r="F22" s="1">
        <v>0.10299999999999999</v>
      </c>
      <c r="G22" s="1">
        <v>8.3000000000000004E-2</v>
      </c>
      <c r="H22" s="1">
        <v>7.3999999999999996E-2</v>
      </c>
      <c r="I22" s="1">
        <v>7.3999999999999996E-2</v>
      </c>
      <c r="J22" s="1">
        <v>7.5999999999999998E-2</v>
      </c>
      <c r="K22" s="1">
        <v>7.3999999999999996E-2</v>
      </c>
      <c r="L22" s="1">
        <v>7.3999999999999996E-2</v>
      </c>
      <c r="M22" s="1">
        <v>7.4999999999999997E-2</v>
      </c>
      <c r="N22" s="1">
        <v>9.6000000000000002E-2</v>
      </c>
      <c r="O22" s="1">
        <v>0.106</v>
      </c>
      <c r="P22" s="1">
        <v>0.124</v>
      </c>
      <c r="Q22" s="1">
        <v>0.08</v>
      </c>
      <c r="R22" s="1">
        <v>7.8E-2</v>
      </c>
      <c r="S22" s="1">
        <v>7.9000000000000001E-2</v>
      </c>
      <c r="T22" s="1">
        <v>7.4999999999999997E-2</v>
      </c>
      <c r="U22" s="1">
        <v>7.6999999999999999E-2</v>
      </c>
      <c r="V22" s="1">
        <v>0.08</v>
      </c>
      <c r="W22" s="1">
        <v>6.7000000000000004E-2</v>
      </c>
      <c r="X22" s="1">
        <v>7.0000000000000007E-2</v>
      </c>
      <c r="Y22" s="1">
        <v>6.9000000000000006E-2</v>
      </c>
    </row>
    <row r="23" spans="1:25" x14ac:dyDescent="0.25">
      <c r="A23" s="1">
        <v>5.25</v>
      </c>
      <c r="B23" s="1">
        <v>0.11899999999999999</v>
      </c>
      <c r="C23" s="1">
        <v>0.111</v>
      </c>
      <c r="D23" s="1">
        <v>0.109</v>
      </c>
      <c r="E23" s="1">
        <v>0.114</v>
      </c>
      <c r="F23" s="1">
        <v>0.113</v>
      </c>
      <c r="G23" s="1">
        <v>9.0999999999999998E-2</v>
      </c>
      <c r="H23" s="1">
        <v>8.1000000000000003E-2</v>
      </c>
      <c r="I23" s="1">
        <v>0.08</v>
      </c>
      <c r="J23" s="1">
        <v>0.08</v>
      </c>
      <c r="K23" s="1">
        <v>7.9000000000000001E-2</v>
      </c>
      <c r="L23" s="1">
        <v>7.4999999999999997E-2</v>
      </c>
      <c r="M23" s="1">
        <v>7.4999999999999997E-2</v>
      </c>
      <c r="N23" s="1">
        <v>9.9000000000000005E-2</v>
      </c>
      <c r="O23" s="1">
        <v>0.111</v>
      </c>
      <c r="P23" s="1">
        <v>0.13</v>
      </c>
      <c r="Q23" s="1">
        <v>8.5000000000000006E-2</v>
      </c>
      <c r="R23" s="1">
        <v>8.3000000000000004E-2</v>
      </c>
      <c r="S23" s="1">
        <v>8.6999999999999994E-2</v>
      </c>
      <c r="T23" s="1">
        <v>7.3999999999999996E-2</v>
      </c>
      <c r="U23" s="1">
        <v>0.08</v>
      </c>
      <c r="V23" s="1">
        <v>8.1000000000000003E-2</v>
      </c>
      <c r="W23" s="1">
        <v>7.0999999999999994E-2</v>
      </c>
      <c r="X23" s="1">
        <v>7.2999999999999995E-2</v>
      </c>
      <c r="Y23" s="1">
        <v>7.2999999999999995E-2</v>
      </c>
    </row>
    <row r="24" spans="1:25" x14ac:dyDescent="0.25">
      <c r="A24" s="1">
        <v>5.5</v>
      </c>
      <c r="B24" s="1">
        <v>0.123</v>
      </c>
      <c r="C24" s="1">
        <v>0.122</v>
      </c>
      <c r="D24" s="1">
        <v>0.11799999999999999</v>
      </c>
      <c r="E24" s="1">
        <v>0.11700000000000001</v>
      </c>
      <c r="F24" s="1">
        <v>0.122</v>
      </c>
      <c r="G24" s="1">
        <v>9.6000000000000002E-2</v>
      </c>
      <c r="H24" s="1">
        <v>0.09</v>
      </c>
      <c r="I24" s="1">
        <v>9.1999999999999998E-2</v>
      </c>
      <c r="J24" s="1">
        <v>8.8999999999999996E-2</v>
      </c>
      <c r="K24" s="1">
        <v>8.3000000000000004E-2</v>
      </c>
      <c r="L24" s="1">
        <v>8.3000000000000004E-2</v>
      </c>
      <c r="M24" s="1">
        <v>8.1000000000000003E-2</v>
      </c>
      <c r="N24" s="1">
        <v>0.109</v>
      </c>
      <c r="O24" s="1">
        <v>0.122</v>
      </c>
      <c r="P24" s="1">
        <v>0.14099999999999999</v>
      </c>
      <c r="Q24" s="1">
        <v>9.1999999999999998E-2</v>
      </c>
      <c r="R24" s="1">
        <v>9.4E-2</v>
      </c>
      <c r="S24" s="1">
        <v>9.1999999999999998E-2</v>
      </c>
      <c r="T24" s="1">
        <v>8.2000000000000003E-2</v>
      </c>
      <c r="U24" s="1">
        <v>8.7999999999999995E-2</v>
      </c>
      <c r="V24" s="1">
        <v>8.5999999999999993E-2</v>
      </c>
      <c r="W24" s="1">
        <v>7.6999999999999999E-2</v>
      </c>
      <c r="X24" s="1">
        <v>7.8E-2</v>
      </c>
      <c r="Y24" s="1">
        <v>7.5999999999999998E-2</v>
      </c>
    </row>
    <row r="25" spans="1:25" x14ac:dyDescent="0.25">
      <c r="A25" s="1">
        <v>5.75</v>
      </c>
      <c r="B25" s="1">
        <v>0.14099999999999999</v>
      </c>
      <c r="C25" s="1">
        <v>0.13600000000000001</v>
      </c>
      <c r="D25" s="1">
        <v>0.13100000000000001</v>
      </c>
      <c r="E25" s="1">
        <v>0.121</v>
      </c>
      <c r="F25" s="1">
        <v>0.127</v>
      </c>
      <c r="G25" s="1">
        <v>0.10199999999999999</v>
      </c>
      <c r="H25" s="1">
        <v>9.6000000000000002E-2</v>
      </c>
      <c r="I25" s="1">
        <v>9.5000000000000001E-2</v>
      </c>
      <c r="J25" s="1">
        <v>9.2999999999999999E-2</v>
      </c>
      <c r="K25" s="1">
        <v>0.09</v>
      </c>
      <c r="L25" s="1">
        <v>0.09</v>
      </c>
      <c r="M25" s="1">
        <v>8.5000000000000006E-2</v>
      </c>
      <c r="N25" s="1">
        <v>0.11</v>
      </c>
      <c r="O25" s="1">
        <v>0.125</v>
      </c>
      <c r="P25" s="1">
        <v>0.151</v>
      </c>
      <c r="Q25" s="1">
        <v>9.9000000000000005E-2</v>
      </c>
      <c r="R25" s="1">
        <v>9.7000000000000003E-2</v>
      </c>
      <c r="S25" s="1">
        <v>9.8000000000000004E-2</v>
      </c>
      <c r="T25" s="1">
        <v>8.5999999999999993E-2</v>
      </c>
      <c r="U25" s="1">
        <v>9.1999999999999998E-2</v>
      </c>
      <c r="V25" s="1">
        <v>9.1999999999999998E-2</v>
      </c>
      <c r="W25" s="1">
        <v>8.2000000000000003E-2</v>
      </c>
      <c r="X25" s="1">
        <v>8.3000000000000004E-2</v>
      </c>
      <c r="Y25" s="1">
        <v>8.4000000000000005E-2</v>
      </c>
    </row>
    <row r="26" spans="1:25" x14ac:dyDescent="0.25">
      <c r="A26" s="1">
        <v>6</v>
      </c>
      <c r="B26" s="1">
        <v>0.161</v>
      </c>
      <c r="C26" s="1">
        <v>0.155</v>
      </c>
      <c r="D26" s="1">
        <v>0.14899999999999999</v>
      </c>
      <c r="E26" s="1">
        <v>0.13100000000000001</v>
      </c>
      <c r="F26" s="1">
        <v>0.13700000000000001</v>
      </c>
      <c r="G26" s="1">
        <v>0.109</v>
      </c>
      <c r="H26" s="1">
        <v>9.5000000000000001E-2</v>
      </c>
      <c r="I26" s="1">
        <v>9.6000000000000002E-2</v>
      </c>
      <c r="J26" s="1">
        <v>9.9000000000000005E-2</v>
      </c>
      <c r="K26" s="1">
        <v>0.10100000000000001</v>
      </c>
      <c r="L26" s="1">
        <v>9.2999999999999999E-2</v>
      </c>
      <c r="M26" s="1">
        <v>9.7000000000000003E-2</v>
      </c>
      <c r="N26" s="1">
        <v>0.11899999999999999</v>
      </c>
      <c r="O26" s="1">
        <v>0.13500000000000001</v>
      </c>
      <c r="P26" s="1">
        <v>0.16200000000000001</v>
      </c>
      <c r="Q26" s="1">
        <v>0.108</v>
      </c>
      <c r="R26" s="1">
        <v>0.105</v>
      </c>
      <c r="S26" s="1">
        <v>0.107</v>
      </c>
      <c r="T26" s="1">
        <v>9.4E-2</v>
      </c>
      <c r="U26" s="1">
        <v>0.10100000000000001</v>
      </c>
      <c r="V26" s="1">
        <v>9.7000000000000003E-2</v>
      </c>
      <c r="W26" s="1">
        <v>8.5000000000000006E-2</v>
      </c>
      <c r="X26" s="1">
        <v>8.8999999999999996E-2</v>
      </c>
      <c r="Y26" s="1">
        <v>8.8999999999999996E-2</v>
      </c>
    </row>
    <row r="27" spans="1:25" x14ac:dyDescent="0.25">
      <c r="A27" s="1">
        <v>6.25</v>
      </c>
      <c r="B27" s="1">
        <v>0.17499999999999999</v>
      </c>
      <c r="C27" s="1">
        <v>0.17</v>
      </c>
      <c r="D27" s="1">
        <v>0.16400000000000001</v>
      </c>
      <c r="E27" s="1">
        <v>0.15</v>
      </c>
      <c r="F27" s="1">
        <v>0.14899999999999999</v>
      </c>
      <c r="G27" s="1">
        <v>0.125</v>
      </c>
      <c r="H27" s="1">
        <v>0.10199999999999999</v>
      </c>
      <c r="I27" s="1">
        <v>0.104</v>
      </c>
      <c r="J27" s="1">
        <v>0.106</v>
      </c>
      <c r="K27" s="1">
        <v>0.109</v>
      </c>
      <c r="L27" s="1">
        <v>0.105</v>
      </c>
      <c r="M27" s="1">
        <v>0.105</v>
      </c>
      <c r="N27" s="1">
        <v>0.123</v>
      </c>
      <c r="O27" s="1">
        <v>0.13800000000000001</v>
      </c>
      <c r="P27" s="1">
        <v>0.17100000000000001</v>
      </c>
      <c r="Q27" s="1">
        <v>0.11700000000000001</v>
      </c>
      <c r="R27" s="1">
        <v>0.111</v>
      </c>
      <c r="S27" s="1">
        <v>0.113</v>
      </c>
      <c r="T27" s="1">
        <v>9.7000000000000003E-2</v>
      </c>
      <c r="U27" s="1">
        <v>0.10100000000000001</v>
      </c>
      <c r="V27" s="1">
        <v>0.105</v>
      </c>
      <c r="W27" s="1">
        <v>8.8999999999999996E-2</v>
      </c>
      <c r="X27" s="1">
        <v>9.5000000000000001E-2</v>
      </c>
      <c r="Y27" s="1">
        <v>8.8999999999999996E-2</v>
      </c>
    </row>
    <row r="28" spans="1:25" x14ac:dyDescent="0.25">
      <c r="A28" s="1">
        <v>6.5</v>
      </c>
      <c r="B28" s="1">
        <v>0.184</v>
      </c>
      <c r="C28" s="1">
        <v>0.187</v>
      </c>
      <c r="D28" s="1">
        <v>0.18</v>
      </c>
      <c r="E28" s="1">
        <v>0.17799999999999999</v>
      </c>
      <c r="F28" s="1">
        <v>0.16800000000000001</v>
      </c>
      <c r="G28" s="1">
        <v>0.16</v>
      </c>
      <c r="H28" s="1">
        <v>0.109</v>
      </c>
      <c r="I28" s="1">
        <v>0.11</v>
      </c>
      <c r="J28" s="1">
        <v>0.111</v>
      </c>
      <c r="K28" s="1">
        <v>0.11700000000000001</v>
      </c>
      <c r="L28" s="1">
        <v>0.113</v>
      </c>
      <c r="M28" s="1">
        <v>0.114</v>
      </c>
      <c r="N28" s="1">
        <v>0.13</v>
      </c>
      <c r="O28" s="1">
        <v>0.14499999999999999</v>
      </c>
      <c r="P28" s="1">
        <v>0.184</v>
      </c>
      <c r="Q28" s="1">
        <v>0.129</v>
      </c>
      <c r="R28" s="1">
        <v>0.11799999999999999</v>
      </c>
      <c r="S28" s="1">
        <v>0.123</v>
      </c>
      <c r="T28" s="1">
        <v>0.10299999999999999</v>
      </c>
      <c r="U28" s="1">
        <v>0.108</v>
      </c>
      <c r="V28" s="1">
        <v>0.112</v>
      </c>
      <c r="W28" s="1">
        <v>9.6000000000000002E-2</v>
      </c>
      <c r="X28" s="1">
        <v>0.10100000000000001</v>
      </c>
      <c r="Y28" s="1">
        <v>9.8000000000000004E-2</v>
      </c>
    </row>
    <row r="29" spans="1:25" x14ac:dyDescent="0.25">
      <c r="A29" s="1">
        <v>6.75</v>
      </c>
      <c r="B29" s="1">
        <v>0.19800000000000001</v>
      </c>
      <c r="C29" s="1">
        <v>0.19400000000000001</v>
      </c>
      <c r="D29" s="1">
        <v>0.186</v>
      </c>
      <c r="E29" s="1">
        <v>0.21299999999999999</v>
      </c>
      <c r="F29" s="1">
        <v>0.222</v>
      </c>
      <c r="G29" s="1">
        <v>0.215</v>
      </c>
      <c r="H29" s="1">
        <v>0.11700000000000001</v>
      </c>
      <c r="I29" s="1">
        <v>0.11700000000000001</v>
      </c>
      <c r="J29" s="1">
        <v>0.11899999999999999</v>
      </c>
      <c r="K29" s="1">
        <v>0.127</v>
      </c>
      <c r="L29" s="1">
        <v>0.122</v>
      </c>
      <c r="M29" s="1">
        <v>0.123</v>
      </c>
      <c r="N29" s="1">
        <v>0.13700000000000001</v>
      </c>
      <c r="O29" s="1">
        <v>0.154</v>
      </c>
      <c r="P29" s="1">
        <v>0.19800000000000001</v>
      </c>
      <c r="Q29" s="1">
        <v>0.13900000000000001</v>
      </c>
      <c r="R29" s="1">
        <v>0.125</v>
      </c>
      <c r="S29" s="1">
        <v>0.126</v>
      </c>
      <c r="T29" s="1">
        <v>0.11</v>
      </c>
      <c r="U29" s="1">
        <v>0.11600000000000001</v>
      </c>
      <c r="V29" s="1">
        <v>0.11899999999999999</v>
      </c>
      <c r="W29" s="1">
        <v>0.10299999999999999</v>
      </c>
      <c r="X29" s="1">
        <v>0.108</v>
      </c>
      <c r="Y29" s="1">
        <v>0.10199999999999999</v>
      </c>
    </row>
    <row r="30" spans="1:25" x14ac:dyDescent="0.25">
      <c r="A30" s="1">
        <v>7</v>
      </c>
      <c r="B30" s="1">
        <v>0.2</v>
      </c>
      <c r="C30" s="1">
        <v>0.20100000000000001</v>
      </c>
      <c r="D30" s="1">
        <v>0.19500000000000001</v>
      </c>
      <c r="E30" s="1">
        <v>0.23200000000000001</v>
      </c>
      <c r="F30" s="1">
        <v>0.26700000000000002</v>
      </c>
      <c r="G30" s="1">
        <v>0.24099999999999999</v>
      </c>
      <c r="H30" s="1">
        <v>0.124</v>
      </c>
      <c r="I30" s="1">
        <v>0.124</v>
      </c>
      <c r="J30" s="1">
        <v>0.127</v>
      </c>
      <c r="K30" s="1">
        <v>0.13500000000000001</v>
      </c>
      <c r="L30" s="1">
        <v>0.13200000000000001</v>
      </c>
      <c r="M30" s="1">
        <v>0.13200000000000001</v>
      </c>
      <c r="N30" s="1">
        <v>0.15</v>
      </c>
      <c r="O30" s="1">
        <v>0.17100000000000001</v>
      </c>
      <c r="P30" s="1">
        <v>0.216</v>
      </c>
      <c r="Q30" s="1">
        <v>0.14899999999999999</v>
      </c>
      <c r="R30" s="1">
        <v>0.13300000000000001</v>
      </c>
      <c r="S30" s="1">
        <v>0.13500000000000001</v>
      </c>
      <c r="T30" s="1">
        <v>0.11700000000000001</v>
      </c>
      <c r="U30" s="1">
        <v>0.124</v>
      </c>
      <c r="V30" s="1">
        <v>0.127</v>
      </c>
      <c r="W30" s="1">
        <v>0.11</v>
      </c>
      <c r="X30" s="1">
        <v>0.114</v>
      </c>
      <c r="Y30" s="1">
        <v>0.108</v>
      </c>
    </row>
    <row r="31" spans="1:25" x14ac:dyDescent="0.25">
      <c r="A31" s="1">
        <v>7.25</v>
      </c>
      <c r="B31" s="1">
        <v>0.21099999999999999</v>
      </c>
      <c r="C31" s="1">
        <v>0.20499999999999999</v>
      </c>
      <c r="D31" s="1">
        <v>0.20200000000000001</v>
      </c>
      <c r="E31" s="1">
        <v>0.24099999999999999</v>
      </c>
      <c r="F31" s="1">
        <v>0.28799999999999998</v>
      </c>
      <c r="G31" s="1">
        <v>0.24299999999999999</v>
      </c>
      <c r="H31" s="1">
        <v>0.13100000000000001</v>
      </c>
      <c r="I31" s="1">
        <v>0.13</v>
      </c>
      <c r="J31" s="1">
        <v>0.13500000000000001</v>
      </c>
      <c r="K31" s="1">
        <v>0.14499999999999999</v>
      </c>
      <c r="L31" s="1">
        <v>0.13700000000000001</v>
      </c>
      <c r="M31" s="1">
        <v>0.13900000000000001</v>
      </c>
      <c r="N31" s="1">
        <v>0.16400000000000001</v>
      </c>
      <c r="O31" s="1">
        <v>0.189</v>
      </c>
      <c r="P31" s="1">
        <v>0.23200000000000001</v>
      </c>
      <c r="Q31" s="1">
        <v>0.16200000000000001</v>
      </c>
      <c r="R31" s="1">
        <v>0.13900000000000001</v>
      </c>
      <c r="S31" s="1">
        <v>0.14699999999999999</v>
      </c>
      <c r="T31" s="1">
        <v>0.126</v>
      </c>
      <c r="U31" s="1">
        <v>0.13200000000000001</v>
      </c>
      <c r="V31" s="1">
        <v>0.13500000000000001</v>
      </c>
      <c r="W31" s="1">
        <v>0.11799999999999999</v>
      </c>
      <c r="X31" s="1">
        <v>0.121</v>
      </c>
      <c r="Y31" s="1">
        <v>0.115</v>
      </c>
    </row>
    <row r="32" spans="1:25" x14ac:dyDescent="0.25">
      <c r="A32" s="1">
        <v>7.5</v>
      </c>
      <c r="B32" s="1">
        <v>0.217</v>
      </c>
      <c r="C32" s="1">
        <v>0.21099999999999999</v>
      </c>
      <c r="D32" s="1">
        <v>0.20799999999999999</v>
      </c>
      <c r="E32" s="1">
        <v>0.249</v>
      </c>
      <c r="F32" s="1">
        <v>0.29699999999999999</v>
      </c>
      <c r="G32" s="1">
        <v>0.24299999999999999</v>
      </c>
      <c r="H32" s="1">
        <v>0.13600000000000001</v>
      </c>
      <c r="I32" s="1">
        <v>0.13700000000000001</v>
      </c>
      <c r="J32" s="1">
        <v>0.14000000000000001</v>
      </c>
      <c r="K32" s="1">
        <v>0.152</v>
      </c>
      <c r="L32" s="1">
        <v>0.14299999999999999</v>
      </c>
      <c r="M32" s="1">
        <v>0.14599999999999999</v>
      </c>
      <c r="N32" s="1">
        <v>0.185</v>
      </c>
      <c r="O32" s="1">
        <v>0.216</v>
      </c>
      <c r="P32" s="1">
        <v>0.249</v>
      </c>
      <c r="Q32" s="1">
        <v>0.16300000000000001</v>
      </c>
      <c r="R32" s="1">
        <v>0.14499999999999999</v>
      </c>
      <c r="S32" s="1">
        <v>0.153</v>
      </c>
      <c r="T32" s="1">
        <v>0.13200000000000001</v>
      </c>
      <c r="U32" s="1">
        <v>0.13800000000000001</v>
      </c>
      <c r="V32" s="1">
        <v>0.14399999999999999</v>
      </c>
      <c r="W32" s="1">
        <v>0.125</v>
      </c>
      <c r="X32" s="1">
        <v>0.129</v>
      </c>
      <c r="Y32" s="1">
        <v>0.124</v>
      </c>
    </row>
    <row r="33" spans="1:25" x14ac:dyDescent="0.25">
      <c r="A33" s="1">
        <v>7.75</v>
      </c>
      <c r="B33" s="1">
        <v>0.22600000000000001</v>
      </c>
      <c r="C33" s="1">
        <v>0.218</v>
      </c>
      <c r="D33" s="1">
        <v>0.21199999999999999</v>
      </c>
      <c r="E33" s="1">
        <v>0.251</v>
      </c>
      <c r="F33" s="1">
        <v>0.30299999999999999</v>
      </c>
      <c r="G33" s="1">
        <v>0.24399999999999999</v>
      </c>
      <c r="H33" s="1">
        <v>0.128</v>
      </c>
      <c r="I33" s="1">
        <v>0.13900000000000001</v>
      </c>
      <c r="J33" s="1">
        <v>0.14099999999999999</v>
      </c>
      <c r="K33" s="1">
        <v>0.156</v>
      </c>
      <c r="L33" s="1">
        <v>0.154</v>
      </c>
      <c r="M33" s="1">
        <v>0.154</v>
      </c>
      <c r="N33" s="1">
        <v>0.20599999999999999</v>
      </c>
      <c r="O33" s="1">
        <v>0.24099999999999999</v>
      </c>
      <c r="P33" s="1">
        <v>0.26700000000000002</v>
      </c>
      <c r="Q33" s="1">
        <v>0.16600000000000001</v>
      </c>
      <c r="R33" s="1">
        <v>0.16300000000000001</v>
      </c>
      <c r="S33" s="1">
        <v>0.16</v>
      </c>
      <c r="T33" s="1">
        <v>0.13800000000000001</v>
      </c>
      <c r="U33" s="1">
        <v>0.14499999999999999</v>
      </c>
      <c r="V33" s="1">
        <v>0.15</v>
      </c>
      <c r="W33" s="1">
        <v>0.13</v>
      </c>
      <c r="X33" s="1">
        <v>0.13700000000000001</v>
      </c>
      <c r="Y33" s="1">
        <v>0.13</v>
      </c>
    </row>
    <row r="34" spans="1:25" x14ac:dyDescent="0.25">
      <c r="A34" s="1">
        <v>8</v>
      </c>
      <c r="B34" s="1">
        <v>0.26200000000000001</v>
      </c>
      <c r="C34" s="1">
        <v>0.25800000000000001</v>
      </c>
      <c r="D34" s="1">
        <v>0.23400000000000001</v>
      </c>
      <c r="E34" s="1">
        <v>0.26800000000000002</v>
      </c>
      <c r="F34" s="1">
        <v>0.311</v>
      </c>
      <c r="G34" s="1">
        <v>0.25</v>
      </c>
      <c r="H34" s="1">
        <v>0.13800000000000001</v>
      </c>
      <c r="I34" s="1">
        <v>0.14000000000000001</v>
      </c>
      <c r="J34" s="1">
        <v>0.14199999999999999</v>
      </c>
      <c r="K34" s="1">
        <v>0.159</v>
      </c>
      <c r="L34" s="1">
        <v>0.161</v>
      </c>
      <c r="M34" s="1">
        <v>0.16</v>
      </c>
      <c r="N34" s="1">
        <v>0.22800000000000001</v>
      </c>
      <c r="O34" s="1">
        <v>0.26500000000000001</v>
      </c>
      <c r="P34" s="1">
        <v>0.28499999999999998</v>
      </c>
      <c r="Q34" s="1">
        <v>0.19600000000000001</v>
      </c>
      <c r="R34" s="1">
        <v>0.20699999999999999</v>
      </c>
      <c r="S34" s="1">
        <v>0.19</v>
      </c>
      <c r="T34" s="1">
        <v>0.14199999999999999</v>
      </c>
      <c r="U34" s="1">
        <v>0.151</v>
      </c>
      <c r="V34" s="1">
        <v>0.159</v>
      </c>
      <c r="W34" s="1">
        <v>0.13600000000000001</v>
      </c>
      <c r="X34" s="1">
        <v>0.14399999999999999</v>
      </c>
      <c r="Y34" s="1">
        <v>0.13600000000000001</v>
      </c>
    </row>
    <row r="35" spans="1:25" x14ac:dyDescent="0.25">
      <c r="A35" s="1">
        <v>8.25</v>
      </c>
      <c r="B35" s="1">
        <v>0.28399999999999997</v>
      </c>
      <c r="C35" s="1">
        <v>0.27</v>
      </c>
      <c r="D35" s="1">
        <v>0.25800000000000001</v>
      </c>
      <c r="E35" s="1">
        <v>0.27400000000000002</v>
      </c>
      <c r="F35" s="1">
        <v>0.314</v>
      </c>
      <c r="G35" s="1">
        <v>0.253</v>
      </c>
      <c r="H35" s="1">
        <v>0.14199999999999999</v>
      </c>
      <c r="I35" s="1">
        <v>0.14499999999999999</v>
      </c>
      <c r="J35" s="1">
        <v>0.14499999999999999</v>
      </c>
      <c r="K35" s="1">
        <v>0.16400000000000001</v>
      </c>
      <c r="L35" s="1">
        <v>0.16500000000000001</v>
      </c>
      <c r="M35" s="1">
        <v>0.16500000000000001</v>
      </c>
      <c r="N35" s="1">
        <v>0.248</v>
      </c>
      <c r="O35" s="1">
        <v>0.28999999999999998</v>
      </c>
      <c r="P35" s="1">
        <v>0.30499999999999999</v>
      </c>
      <c r="Q35" s="1">
        <v>0.224</v>
      </c>
      <c r="R35" s="1">
        <v>0.23100000000000001</v>
      </c>
      <c r="S35" s="1">
        <v>0.216</v>
      </c>
      <c r="T35" s="1">
        <v>0.14899999999999999</v>
      </c>
      <c r="U35" s="1">
        <v>0.16400000000000001</v>
      </c>
      <c r="V35" s="1">
        <v>0.17199999999999999</v>
      </c>
      <c r="W35" s="1">
        <v>0.14099999999999999</v>
      </c>
      <c r="X35" s="1">
        <v>0.14899999999999999</v>
      </c>
      <c r="Y35" s="1">
        <v>0.14000000000000001</v>
      </c>
    </row>
    <row r="36" spans="1:25" x14ac:dyDescent="0.25">
      <c r="A36" s="1">
        <v>8.5</v>
      </c>
      <c r="B36" s="1">
        <v>0.313</v>
      </c>
      <c r="C36" s="1">
        <v>0.27900000000000003</v>
      </c>
      <c r="D36" s="1">
        <v>0.26600000000000001</v>
      </c>
      <c r="E36" s="1">
        <v>0.27800000000000002</v>
      </c>
      <c r="F36" s="1">
        <v>0.32700000000000001</v>
      </c>
      <c r="G36" s="1">
        <v>0.26800000000000002</v>
      </c>
      <c r="H36" s="1">
        <v>0.14399999999999999</v>
      </c>
      <c r="I36" s="1">
        <v>0.14699999999999999</v>
      </c>
      <c r="J36" s="1">
        <v>0.15</v>
      </c>
      <c r="K36" s="1">
        <v>0.17299999999999999</v>
      </c>
      <c r="L36" s="1">
        <v>0.16800000000000001</v>
      </c>
      <c r="M36" s="1">
        <v>0.17399999999999999</v>
      </c>
      <c r="N36" s="1">
        <v>0.26900000000000002</v>
      </c>
      <c r="O36" s="1">
        <v>0.309</v>
      </c>
      <c r="P36" s="1">
        <v>0.318</v>
      </c>
      <c r="Q36" s="1">
        <v>0.25600000000000001</v>
      </c>
      <c r="R36" s="1">
        <v>0.252</v>
      </c>
      <c r="S36" s="1">
        <v>0.24399999999999999</v>
      </c>
      <c r="T36" s="1">
        <v>0.16600000000000001</v>
      </c>
      <c r="U36" s="1">
        <v>0.182</v>
      </c>
      <c r="V36" s="1">
        <v>0.192</v>
      </c>
      <c r="W36" s="1">
        <v>0.14599999999999999</v>
      </c>
      <c r="X36" s="1">
        <v>0.153</v>
      </c>
      <c r="Y36" s="1">
        <v>0.14499999999999999</v>
      </c>
    </row>
    <row r="37" spans="1:25" x14ac:dyDescent="0.25">
      <c r="A37" s="1">
        <v>8.75</v>
      </c>
      <c r="B37" s="1">
        <v>0.315</v>
      </c>
      <c r="C37" s="1">
        <v>0.27400000000000002</v>
      </c>
      <c r="D37" s="1">
        <v>0.26400000000000001</v>
      </c>
      <c r="E37" s="1">
        <v>0.28799999999999998</v>
      </c>
      <c r="F37" s="1">
        <v>0.34799999999999998</v>
      </c>
      <c r="G37" s="1">
        <v>0.30099999999999999</v>
      </c>
      <c r="H37" s="1">
        <v>0.14699999999999999</v>
      </c>
      <c r="I37" s="1">
        <v>0.15</v>
      </c>
      <c r="J37" s="1">
        <v>0.153</v>
      </c>
      <c r="K37" s="1">
        <v>0.182</v>
      </c>
      <c r="L37" s="1">
        <v>0.17199999999999999</v>
      </c>
      <c r="M37" s="1">
        <v>0.184</v>
      </c>
      <c r="N37" s="1">
        <v>0.28399999999999997</v>
      </c>
      <c r="O37" s="1">
        <v>0.32200000000000001</v>
      </c>
      <c r="P37" s="1">
        <v>0.32900000000000001</v>
      </c>
      <c r="Q37" s="1">
        <v>0.28899999999999998</v>
      </c>
      <c r="R37" s="1">
        <v>0.27300000000000002</v>
      </c>
      <c r="S37" s="1">
        <v>0.27300000000000002</v>
      </c>
      <c r="T37" s="1">
        <v>0.17499999999999999</v>
      </c>
      <c r="U37" s="1">
        <v>0.192</v>
      </c>
      <c r="V37" s="1">
        <v>0.20499999999999999</v>
      </c>
      <c r="W37" s="1">
        <v>0.154</v>
      </c>
      <c r="X37" s="1">
        <v>0.159</v>
      </c>
      <c r="Y37" s="1">
        <v>0.14899999999999999</v>
      </c>
    </row>
    <row r="38" spans="1:25" x14ac:dyDescent="0.25">
      <c r="A38" s="1">
        <v>9</v>
      </c>
      <c r="B38" s="1">
        <v>0.315</v>
      </c>
      <c r="C38" s="1">
        <v>0.28100000000000003</v>
      </c>
      <c r="D38" s="1">
        <v>0.27500000000000002</v>
      </c>
      <c r="E38" s="1">
        <v>0.30499999999999999</v>
      </c>
      <c r="F38" s="1">
        <v>0.35899999999999999</v>
      </c>
      <c r="G38" s="1">
        <v>0.32</v>
      </c>
      <c r="H38" s="1">
        <v>0.14699999999999999</v>
      </c>
      <c r="I38" s="1">
        <v>0.151</v>
      </c>
      <c r="J38" s="1">
        <v>0.155</v>
      </c>
      <c r="K38" s="1">
        <v>0.183</v>
      </c>
      <c r="L38" s="1">
        <v>0.17299999999999999</v>
      </c>
      <c r="M38" s="1">
        <v>0.184</v>
      </c>
      <c r="N38" s="1">
        <v>0.3</v>
      </c>
      <c r="O38" s="1">
        <v>0.33400000000000002</v>
      </c>
      <c r="P38" s="1">
        <v>0.34399999999999997</v>
      </c>
      <c r="Q38" s="1">
        <v>0.31</v>
      </c>
      <c r="R38" s="1">
        <v>0.28399999999999997</v>
      </c>
      <c r="S38" s="1">
        <v>0.29199999999999998</v>
      </c>
      <c r="T38" s="1">
        <v>0.18099999999999999</v>
      </c>
      <c r="U38" s="1">
        <v>0.19800000000000001</v>
      </c>
      <c r="V38" s="1">
        <v>0.21199999999999999</v>
      </c>
      <c r="W38" s="1">
        <v>0.155</v>
      </c>
      <c r="X38" s="1">
        <v>0.161</v>
      </c>
      <c r="Y38" s="1">
        <v>0.152</v>
      </c>
    </row>
    <row r="39" spans="1:25" x14ac:dyDescent="0.25">
      <c r="A39" s="1">
        <v>9.25</v>
      </c>
      <c r="B39" s="1">
        <v>0.32100000000000001</v>
      </c>
      <c r="C39" s="1">
        <v>0.28999999999999998</v>
      </c>
      <c r="D39" s="1">
        <v>0.28799999999999998</v>
      </c>
      <c r="E39" s="1">
        <v>0.32100000000000001</v>
      </c>
      <c r="F39" s="1">
        <v>0.375</v>
      </c>
      <c r="G39" s="1">
        <v>0.34300000000000003</v>
      </c>
      <c r="H39" s="1">
        <v>0.151</v>
      </c>
      <c r="I39" s="1">
        <v>0.153</v>
      </c>
      <c r="J39" s="1">
        <v>0.157</v>
      </c>
      <c r="K39" s="1">
        <v>0.185</v>
      </c>
      <c r="L39" s="1">
        <v>0.17299999999999999</v>
      </c>
      <c r="M39" s="1">
        <v>0.189</v>
      </c>
      <c r="N39" s="1">
        <v>0.32100000000000001</v>
      </c>
      <c r="O39" s="1">
        <v>0.35</v>
      </c>
      <c r="P39" s="1">
        <v>0.35799999999999998</v>
      </c>
      <c r="Q39" s="1">
        <v>0.33200000000000002</v>
      </c>
      <c r="R39" s="1">
        <v>0.29799999999999999</v>
      </c>
      <c r="S39" s="1">
        <v>0.314</v>
      </c>
      <c r="T39" s="1">
        <v>0.184</v>
      </c>
      <c r="U39" s="1">
        <v>0.19600000000000001</v>
      </c>
      <c r="V39" s="1">
        <v>0.20300000000000001</v>
      </c>
      <c r="W39" s="1">
        <v>0.159</v>
      </c>
      <c r="X39" s="1">
        <v>0.16300000000000001</v>
      </c>
      <c r="Y39" s="1">
        <v>0.156</v>
      </c>
    </row>
    <row r="40" spans="1:25" x14ac:dyDescent="0.25">
      <c r="A40" s="1">
        <v>9.5</v>
      </c>
      <c r="B40" s="1">
        <v>0.34499999999999997</v>
      </c>
      <c r="C40" s="1">
        <v>0.314</v>
      </c>
      <c r="D40" s="1">
        <v>0.314</v>
      </c>
      <c r="E40" s="1">
        <v>0.34799999999999998</v>
      </c>
      <c r="F40" s="1">
        <v>0.39</v>
      </c>
      <c r="G40" s="1">
        <v>0.35899999999999999</v>
      </c>
      <c r="H40" s="1">
        <v>0.151</v>
      </c>
      <c r="I40" s="1">
        <v>0.153</v>
      </c>
      <c r="J40" s="1">
        <v>0.159</v>
      </c>
      <c r="K40" s="1">
        <v>0.184</v>
      </c>
      <c r="L40" s="1">
        <v>0.17499999999999999</v>
      </c>
      <c r="M40" s="1">
        <v>0.188</v>
      </c>
      <c r="N40" s="1">
        <v>0.33800000000000002</v>
      </c>
      <c r="O40" s="1">
        <v>0.36499999999999999</v>
      </c>
      <c r="P40" s="1">
        <v>0.36899999999999999</v>
      </c>
      <c r="Q40" s="1">
        <v>0.35</v>
      </c>
      <c r="R40" s="1">
        <v>0.311</v>
      </c>
      <c r="S40" s="1">
        <v>0.33</v>
      </c>
      <c r="T40" s="1">
        <v>0.17499999999999999</v>
      </c>
      <c r="U40" s="1">
        <v>0.191</v>
      </c>
      <c r="V40" s="1">
        <v>0.20399999999999999</v>
      </c>
      <c r="W40" s="1">
        <v>0.16</v>
      </c>
      <c r="X40" s="1">
        <v>0.16500000000000001</v>
      </c>
      <c r="Y40" s="1">
        <v>0.16200000000000001</v>
      </c>
    </row>
    <row r="41" spans="1:25" x14ac:dyDescent="0.25">
      <c r="A41" s="1">
        <v>9.75</v>
      </c>
      <c r="B41" s="1">
        <v>0.36599999999999999</v>
      </c>
      <c r="C41" s="1">
        <v>0.33400000000000002</v>
      </c>
      <c r="D41" s="1">
        <v>0.33600000000000002</v>
      </c>
      <c r="E41" s="1">
        <v>0.36599999999999999</v>
      </c>
      <c r="F41" s="1">
        <v>0.40799999999999997</v>
      </c>
      <c r="G41" s="1">
        <v>0.38400000000000001</v>
      </c>
      <c r="H41" s="1">
        <v>0.153</v>
      </c>
      <c r="I41" s="1">
        <v>0.157</v>
      </c>
      <c r="J41" s="1">
        <v>0.16</v>
      </c>
      <c r="K41" s="1">
        <v>0.182</v>
      </c>
      <c r="L41" s="1">
        <v>0.17499999999999999</v>
      </c>
      <c r="M41" s="1">
        <v>0.187</v>
      </c>
      <c r="N41" s="1">
        <v>0.36</v>
      </c>
      <c r="O41" s="1">
        <v>0.38300000000000001</v>
      </c>
      <c r="P41" s="1">
        <v>0.39100000000000001</v>
      </c>
      <c r="Q41" s="1">
        <v>0.36699999999999999</v>
      </c>
      <c r="R41" s="1">
        <v>0.32600000000000001</v>
      </c>
      <c r="S41" s="1">
        <v>0.35099999999999998</v>
      </c>
      <c r="T41" s="1">
        <v>0.17199999999999999</v>
      </c>
      <c r="U41" s="1">
        <v>0.185</v>
      </c>
      <c r="V41" s="1">
        <v>0.19700000000000001</v>
      </c>
      <c r="W41" s="1">
        <v>0.16300000000000001</v>
      </c>
      <c r="X41" s="1">
        <v>0.16700000000000001</v>
      </c>
      <c r="Y41" s="1">
        <v>0.16600000000000001</v>
      </c>
    </row>
    <row r="42" spans="1:25" x14ac:dyDescent="0.25">
      <c r="A42" s="1">
        <v>10</v>
      </c>
      <c r="B42" s="1">
        <v>0.40300000000000002</v>
      </c>
      <c r="C42" s="1">
        <v>0.36699999999999999</v>
      </c>
      <c r="D42" s="1">
        <v>0.36699999999999999</v>
      </c>
      <c r="E42" s="1">
        <v>0.38600000000000001</v>
      </c>
      <c r="F42" s="1">
        <v>0.42399999999999999</v>
      </c>
      <c r="G42" s="1">
        <v>0.40500000000000003</v>
      </c>
      <c r="H42" s="1">
        <v>0.153</v>
      </c>
      <c r="I42" s="1">
        <v>0.158</v>
      </c>
      <c r="J42" s="1">
        <v>0.16200000000000001</v>
      </c>
      <c r="K42" s="1">
        <v>0.188</v>
      </c>
      <c r="L42" s="1">
        <v>0.18099999999999999</v>
      </c>
      <c r="M42" s="1">
        <v>0.19600000000000001</v>
      </c>
      <c r="N42" s="1">
        <v>0.379</v>
      </c>
      <c r="O42" s="1">
        <v>0.39800000000000002</v>
      </c>
      <c r="P42" s="1">
        <v>0.40899999999999997</v>
      </c>
      <c r="Q42" s="1">
        <v>0.38500000000000001</v>
      </c>
      <c r="R42" s="1">
        <v>0.35599999999999998</v>
      </c>
      <c r="S42" s="1">
        <v>0.379</v>
      </c>
      <c r="T42" s="1">
        <v>0.17299999999999999</v>
      </c>
      <c r="U42" s="1">
        <v>0.18</v>
      </c>
      <c r="V42" s="1">
        <v>0.189</v>
      </c>
      <c r="W42" s="1">
        <v>0.16700000000000001</v>
      </c>
      <c r="X42" s="1">
        <v>0.16900000000000001</v>
      </c>
      <c r="Y42" s="1">
        <v>0.16700000000000001</v>
      </c>
    </row>
    <row r="43" spans="1:25" x14ac:dyDescent="0.25">
      <c r="A43" s="1">
        <v>10.25</v>
      </c>
      <c r="B43" s="1">
        <v>0.433</v>
      </c>
      <c r="C43" s="1">
        <v>0.39600000000000002</v>
      </c>
      <c r="D43" s="1">
        <v>0.39200000000000002</v>
      </c>
      <c r="E43" s="1">
        <v>0.40200000000000002</v>
      </c>
      <c r="F43" s="1">
        <v>0.435</v>
      </c>
      <c r="G43" s="1">
        <v>0.42099999999999999</v>
      </c>
      <c r="H43" s="1">
        <v>0.14799999999999999</v>
      </c>
      <c r="I43" s="1">
        <v>0.158</v>
      </c>
      <c r="J43" s="1">
        <v>0.16200000000000001</v>
      </c>
      <c r="K43" s="1">
        <v>0.189</v>
      </c>
      <c r="L43" s="1">
        <v>0.184</v>
      </c>
      <c r="M43" s="1">
        <v>0.2</v>
      </c>
      <c r="N43" s="1">
        <v>0.4</v>
      </c>
      <c r="O43" s="1">
        <v>0.41599999999999998</v>
      </c>
      <c r="P43" s="1">
        <v>0.42899999999999999</v>
      </c>
      <c r="Q43" s="1">
        <v>0.4</v>
      </c>
      <c r="R43" s="1">
        <v>0.379</v>
      </c>
      <c r="S43" s="1">
        <v>0.39800000000000002</v>
      </c>
      <c r="T43" s="1">
        <v>0.17699999999999999</v>
      </c>
      <c r="U43" s="1">
        <v>0.18099999999999999</v>
      </c>
      <c r="V43" s="1">
        <v>0.186</v>
      </c>
      <c r="W43" s="1">
        <v>0.16900000000000001</v>
      </c>
      <c r="X43" s="1">
        <v>0.17100000000000001</v>
      </c>
      <c r="Y43" s="1">
        <v>0.17</v>
      </c>
    </row>
    <row r="44" spans="1:25" x14ac:dyDescent="0.25">
      <c r="A44" s="1">
        <v>10.5</v>
      </c>
      <c r="B44" s="1">
        <v>0.46500000000000002</v>
      </c>
      <c r="C44" s="1">
        <v>0.42199999999999999</v>
      </c>
      <c r="D44" s="1">
        <v>0.41499999999999998</v>
      </c>
      <c r="E44" s="1">
        <v>0.41499999999999998</v>
      </c>
      <c r="F44" s="1">
        <v>0.44400000000000001</v>
      </c>
      <c r="G44" s="1">
        <v>0.435</v>
      </c>
      <c r="H44" s="1">
        <v>0.152</v>
      </c>
      <c r="I44" s="1">
        <v>0.159</v>
      </c>
      <c r="J44" s="1">
        <v>0.16300000000000001</v>
      </c>
      <c r="K44" s="1">
        <v>0.192</v>
      </c>
      <c r="L44" s="1">
        <v>0.189</v>
      </c>
      <c r="M44" s="1">
        <v>0.20100000000000001</v>
      </c>
      <c r="N44" s="1">
        <v>0.42099999999999999</v>
      </c>
      <c r="O44" s="1">
        <v>0.437</v>
      </c>
      <c r="P44" s="1">
        <v>0.44600000000000001</v>
      </c>
      <c r="Q44" s="1">
        <v>0.41799999999999998</v>
      </c>
      <c r="R44" s="1">
        <v>0.40200000000000002</v>
      </c>
      <c r="S44" s="1">
        <v>0.41899999999999998</v>
      </c>
      <c r="T44" s="1">
        <v>0.17899999999999999</v>
      </c>
      <c r="U44" s="1">
        <v>0.18099999999999999</v>
      </c>
      <c r="V44" s="1">
        <v>0.183</v>
      </c>
      <c r="W44" s="1">
        <v>0.17100000000000001</v>
      </c>
      <c r="X44" s="1">
        <v>0.17199999999999999</v>
      </c>
      <c r="Y44" s="1">
        <v>0.17</v>
      </c>
    </row>
    <row r="45" spans="1:25" x14ac:dyDescent="0.25">
      <c r="A45" s="1">
        <v>10.75</v>
      </c>
      <c r="B45" s="1">
        <v>0.49299999999999999</v>
      </c>
      <c r="C45" s="1">
        <v>0.45100000000000001</v>
      </c>
      <c r="D45" s="1">
        <v>0.439</v>
      </c>
      <c r="E45" s="1">
        <v>0.42699999999999999</v>
      </c>
      <c r="F45" s="1">
        <v>0.45400000000000001</v>
      </c>
      <c r="G45" s="1">
        <v>0.44700000000000001</v>
      </c>
      <c r="H45" s="1">
        <v>0.158</v>
      </c>
      <c r="I45" s="1">
        <v>0.157</v>
      </c>
      <c r="J45" s="1">
        <v>0.16</v>
      </c>
      <c r="K45" s="1">
        <v>0.19400000000000001</v>
      </c>
      <c r="L45" s="1">
        <v>0.19</v>
      </c>
      <c r="M45" s="1">
        <v>0.20300000000000001</v>
      </c>
      <c r="N45" s="1">
        <v>0.436</v>
      </c>
      <c r="O45" s="1">
        <v>0.45</v>
      </c>
      <c r="P45" s="1">
        <v>0.45800000000000002</v>
      </c>
      <c r="Q45" s="1">
        <v>0.441</v>
      </c>
      <c r="R45" s="1">
        <v>0.433</v>
      </c>
      <c r="S45" s="1">
        <v>0.44400000000000001</v>
      </c>
      <c r="T45" s="1">
        <v>0.17899999999999999</v>
      </c>
      <c r="U45" s="1">
        <v>0.18099999999999999</v>
      </c>
      <c r="V45" s="1">
        <v>0.183</v>
      </c>
      <c r="W45" s="1">
        <v>0.17199999999999999</v>
      </c>
      <c r="X45" s="1">
        <v>0.17399999999999999</v>
      </c>
      <c r="Y45" s="1">
        <v>0.17100000000000001</v>
      </c>
    </row>
    <row r="46" spans="1:25" x14ac:dyDescent="0.25">
      <c r="A46" s="1">
        <v>11</v>
      </c>
      <c r="B46" s="1">
        <v>0.51400000000000001</v>
      </c>
      <c r="C46" s="1">
        <v>0.47099999999999997</v>
      </c>
      <c r="D46" s="1">
        <v>0.45700000000000002</v>
      </c>
      <c r="E46" s="1">
        <v>0.44</v>
      </c>
      <c r="F46" s="1">
        <v>0.46600000000000003</v>
      </c>
      <c r="G46" s="1">
        <v>0.45800000000000002</v>
      </c>
      <c r="H46" s="1">
        <v>0.158</v>
      </c>
      <c r="I46" s="1">
        <v>0.157</v>
      </c>
      <c r="J46" s="1">
        <v>0.16</v>
      </c>
      <c r="K46" s="1">
        <v>0.19800000000000001</v>
      </c>
      <c r="L46" s="1">
        <v>0.19500000000000001</v>
      </c>
      <c r="M46" s="1">
        <v>0.20599999999999999</v>
      </c>
      <c r="N46" s="1">
        <v>0.45300000000000001</v>
      </c>
      <c r="O46" s="1">
        <v>0.47299999999999998</v>
      </c>
      <c r="P46" s="1">
        <v>0.47499999999999998</v>
      </c>
      <c r="Q46" s="1">
        <v>0.46400000000000002</v>
      </c>
      <c r="R46" s="1">
        <v>0.45900000000000002</v>
      </c>
      <c r="S46" s="1">
        <v>0.46600000000000003</v>
      </c>
      <c r="T46" s="1">
        <v>0.17899999999999999</v>
      </c>
      <c r="U46" s="1">
        <v>0.184</v>
      </c>
      <c r="V46" s="1">
        <v>0.186</v>
      </c>
      <c r="W46" s="1">
        <v>0.17499999999999999</v>
      </c>
      <c r="X46" s="1">
        <v>0.17599999999999999</v>
      </c>
      <c r="Y46" s="1">
        <v>0.17299999999999999</v>
      </c>
    </row>
    <row r="47" spans="1:25" x14ac:dyDescent="0.25">
      <c r="A47" s="1">
        <v>11.25</v>
      </c>
      <c r="B47" s="1">
        <v>0.53700000000000003</v>
      </c>
      <c r="C47" s="1">
        <v>0.502</v>
      </c>
      <c r="D47" s="1">
        <v>0.48699999999999999</v>
      </c>
      <c r="E47" s="1">
        <v>0.45200000000000001</v>
      </c>
      <c r="F47" s="1">
        <v>0.47499999999999998</v>
      </c>
      <c r="G47" s="1">
        <v>0.46700000000000003</v>
      </c>
      <c r="H47" s="1">
        <v>0.16200000000000001</v>
      </c>
      <c r="I47" s="1">
        <v>0.159</v>
      </c>
      <c r="J47" s="1">
        <v>0.16</v>
      </c>
      <c r="K47" s="1">
        <v>0.20399999999999999</v>
      </c>
      <c r="L47" s="1">
        <v>0.20200000000000001</v>
      </c>
      <c r="M47" s="1">
        <v>0.21199999999999999</v>
      </c>
      <c r="N47" s="1">
        <v>0.46400000000000002</v>
      </c>
      <c r="O47" s="1">
        <v>0.48899999999999999</v>
      </c>
      <c r="P47" s="1">
        <v>0.48299999999999998</v>
      </c>
      <c r="Q47" s="1">
        <v>0.48599999999999999</v>
      </c>
      <c r="R47" s="1">
        <v>0.48199999999999998</v>
      </c>
      <c r="S47" s="1">
        <v>0.49</v>
      </c>
      <c r="T47" s="1">
        <v>0.17899999999999999</v>
      </c>
      <c r="U47" s="1">
        <v>0.186</v>
      </c>
      <c r="V47" s="1">
        <v>0.187</v>
      </c>
      <c r="W47" s="1">
        <v>0.17799999999999999</v>
      </c>
      <c r="X47" s="1">
        <v>0.17799999999999999</v>
      </c>
      <c r="Y47" s="1">
        <v>0.17399999999999999</v>
      </c>
    </row>
    <row r="48" spans="1:25" x14ac:dyDescent="0.25">
      <c r="A48" s="1">
        <v>11.5</v>
      </c>
      <c r="B48" s="1">
        <v>0.55300000000000005</v>
      </c>
      <c r="C48" s="1">
        <v>0.52600000000000002</v>
      </c>
      <c r="D48" s="1">
        <v>0.50800000000000001</v>
      </c>
      <c r="E48" s="1">
        <v>0.46100000000000002</v>
      </c>
      <c r="F48" s="1">
        <v>0.48299999999999998</v>
      </c>
      <c r="G48" s="1">
        <v>0.47499999999999998</v>
      </c>
      <c r="H48" s="1">
        <v>0.161</v>
      </c>
      <c r="I48" s="1">
        <v>0.161</v>
      </c>
      <c r="J48" s="1">
        <v>0.161</v>
      </c>
      <c r="K48" s="1">
        <v>0.20899999999999999</v>
      </c>
      <c r="L48" s="1">
        <v>0.20799999999999999</v>
      </c>
      <c r="M48" s="1">
        <v>0.215</v>
      </c>
      <c r="N48" s="1">
        <v>0.47699999999999998</v>
      </c>
      <c r="O48" s="1">
        <v>0.498</v>
      </c>
      <c r="P48" s="1">
        <v>0.49399999999999999</v>
      </c>
      <c r="Q48" s="1">
        <v>0.503</v>
      </c>
      <c r="R48" s="1">
        <v>0.498</v>
      </c>
      <c r="S48" s="1">
        <v>0.50600000000000001</v>
      </c>
      <c r="T48" s="1">
        <v>0.18099999999999999</v>
      </c>
      <c r="U48" s="1">
        <v>0.185</v>
      </c>
      <c r="V48" s="1">
        <v>0.186</v>
      </c>
      <c r="W48" s="1">
        <v>0.17899999999999999</v>
      </c>
      <c r="X48" s="1">
        <v>0.17699999999999999</v>
      </c>
      <c r="Y48" s="1">
        <v>0.17399999999999999</v>
      </c>
    </row>
    <row r="49" spans="1:25" x14ac:dyDescent="0.25">
      <c r="A49" s="1">
        <v>11.75</v>
      </c>
      <c r="B49" s="1">
        <v>0.56399999999999995</v>
      </c>
      <c r="C49" s="1">
        <v>0.54500000000000004</v>
      </c>
      <c r="D49" s="1">
        <v>0.52900000000000003</v>
      </c>
      <c r="E49" s="1">
        <v>0.47299999999999998</v>
      </c>
      <c r="F49" s="1">
        <v>0.49399999999999999</v>
      </c>
      <c r="G49" s="1">
        <v>0.48199999999999998</v>
      </c>
      <c r="H49" s="1">
        <v>0.16200000000000001</v>
      </c>
      <c r="I49" s="1">
        <v>0.161</v>
      </c>
      <c r="J49" s="1">
        <v>0.16300000000000001</v>
      </c>
      <c r="K49" s="1">
        <v>0.216</v>
      </c>
      <c r="L49" s="1">
        <v>0.215</v>
      </c>
      <c r="M49" s="1">
        <v>0.219</v>
      </c>
      <c r="N49" s="1">
        <v>0.49</v>
      </c>
      <c r="O49" s="1">
        <v>0.50700000000000001</v>
      </c>
      <c r="P49" s="1">
        <v>0.505</v>
      </c>
      <c r="Q49" s="1">
        <v>0.52900000000000003</v>
      </c>
      <c r="R49" s="1">
        <v>0.51900000000000002</v>
      </c>
      <c r="S49" s="1">
        <v>0.53200000000000003</v>
      </c>
      <c r="T49" s="1">
        <v>0.18099999999999999</v>
      </c>
      <c r="U49" s="1">
        <v>0.185</v>
      </c>
      <c r="V49" s="1">
        <v>0.187</v>
      </c>
      <c r="W49" s="1">
        <v>0.18099999999999999</v>
      </c>
      <c r="X49" s="1">
        <v>0.18</v>
      </c>
      <c r="Y49" s="1">
        <v>0.17599999999999999</v>
      </c>
    </row>
    <row r="50" spans="1:25" x14ac:dyDescent="0.25">
      <c r="A50" s="1">
        <v>12</v>
      </c>
      <c r="B50" s="1">
        <v>0.57599999999999996</v>
      </c>
      <c r="C50" s="1">
        <v>0.56000000000000005</v>
      </c>
      <c r="D50" s="1">
        <v>0.54800000000000004</v>
      </c>
      <c r="E50" s="1">
        <v>0.48</v>
      </c>
      <c r="F50" s="1">
        <v>0.502</v>
      </c>
      <c r="G50" s="1">
        <v>0.49</v>
      </c>
      <c r="H50" s="1">
        <v>0.16200000000000001</v>
      </c>
      <c r="I50" s="1">
        <v>0.16200000000000001</v>
      </c>
      <c r="J50" s="1">
        <v>0.16500000000000001</v>
      </c>
      <c r="K50" s="1">
        <v>0.221</v>
      </c>
      <c r="L50" s="1">
        <v>0.22</v>
      </c>
      <c r="M50" s="1">
        <v>0.224</v>
      </c>
      <c r="N50" s="1">
        <v>0.50700000000000001</v>
      </c>
      <c r="O50" s="1">
        <v>0.52</v>
      </c>
      <c r="P50" s="1">
        <v>0.51900000000000002</v>
      </c>
      <c r="Q50" s="1">
        <v>0.54900000000000004</v>
      </c>
      <c r="R50" s="1">
        <v>0.53700000000000003</v>
      </c>
      <c r="S50" s="1">
        <v>0.55100000000000005</v>
      </c>
      <c r="T50" s="1">
        <v>0.182</v>
      </c>
      <c r="U50" s="1">
        <v>0.187</v>
      </c>
      <c r="V50" s="1">
        <v>0.188</v>
      </c>
      <c r="W50" s="1">
        <v>0.184</v>
      </c>
      <c r="X50" s="1">
        <v>0.182</v>
      </c>
      <c r="Y50" s="1">
        <v>0.18</v>
      </c>
    </row>
    <row r="51" spans="1:25" x14ac:dyDescent="0.25">
      <c r="A51" s="1">
        <v>12.25</v>
      </c>
      <c r="B51" s="1">
        <v>0.58799999999999997</v>
      </c>
      <c r="C51" s="1">
        <v>0.57499999999999996</v>
      </c>
      <c r="D51" s="1">
        <v>0.56699999999999995</v>
      </c>
      <c r="E51" s="1">
        <v>0.48699999999999999</v>
      </c>
      <c r="F51" s="1">
        <v>0.51</v>
      </c>
      <c r="G51" s="1">
        <v>0.5</v>
      </c>
      <c r="H51" s="1">
        <v>0.16600000000000001</v>
      </c>
      <c r="I51" s="1">
        <v>0.16600000000000001</v>
      </c>
      <c r="J51" s="1">
        <v>0.17</v>
      </c>
      <c r="K51" s="1">
        <v>0.22700000000000001</v>
      </c>
      <c r="L51" s="1">
        <v>0.22500000000000001</v>
      </c>
      <c r="M51" s="1">
        <v>0.22800000000000001</v>
      </c>
      <c r="N51" s="1">
        <v>0.51800000000000002</v>
      </c>
      <c r="O51" s="1">
        <v>0.53300000000000003</v>
      </c>
      <c r="P51" s="1">
        <v>0.52900000000000003</v>
      </c>
      <c r="Q51" s="1">
        <v>0.56599999999999995</v>
      </c>
      <c r="R51" s="1">
        <v>0.55200000000000005</v>
      </c>
      <c r="S51" s="1">
        <v>0.56399999999999995</v>
      </c>
      <c r="T51" s="1">
        <v>0.182</v>
      </c>
      <c r="U51" s="1">
        <v>0.188</v>
      </c>
      <c r="V51" s="1">
        <v>0.189</v>
      </c>
      <c r="W51" s="1">
        <v>0.184</v>
      </c>
      <c r="X51" s="1">
        <v>0.183</v>
      </c>
      <c r="Y51" s="1">
        <v>0.182</v>
      </c>
    </row>
    <row r="52" spans="1:25" x14ac:dyDescent="0.25">
      <c r="A52" s="1">
        <v>12.5</v>
      </c>
      <c r="B52" s="1">
        <v>0.6</v>
      </c>
      <c r="C52" s="1">
        <v>0.59</v>
      </c>
      <c r="D52" s="1">
        <v>0.58099999999999996</v>
      </c>
      <c r="E52" s="1">
        <v>0.496</v>
      </c>
      <c r="F52" s="1">
        <v>0.51700000000000002</v>
      </c>
      <c r="G52" s="1">
        <v>0.50700000000000001</v>
      </c>
      <c r="H52" s="1">
        <v>0.16700000000000001</v>
      </c>
      <c r="I52" s="1">
        <v>0.16900000000000001</v>
      </c>
      <c r="J52" s="1">
        <v>0.17399999999999999</v>
      </c>
      <c r="K52" s="1">
        <v>0.23300000000000001</v>
      </c>
      <c r="L52" s="1">
        <v>0.23100000000000001</v>
      </c>
      <c r="M52" s="1">
        <v>0.23300000000000001</v>
      </c>
      <c r="N52" s="1">
        <v>0.53200000000000003</v>
      </c>
      <c r="O52" s="1">
        <v>0.54500000000000004</v>
      </c>
      <c r="P52" s="1">
        <v>0.54200000000000004</v>
      </c>
      <c r="Q52" s="1">
        <v>0.57899999999999996</v>
      </c>
      <c r="R52" s="1">
        <v>0.56399999999999995</v>
      </c>
      <c r="S52" s="1">
        <v>0.57599999999999996</v>
      </c>
      <c r="T52" s="1">
        <v>0.183</v>
      </c>
      <c r="U52" s="1">
        <v>0.19</v>
      </c>
      <c r="V52" s="1">
        <v>0.191</v>
      </c>
      <c r="W52" s="1">
        <v>0.186</v>
      </c>
      <c r="X52" s="1">
        <v>0.184</v>
      </c>
      <c r="Y52" s="1">
        <v>0.183</v>
      </c>
    </row>
    <row r="53" spans="1:25" x14ac:dyDescent="0.25">
      <c r="A53" s="1">
        <v>12.75</v>
      </c>
      <c r="B53" s="1">
        <v>0.60899999999999999</v>
      </c>
      <c r="C53" s="1">
        <v>0.60099999999999998</v>
      </c>
      <c r="D53" s="1">
        <v>0.58899999999999997</v>
      </c>
      <c r="E53" s="1">
        <v>0.504</v>
      </c>
      <c r="F53" s="1">
        <v>0.52400000000000002</v>
      </c>
      <c r="G53" s="1">
        <v>0.51600000000000001</v>
      </c>
      <c r="H53" s="1">
        <v>0.17100000000000001</v>
      </c>
      <c r="I53" s="1">
        <v>0.17199999999999999</v>
      </c>
      <c r="J53" s="1">
        <v>0.17699999999999999</v>
      </c>
      <c r="K53" s="1">
        <v>0.23599999999999999</v>
      </c>
      <c r="L53" s="1">
        <v>0.23699999999999999</v>
      </c>
      <c r="M53" s="1">
        <v>0.24</v>
      </c>
      <c r="N53" s="1">
        <v>0.54500000000000004</v>
      </c>
      <c r="O53" s="1">
        <v>0.55900000000000005</v>
      </c>
      <c r="P53" s="1">
        <v>0.55400000000000005</v>
      </c>
      <c r="Q53" s="1">
        <v>0.59299999999999997</v>
      </c>
      <c r="R53" s="1">
        <v>0.57799999999999996</v>
      </c>
      <c r="S53" s="1">
        <v>0.58799999999999997</v>
      </c>
      <c r="T53" s="1">
        <v>0.185</v>
      </c>
      <c r="U53" s="1">
        <v>0.192</v>
      </c>
      <c r="V53" s="1">
        <v>0.193</v>
      </c>
      <c r="W53" s="1">
        <v>0.189</v>
      </c>
      <c r="X53" s="1">
        <v>0.187</v>
      </c>
      <c r="Y53" s="1">
        <v>0.185</v>
      </c>
    </row>
    <row r="54" spans="1:25" x14ac:dyDescent="0.25">
      <c r="A54" s="1">
        <v>13</v>
      </c>
      <c r="B54" s="1">
        <v>0.62</v>
      </c>
      <c r="C54" s="1">
        <v>0.61099999999999999</v>
      </c>
      <c r="D54" s="1">
        <v>0.59699999999999998</v>
      </c>
      <c r="E54" s="1">
        <v>0.51300000000000001</v>
      </c>
      <c r="F54" s="1">
        <v>0.53200000000000003</v>
      </c>
      <c r="G54" s="1">
        <v>0.52300000000000002</v>
      </c>
      <c r="H54" s="1">
        <v>0.17199999999999999</v>
      </c>
      <c r="I54" s="1">
        <v>0.17399999999999999</v>
      </c>
      <c r="J54" s="1">
        <v>0.17899999999999999</v>
      </c>
      <c r="K54" s="1">
        <v>0.24</v>
      </c>
      <c r="L54" s="1">
        <v>0.23799999999999999</v>
      </c>
      <c r="M54" s="1">
        <v>0.245</v>
      </c>
      <c r="N54" s="1">
        <v>0.55800000000000005</v>
      </c>
      <c r="O54" s="1">
        <v>0.57199999999999995</v>
      </c>
      <c r="P54" s="1">
        <v>0.56699999999999995</v>
      </c>
      <c r="Q54" s="1">
        <v>0.61799999999999999</v>
      </c>
      <c r="R54" s="1">
        <v>0.59399999999999997</v>
      </c>
      <c r="S54" s="1">
        <v>0.60499999999999998</v>
      </c>
      <c r="T54" s="1">
        <v>0.187</v>
      </c>
      <c r="U54" s="1">
        <v>0.19400000000000001</v>
      </c>
      <c r="V54" s="1">
        <v>0.19600000000000001</v>
      </c>
      <c r="W54" s="1">
        <v>0.193</v>
      </c>
      <c r="X54" s="1">
        <v>0.19</v>
      </c>
      <c r="Y54" s="1">
        <v>0.188</v>
      </c>
    </row>
    <row r="55" spans="1:25" x14ac:dyDescent="0.25">
      <c r="A55" s="1">
        <v>13.25</v>
      </c>
      <c r="B55" s="1">
        <v>0.63600000000000001</v>
      </c>
      <c r="C55" s="1">
        <v>0.627</v>
      </c>
      <c r="D55" s="1">
        <v>0.61299999999999999</v>
      </c>
      <c r="E55" s="1">
        <v>0.52100000000000002</v>
      </c>
      <c r="F55" s="1">
        <v>0.54200000000000004</v>
      </c>
      <c r="G55" s="1">
        <v>0.52900000000000003</v>
      </c>
      <c r="H55" s="1">
        <v>0.17699999999999999</v>
      </c>
      <c r="I55" s="1">
        <v>0.17799999999999999</v>
      </c>
      <c r="J55" s="1">
        <v>0.182</v>
      </c>
      <c r="K55" s="1">
        <v>0.24299999999999999</v>
      </c>
      <c r="L55" s="1">
        <v>0.24199999999999999</v>
      </c>
      <c r="M55" s="1">
        <v>0.246</v>
      </c>
      <c r="N55" s="1">
        <v>0.56599999999999995</v>
      </c>
      <c r="O55" s="1">
        <v>0.58099999999999996</v>
      </c>
      <c r="P55" s="1">
        <v>0.57499999999999996</v>
      </c>
      <c r="Q55" s="1">
        <v>0.63800000000000001</v>
      </c>
      <c r="R55" s="1">
        <v>0.61699999999999999</v>
      </c>
      <c r="S55" s="1">
        <v>0.63300000000000001</v>
      </c>
      <c r="T55" s="1">
        <v>0.19</v>
      </c>
      <c r="U55" s="1">
        <v>0.19600000000000001</v>
      </c>
      <c r="V55" s="1">
        <v>0.2</v>
      </c>
      <c r="W55" s="1">
        <v>0.19600000000000001</v>
      </c>
      <c r="X55" s="1">
        <v>0.193</v>
      </c>
      <c r="Y55" s="1">
        <v>0.191</v>
      </c>
    </row>
    <row r="56" spans="1:25" x14ac:dyDescent="0.25">
      <c r="A56" s="1">
        <v>13.5</v>
      </c>
      <c r="B56" s="1">
        <v>0.64400000000000002</v>
      </c>
      <c r="C56" s="1">
        <v>0.63500000000000001</v>
      </c>
      <c r="D56" s="1">
        <v>0.623</v>
      </c>
      <c r="E56" s="1">
        <v>0.53</v>
      </c>
      <c r="F56" s="1">
        <v>0.55100000000000005</v>
      </c>
      <c r="G56" s="1">
        <v>0.53500000000000003</v>
      </c>
      <c r="H56" s="1">
        <v>0.18</v>
      </c>
      <c r="I56" s="1">
        <v>0.18</v>
      </c>
      <c r="J56" s="1">
        <v>0.185</v>
      </c>
      <c r="K56" s="1">
        <v>0.247</v>
      </c>
      <c r="L56" s="1">
        <v>0.246</v>
      </c>
      <c r="M56" s="1">
        <v>0.251</v>
      </c>
      <c r="N56" s="1">
        <v>0.57599999999999996</v>
      </c>
      <c r="O56" s="1">
        <v>0.59</v>
      </c>
      <c r="P56" s="1">
        <v>0.58499999999999996</v>
      </c>
      <c r="Q56" s="1">
        <v>0.64600000000000002</v>
      </c>
      <c r="R56" s="1">
        <v>0.627</v>
      </c>
      <c r="S56" s="1">
        <v>0.64500000000000002</v>
      </c>
      <c r="T56" s="1">
        <v>0.191</v>
      </c>
      <c r="U56" s="1">
        <v>0.19800000000000001</v>
      </c>
      <c r="V56" s="1">
        <v>0.20100000000000001</v>
      </c>
      <c r="W56" s="1">
        <v>0.19800000000000001</v>
      </c>
      <c r="X56" s="1">
        <v>0.19400000000000001</v>
      </c>
      <c r="Y56" s="1">
        <v>0.192</v>
      </c>
    </row>
    <row r="57" spans="1:25" x14ac:dyDescent="0.25">
      <c r="A57" s="1">
        <v>13.75</v>
      </c>
      <c r="B57" s="1">
        <v>0.65400000000000003</v>
      </c>
      <c r="C57" s="1">
        <v>0.64800000000000002</v>
      </c>
      <c r="D57" s="1">
        <v>0.63800000000000001</v>
      </c>
      <c r="E57" s="1">
        <v>0.53900000000000003</v>
      </c>
      <c r="F57" s="1">
        <v>0.56299999999999994</v>
      </c>
      <c r="G57" s="1">
        <v>0.54200000000000004</v>
      </c>
      <c r="H57" s="1">
        <v>0.184</v>
      </c>
      <c r="I57" s="1">
        <v>0.183</v>
      </c>
      <c r="J57" s="1">
        <v>0.188</v>
      </c>
      <c r="K57" s="1">
        <v>0.25</v>
      </c>
      <c r="L57" s="1">
        <v>0.249</v>
      </c>
      <c r="M57" s="1">
        <v>0.254</v>
      </c>
      <c r="N57" s="1">
        <v>0.58799999999999997</v>
      </c>
      <c r="O57" s="1">
        <v>0.60399999999999998</v>
      </c>
      <c r="P57" s="1">
        <v>0.59699999999999998</v>
      </c>
      <c r="Q57" s="1">
        <v>0.65900000000000003</v>
      </c>
      <c r="R57" s="1">
        <v>0.64100000000000001</v>
      </c>
      <c r="S57" s="1">
        <v>0.65900000000000003</v>
      </c>
      <c r="T57" s="1">
        <v>0.19600000000000001</v>
      </c>
      <c r="U57" s="1">
        <v>0.20200000000000001</v>
      </c>
      <c r="V57" s="1">
        <v>0.20499999999999999</v>
      </c>
      <c r="W57" s="1">
        <v>0.20100000000000001</v>
      </c>
      <c r="X57" s="1">
        <v>0.19600000000000001</v>
      </c>
      <c r="Y57" s="1">
        <v>0.192</v>
      </c>
    </row>
    <row r="58" spans="1:25" x14ac:dyDescent="0.25">
      <c r="A58" s="1">
        <v>14</v>
      </c>
      <c r="B58" s="1">
        <v>0.66900000000000004</v>
      </c>
      <c r="C58" s="1">
        <v>0.66200000000000003</v>
      </c>
      <c r="D58" s="1">
        <v>0.65300000000000002</v>
      </c>
      <c r="E58" s="1">
        <v>0.54700000000000004</v>
      </c>
      <c r="F58" s="1">
        <v>0.57299999999999995</v>
      </c>
      <c r="G58" s="1">
        <v>0.54900000000000004</v>
      </c>
      <c r="H58" s="1">
        <v>0.188</v>
      </c>
      <c r="I58" s="1">
        <v>0.187</v>
      </c>
      <c r="J58" s="1">
        <v>0.191</v>
      </c>
      <c r="K58" s="1">
        <v>0.253</v>
      </c>
      <c r="L58" s="1">
        <v>0.252</v>
      </c>
      <c r="M58" s="1">
        <v>0.25700000000000001</v>
      </c>
      <c r="N58" s="1">
        <v>0.59499999999999997</v>
      </c>
      <c r="O58" s="1">
        <v>0.61099999999999999</v>
      </c>
      <c r="P58" s="1">
        <v>0.60499999999999998</v>
      </c>
      <c r="Q58" s="1">
        <v>0.67400000000000004</v>
      </c>
      <c r="R58" s="1">
        <v>0.65500000000000003</v>
      </c>
      <c r="S58" s="1">
        <v>0.67500000000000004</v>
      </c>
      <c r="T58" s="1">
        <v>0.19800000000000001</v>
      </c>
      <c r="U58" s="1">
        <v>0.20200000000000001</v>
      </c>
      <c r="V58" s="1">
        <v>0.20799999999999999</v>
      </c>
      <c r="W58" s="1">
        <v>0.20300000000000001</v>
      </c>
      <c r="X58" s="1">
        <v>0.19700000000000001</v>
      </c>
      <c r="Y58" s="1">
        <v>0.19400000000000001</v>
      </c>
    </row>
    <row r="59" spans="1:25" x14ac:dyDescent="0.25">
      <c r="A59" s="1">
        <v>14.25</v>
      </c>
      <c r="B59" s="1">
        <v>0.68100000000000005</v>
      </c>
      <c r="C59" s="1">
        <v>0.67200000000000004</v>
      </c>
      <c r="D59" s="1">
        <v>0.66400000000000003</v>
      </c>
      <c r="E59" s="1">
        <v>0.55100000000000005</v>
      </c>
      <c r="F59" s="1">
        <v>0.57999999999999996</v>
      </c>
      <c r="G59" s="1">
        <v>0.55400000000000005</v>
      </c>
      <c r="H59" s="1">
        <v>0.191</v>
      </c>
      <c r="I59" s="1">
        <v>0.189</v>
      </c>
      <c r="J59" s="1">
        <v>0.192</v>
      </c>
      <c r="K59" s="1">
        <v>0.25600000000000001</v>
      </c>
      <c r="L59" s="1">
        <v>0.25600000000000001</v>
      </c>
      <c r="M59" s="1">
        <v>0.26</v>
      </c>
      <c r="N59" s="1">
        <v>0.60499999999999998</v>
      </c>
      <c r="O59" s="1">
        <v>0.62</v>
      </c>
      <c r="P59" s="1">
        <v>0.61199999999999999</v>
      </c>
      <c r="Q59" s="1">
        <v>0.68600000000000005</v>
      </c>
      <c r="R59" s="1">
        <v>0.66600000000000004</v>
      </c>
      <c r="S59" s="1">
        <v>0.68500000000000005</v>
      </c>
      <c r="T59" s="1">
        <v>0.19900000000000001</v>
      </c>
      <c r="U59" s="1">
        <v>0.20300000000000001</v>
      </c>
      <c r="V59" s="1">
        <v>0.20799999999999999</v>
      </c>
      <c r="W59" s="1">
        <v>0.20499999999999999</v>
      </c>
      <c r="X59" s="1">
        <v>0.19900000000000001</v>
      </c>
      <c r="Y59" s="1">
        <v>0.19400000000000001</v>
      </c>
    </row>
    <row r="60" spans="1:25" x14ac:dyDescent="0.25">
      <c r="A60" s="1">
        <v>14.5</v>
      </c>
      <c r="B60" s="1">
        <v>0.69</v>
      </c>
      <c r="C60" s="1">
        <v>0.67900000000000005</v>
      </c>
      <c r="D60" s="1">
        <v>0.66900000000000004</v>
      </c>
      <c r="E60" s="1">
        <v>0.55800000000000005</v>
      </c>
      <c r="F60" s="1">
        <v>0.58899999999999997</v>
      </c>
      <c r="G60" s="1">
        <v>0.55900000000000005</v>
      </c>
      <c r="H60" s="1">
        <v>0.19400000000000001</v>
      </c>
      <c r="I60" s="1">
        <v>0.191</v>
      </c>
      <c r="J60" s="1">
        <v>0.19500000000000001</v>
      </c>
      <c r="K60" s="1">
        <v>0.25900000000000001</v>
      </c>
      <c r="L60" s="1">
        <v>0.25900000000000001</v>
      </c>
      <c r="M60" s="1">
        <v>0.26200000000000001</v>
      </c>
      <c r="N60" s="1">
        <v>0.61499999999999999</v>
      </c>
      <c r="O60" s="1">
        <v>0.63</v>
      </c>
      <c r="P60" s="1">
        <v>0.622</v>
      </c>
      <c r="Q60" s="1">
        <v>0.69899999999999995</v>
      </c>
      <c r="R60" s="1">
        <v>0.67900000000000005</v>
      </c>
      <c r="S60" s="1">
        <v>0.69899999999999995</v>
      </c>
      <c r="T60" s="1">
        <v>0.20300000000000001</v>
      </c>
      <c r="U60" s="1">
        <v>0.20499999999999999</v>
      </c>
      <c r="V60" s="1">
        <v>0.21099999999999999</v>
      </c>
      <c r="W60" s="1">
        <v>0.20599999999999999</v>
      </c>
      <c r="X60" s="1">
        <v>0.2</v>
      </c>
      <c r="Y60" s="1">
        <v>0.19400000000000001</v>
      </c>
    </row>
    <row r="61" spans="1:25" x14ac:dyDescent="0.25">
      <c r="A61" s="1">
        <v>14.75</v>
      </c>
      <c r="B61" s="1">
        <v>0.70299999999999996</v>
      </c>
      <c r="C61" s="1">
        <v>0.68899999999999995</v>
      </c>
      <c r="D61" s="1">
        <v>0.68300000000000005</v>
      </c>
      <c r="E61" s="1">
        <v>0.56100000000000005</v>
      </c>
      <c r="F61" s="1">
        <v>0.59599999999999997</v>
      </c>
      <c r="G61" s="1">
        <v>0.56299999999999994</v>
      </c>
      <c r="H61" s="1">
        <v>0.19700000000000001</v>
      </c>
      <c r="I61" s="1">
        <v>0.19400000000000001</v>
      </c>
      <c r="J61" s="1">
        <v>0.19800000000000001</v>
      </c>
      <c r="K61" s="1">
        <v>0.26200000000000001</v>
      </c>
      <c r="L61" s="1">
        <v>0.26100000000000001</v>
      </c>
      <c r="M61" s="1">
        <v>0.26500000000000001</v>
      </c>
      <c r="N61" s="1">
        <v>0.625</v>
      </c>
      <c r="O61" s="1">
        <v>0.64</v>
      </c>
      <c r="P61" s="1">
        <v>0.63200000000000001</v>
      </c>
      <c r="Q61" s="1">
        <v>0.70699999999999996</v>
      </c>
      <c r="R61" s="1">
        <v>0.68799999999999994</v>
      </c>
      <c r="S61" s="1">
        <v>0.70899999999999996</v>
      </c>
      <c r="T61" s="1">
        <v>0.20599999999999999</v>
      </c>
      <c r="U61" s="1">
        <v>0.20799999999999999</v>
      </c>
      <c r="V61" s="1">
        <v>0.21199999999999999</v>
      </c>
      <c r="W61" s="1">
        <v>0.20699999999999999</v>
      </c>
      <c r="X61" s="1">
        <v>0.20100000000000001</v>
      </c>
      <c r="Y61" s="1">
        <v>0.192</v>
      </c>
    </row>
    <row r="62" spans="1:25" x14ac:dyDescent="0.25">
      <c r="A62" s="1">
        <v>15</v>
      </c>
      <c r="B62" s="1">
        <v>0.71499999999999997</v>
      </c>
      <c r="C62" s="1">
        <v>0.70099999999999996</v>
      </c>
      <c r="D62" s="1">
        <v>0.69399999999999995</v>
      </c>
      <c r="E62" s="1">
        <v>0.56399999999999995</v>
      </c>
      <c r="F62" s="1">
        <v>0.60299999999999998</v>
      </c>
      <c r="G62" s="1">
        <v>0.57099999999999995</v>
      </c>
      <c r="H62" s="1">
        <v>0.2</v>
      </c>
      <c r="I62" s="1">
        <v>0.19600000000000001</v>
      </c>
      <c r="J62" s="1">
        <v>0.20100000000000001</v>
      </c>
      <c r="K62" s="1">
        <v>0.26400000000000001</v>
      </c>
      <c r="L62" s="1">
        <v>0.26300000000000001</v>
      </c>
      <c r="M62" s="1">
        <v>0.26700000000000002</v>
      </c>
      <c r="N62" s="1">
        <v>0.63500000000000001</v>
      </c>
      <c r="O62" s="1">
        <v>0.65200000000000002</v>
      </c>
      <c r="P62" s="1">
        <v>0.64300000000000002</v>
      </c>
      <c r="Q62" s="1">
        <v>0.71799999999999997</v>
      </c>
      <c r="R62" s="1">
        <v>0.69899999999999995</v>
      </c>
      <c r="S62" s="1">
        <v>0.72299999999999998</v>
      </c>
      <c r="T62" s="1">
        <v>0.21</v>
      </c>
      <c r="U62" s="1">
        <v>0.21299999999999999</v>
      </c>
      <c r="V62" s="1">
        <v>0.215</v>
      </c>
      <c r="W62" s="1">
        <v>0.20899999999999999</v>
      </c>
      <c r="X62" s="1">
        <v>0.20200000000000001</v>
      </c>
      <c r="Y62" s="1">
        <v>0.193</v>
      </c>
    </row>
    <row r="63" spans="1:25" x14ac:dyDescent="0.25">
      <c r="A63" s="1">
        <v>15.25</v>
      </c>
      <c r="B63" s="1">
        <v>0.72699999999999998</v>
      </c>
      <c r="C63" s="1">
        <v>0.70799999999999996</v>
      </c>
      <c r="D63" s="1">
        <v>0.70099999999999996</v>
      </c>
      <c r="E63" s="1">
        <v>0.56399999999999995</v>
      </c>
      <c r="F63" s="1">
        <v>0.60899999999999999</v>
      </c>
      <c r="G63" s="1">
        <v>0.57299999999999995</v>
      </c>
      <c r="H63" s="1">
        <v>0.20300000000000001</v>
      </c>
      <c r="I63" s="1">
        <v>0.19900000000000001</v>
      </c>
      <c r="J63" s="1">
        <v>0.20399999999999999</v>
      </c>
      <c r="K63" s="1">
        <v>0.26700000000000002</v>
      </c>
      <c r="L63" s="1">
        <v>0.26600000000000001</v>
      </c>
      <c r="M63" s="1">
        <v>0.26900000000000002</v>
      </c>
      <c r="N63" s="1">
        <v>0.64400000000000002</v>
      </c>
      <c r="O63" s="1">
        <v>0.66200000000000003</v>
      </c>
      <c r="P63" s="1">
        <v>0.65300000000000002</v>
      </c>
      <c r="Q63" s="1">
        <v>0.72799999999999998</v>
      </c>
      <c r="R63" s="1">
        <v>0.70799999999999996</v>
      </c>
      <c r="S63" s="1">
        <v>0.73299999999999998</v>
      </c>
      <c r="T63" s="1">
        <v>0.216</v>
      </c>
      <c r="U63" s="1">
        <v>0.217</v>
      </c>
      <c r="V63" s="1">
        <v>0.218</v>
      </c>
      <c r="W63" s="1">
        <v>0.21</v>
      </c>
      <c r="X63" s="1">
        <v>0.20200000000000001</v>
      </c>
      <c r="Y63" s="1">
        <v>0.192</v>
      </c>
    </row>
    <row r="64" spans="1:25" x14ac:dyDescent="0.25">
      <c r="A64" s="1">
        <v>15.5</v>
      </c>
      <c r="B64" s="1">
        <v>0.74099999999999999</v>
      </c>
      <c r="C64" s="1">
        <v>0.72</v>
      </c>
      <c r="D64" s="1">
        <v>0.71599999999999997</v>
      </c>
      <c r="E64" s="1">
        <v>0.56599999999999995</v>
      </c>
      <c r="F64" s="1">
        <v>0.61399999999999999</v>
      </c>
      <c r="G64" s="1">
        <v>0.57599999999999996</v>
      </c>
      <c r="H64" s="1">
        <v>0.20699999999999999</v>
      </c>
      <c r="I64" s="1">
        <v>0.20200000000000001</v>
      </c>
      <c r="J64" s="1">
        <v>0.20799999999999999</v>
      </c>
      <c r="K64" s="1">
        <v>0.27</v>
      </c>
      <c r="L64" s="1">
        <v>0.26900000000000002</v>
      </c>
      <c r="M64" s="1">
        <v>0.27100000000000002</v>
      </c>
      <c r="N64" s="1">
        <v>0.65300000000000002</v>
      </c>
      <c r="O64" s="1">
        <v>0.67200000000000004</v>
      </c>
      <c r="P64" s="1">
        <v>0.66400000000000003</v>
      </c>
      <c r="Q64" s="1">
        <v>0.73699999999999999</v>
      </c>
      <c r="R64" s="1">
        <v>0.71799999999999997</v>
      </c>
      <c r="S64" s="1">
        <v>0.74199999999999999</v>
      </c>
      <c r="T64" s="1">
        <v>0.221</v>
      </c>
      <c r="U64" s="1">
        <v>0.221</v>
      </c>
      <c r="V64" s="1">
        <v>0.222</v>
      </c>
      <c r="W64" s="1">
        <v>0.21099999999999999</v>
      </c>
      <c r="X64" s="1">
        <v>0.20300000000000001</v>
      </c>
      <c r="Y64" s="1">
        <v>0.192</v>
      </c>
    </row>
    <row r="65" spans="1:25" x14ac:dyDescent="0.25">
      <c r="A65" s="1">
        <v>15.75</v>
      </c>
      <c r="B65" s="1">
        <v>0.754</v>
      </c>
      <c r="C65" s="1">
        <v>0.73</v>
      </c>
      <c r="D65" s="1">
        <v>0.72499999999999998</v>
      </c>
      <c r="E65" s="1">
        <v>0.56799999999999995</v>
      </c>
      <c r="F65" s="1">
        <v>0.61799999999999999</v>
      </c>
      <c r="G65" s="1">
        <v>0.57899999999999996</v>
      </c>
      <c r="H65" s="1">
        <v>0.21099999999999999</v>
      </c>
      <c r="I65" s="1">
        <v>0.20599999999999999</v>
      </c>
      <c r="J65" s="1">
        <v>0.21099999999999999</v>
      </c>
      <c r="K65" s="1">
        <v>0.27200000000000002</v>
      </c>
      <c r="L65" s="1">
        <v>0.27</v>
      </c>
      <c r="M65" s="1">
        <v>0.27300000000000002</v>
      </c>
      <c r="N65" s="1">
        <v>0.66200000000000003</v>
      </c>
      <c r="O65" s="1">
        <v>0.68200000000000005</v>
      </c>
      <c r="P65" s="1">
        <v>0.67300000000000004</v>
      </c>
      <c r="Q65" s="1">
        <v>0.74299999999999999</v>
      </c>
      <c r="R65" s="1">
        <v>0.72599999999999998</v>
      </c>
      <c r="S65" s="1">
        <v>0.747</v>
      </c>
      <c r="T65" s="1">
        <v>0.22700000000000001</v>
      </c>
      <c r="U65" s="1">
        <v>0.22500000000000001</v>
      </c>
      <c r="V65" s="1">
        <v>0.22700000000000001</v>
      </c>
      <c r="W65" s="1">
        <v>0.21099999999999999</v>
      </c>
      <c r="X65" s="1">
        <v>0.20200000000000001</v>
      </c>
      <c r="Y65" s="1">
        <v>0.19</v>
      </c>
    </row>
    <row r="66" spans="1:25" x14ac:dyDescent="0.25">
      <c r="A66" s="1">
        <v>16</v>
      </c>
      <c r="B66" s="1">
        <v>0.76800000000000002</v>
      </c>
      <c r="C66" s="1">
        <v>0.73699999999999999</v>
      </c>
      <c r="D66" s="1">
        <v>0.73599999999999999</v>
      </c>
      <c r="E66" s="1">
        <v>0.56899999999999995</v>
      </c>
      <c r="F66" s="1">
        <v>0.624</v>
      </c>
      <c r="G66" s="1">
        <v>0.58199999999999996</v>
      </c>
      <c r="H66" s="1">
        <v>0.218</v>
      </c>
      <c r="I66" s="1">
        <v>0.21099999999999999</v>
      </c>
      <c r="J66" s="1">
        <v>0.217</v>
      </c>
      <c r="K66" s="1">
        <v>0.27300000000000002</v>
      </c>
      <c r="L66" s="1">
        <v>0.27200000000000002</v>
      </c>
      <c r="M66" s="1">
        <v>0.27400000000000002</v>
      </c>
      <c r="N66" s="1">
        <v>0.66700000000000004</v>
      </c>
      <c r="O66" s="1">
        <v>0.69</v>
      </c>
      <c r="P66" s="1">
        <v>0.68200000000000005</v>
      </c>
      <c r="Q66" s="1">
        <v>0.755</v>
      </c>
      <c r="R66" s="1">
        <v>0.73399999999999999</v>
      </c>
      <c r="S66" s="1">
        <v>0.754</v>
      </c>
      <c r="T66" s="1">
        <v>0.23</v>
      </c>
      <c r="U66" s="1">
        <v>0.22700000000000001</v>
      </c>
      <c r="V66" s="1">
        <v>0.23</v>
      </c>
      <c r="W66" s="1">
        <v>0.21199999999999999</v>
      </c>
      <c r="X66" s="1">
        <v>0.20399999999999999</v>
      </c>
      <c r="Y66" s="1">
        <v>0.189</v>
      </c>
    </row>
    <row r="67" spans="1:25" x14ac:dyDescent="0.25">
      <c r="A67" s="1">
        <v>16.25</v>
      </c>
      <c r="B67" s="1">
        <v>0.77800000000000002</v>
      </c>
      <c r="C67" s="1">
        <v>0.74399999999999999</v>
      </c>
      <c r="D67" s="1">
        <v>0.74199999999999999</v>
      </c>
      <c r="E67" s="1">
        <v>0.56799999999999995</v>
      </c>
      <c r="F67" s="1">
        <v>0.629</v>
      </c>
      <c r="G67" s="1">
        <v>0.58499999999999996</v>
      </c>
      <c r="H67" s="1">
        <v>0.222</v>
      </c>
      <c r="I67" s="1">
        <v>0.214</v>
      </c>
      <c r="J67" s="1">
        <v>0.22</v>
      </c>
      <c r="K67" s="1">
        <v>0.27500000000000002</v>
      </c>
      <c r="L67" s="1">
        <v>0.27300000000000002</v>
      </c>
      <c r="M67" s="1">
        <v>0.27600000000000002</v>
      </c>
      <c r="N67" s="1">
        <v>0.67800000000000005</v>
      </c>
      <c r="O67" s="1">
        <v>0.69799999999999995</v>
      </c>
      <c r="P67" s="1">
        <v>0.69</v>
      </c>
      <c r="Q67" s="1">
        <v>0.76500000000000001</v>
      </c>
      <c r="R67" s="1">
        <v>0.74399999999999999</v>
      </c>
      <c r="S67" s="1">
        <v>0.76100000000000001</v>
      </c>
      <c r="T67" s="1">
        <v>0.23499999999999999</v>
      </c>
      <c r="U67" s="1">
        <v>0.23100000000000001</v>
      </c>
      <c r="V67" s="1">
        <v>0.23300000000000001</v>
      </c>
      <c r="W67" s="1">
        <v>0.21099999999999999</v>
      </c>
      <c r="X67" s="1">
        <v>0.20300000000000001</v>
      </c>
      <c r="Y67" s="1">
        <v>0.186</v>
      </c>
    </row>
    <row r="68" spans="1:25" x14ac:dyDescent="0.25">
      <c r="A68" s="1">
        <v>16.5</v>
      </c>
      <c r="B68" s="1">
        <v>0.78800000000000003</v>
      </c>
      <c r="C68" s="1">
        <v>0.754</v>
      </c>
      <c r="D68" s="1">
        <v>0.752</v>
      </c>
      <c r="E68" s="1">
        <v>0.56599999999999995</v>
      </c>
      <c r="F68" s="1">
        <v>0.63500000000000001</v>
      </c>
      <c r="G68" s="1">
        <v>0.59299999999999997</v>
      </c>
      <c r="H68" s="1">
        <v>0.22900000000000001</v>
      </c>
      <c r="I68" s="1">
        <v>0.219</v>
      </c>
      <c r="J68" s="1">
        <v>0.224</v>
      </c>
      <c r="K68" s="1">
        <v>0.27500000000000002</v>
      </c>
      <c r="L68" s="1">
        <v>0.27300000000000002</v>
      </c>
      <c r="M68" s="1">
        <v>0.27600000000000002</v>
      </c>
      <c r="N68" s="1">
        <v>0.68700000000000006</v>
      </c>
      <c r="O68" s="1">
        <v>0.70799999999999996</v>
      </c>
      <c r="P68" s="1">
        <v>0.69899999999999995</v>
      </c>
      <c r="Q68" s="1">
        <v>0.77700000000000002</v>
      </c>
      <c r="R68" s="1">
        <v>0.754</v>
      </c>
      <c r="S68" s="1">
        <v>0.76800000000000002</v>
      </c>
      <c r="T68" s="1">
        <v>0.24</v>
      </c>
      <c r="U68" s="1">
        <v>0.23599999999999999</v>
      </c>
      <c r="V68" s="1">
        <v>0.23699999999999999</v>
      </c>
      <c r="W68" s="1">
        <v>0.21</v>
      </c>
      <c r="X68" s="1">
        <v>0.20300000000000001</v>
      </c>
      <c r="Y68" s="1">
        <v>0.186</v>
      </c>
    </row>
    <row r="69" spans="1:25" x14ac:dyDescent="0.25">
      <c r="A69" s="1">
        <v>16.75</v>
      </c>
      <c r="B69" s="1">
        <v>0.80200000000000005</v>
      </c>
      <c r="C69" s="1">
        <v>0.76700000000000002</v>
      </c>
      <c r="D69" s="1">
        <v>0.76200000000000001</v>
      </c>
      <c r="E69" s="1">
        <v>0.56499999999999995</v>
      </c>
      <c r="F69" s="1">
        <v>0.64300000000000002</v>
      </c>
      <c r="G69" s="1">
        <v>0.59299999999999997</v>
      </c>
      <c r="H69" s="1">
        <v>0.23899999999999999</v>
      </c>
      <c r="I69" s="1">
        <v>0.22500000000000001</v>
      </c>
      <c r="J69" s="1">
        <v>0.23</v>
      </c>
      <c r="K69" s="1">
        <v>0.27700000000000002</v>
      </c>
      <c r="L69" s="1">
        <v>0.27300000000000002</v>
      </c>
      <c r="M69" s="1">
        <v>0.27700000000000002</v>
      </c>
      <c r="N69" s="1">
        <v>0.69299999999999995</v>
      </c>
      <c r="O69" s="1">
        <v>0.71299999999999997</v>
      </c>
      <c r="P69" s="1">
        <v>0.70499999999999996</v>
      </c>
      <c r="Q69" s="1">
        <v>0.78100000000000003</v>
      </c>
      <c r="R69" s="1">
        <v>0.76100000000000001</v>
      </c>
      <c r="S69" s="1">
        <v>0.77200000000000002</v>
      </c>
      <c r="T69" s="1">
        <v>0.24399999999999999</v>
      </c>
      <c r="U69" s="1">
        <v>0.23899999999999999</v>
      </c>
      <c r="V69" s="1">
        <v>0.24099999999999999</v>
      </c>
      <c r="W69" s="1">
        <v>0.20899999999999999</v>
      </c>
      <c r="X69" s="1">
        <v>0.20200000000000001</v>
      </c>
      <c r="Y69" s="1">
        <v>0.182</v>
      </c>
    </row>
    <row r="70" spans="1:25" x14ac:dyDescent="0.25">
      <c r="A70" s="1">
        <v>17</v>
      </c>
      <c r="B70" s="1">
        <v>0.80900000000000005</v>
      </c>
      <c r="C70" s="1">
        <v>0.77500000000000002</v>
      </c>
      <c r="D70" s="1">
        <v>0.77</v>
      </c>
      <c r="E70" s="1">
        <v>0.56299999999999994</v>
      </c>
      <c r="F70" s="1">
        <v>0.64700000000000002</v>
      </c>
      <c r="G70" s="1">
        <v>0.58899999999999997</v>
      </c>
      <c r="H70" s="1">
        <v>0.247</v>
      </c>
      <c r="I70" s="1">
        <v>0.23100000000000001</v>
      </c>
      <c r="J70" s="1">
        <v>0.23400000000000001</v>
      </c>
      <c r="K70" s="1">
        <v>0.27900000000000003</v>
      </c>
      <c r="L70" s="1">
        <v>0.27400000000000002</v>
      </c>
      <c r="M70" s="1">
        <v>0.27800000000000002</v>
      </c>
      <c r="N70" s="1">
        <v>0.70099999999999996</v>
      </c>
      <c r="O70" s="1">
        <v>0.72199999999999998</v>
      </c>
      <c r="P70" s="1">
        <v>0.71499999999999997</v>
      </c>
      <c r="Q70" s="1">
        <v>0.79100000000000004</v>
      </c>
      <c r="R70" s="1">
        <v>0.77100000000000002</v>
      </c>
      <c r="S70" s="1">
        <v>0.77300000000000002</v>
      </c>
      <c r="T70" s="1">
        <v>0.249</v>
      </c>
      <c r="U70" s="1">
        <v>0.245</v>
      </c>
      <c r="V70" s="1">
        <v>0.247</v>
      </c>
      <c r="W70" s="1">
        <v>0.20799999999999999</v>
      </c>
      <c r="X70" s="1">
        <v>0.2</v>
      </c>
      <c r="Y70" s="1">
        <v>0.18</v>
      </c>
    </row>
    <row r="71" spans="1:25" x14ac:dyDescent="0.25">
      <c r="A71" s="1">
        <v>17.25</v>
      </c>
      <c r="B71" s="1">
        <v>0.81599999999999995</v>
      </c>
      <c r="C71" s="1">
        <v>0.78500000000000003</v>
      </c>
      <c r="D71" s="1">
        <v>0.78200000000000003</v>
      </c>
      <c r="E71" s="1">
        <v>0.55900000000000005</v>
      </c>
      <c r="F71" s="1">
        <v>0.65</v>
      </c>
      <c r="G71" s="1">
        <v>0.59</v>
      </c>
      <c r="H71" s="1">
        <v>0.25700000000000001</v>
      </c>
      <c r="I71" s="1">
        <v>0.24199999999999999</v>
      </c>
      <c r="J71" s="1">
        <v>0.24199999999999999</v>
      </c>
      <c r="K71" s="1">
        <v>0.27800000000000002</v>
      </c>
      <c r="L71" s="1">
        <v>0.27300000000000002</v>
      </c>
      <c r="M71" s="1">
        <v>0.27800000000000002</v>
      </c>
      <c r="N71" s="1">
        <v>0.70399999999999996</v>
      </c>
      <c r="O71" s="1">
        <v>0.72499999999999998</v>
      </c>
      <c r="P71" s="1">
        <v>0.71899999999999997</v>
      </c>
      <c r="Q71" s="1">
        <v>0.79300000000000004</v>
      </c>
      <c r="R71" s="1">
        <v>0.78</v>
      </c>
      <c r="S71" s="1">
        <v>0.78</v>
      </c>
      <c r="T71" s="1">
        <v>0.251</v>
      </c>
      <c r="U71" s="1">
        <v>0.248</v>
      </c>
      <c r="V71" s="1">
        <v>0.252</v>
      </c>
      <c r="W71" s="1">
        <v>0.20599999999999999</v>
      </c>
      <c r="X71" s="1">
        <v>0.19800000000000001</v>
      </c>
      <c r="Y71" s="1">
        <v>0.17799999999999999</v>
      </c>
    </row>
    <row r="72" spans="1:25" x14ac:dyDescent="0.25">
      <c r="A72" s="1">
        <v>17.5</v>
      </c>
      <c r="B72" s="1">
        <v>0.82199999999999995</v>
      </c>
      <c r="C72" s="1">
        <v>0.79400000000000004</v>
      </c>
      <c r="D72" s="1">
        <v>0.78900000000000003</v>
      </c>
      <c r="E72" s="1">
        <v>0.55700000000000005</v>
      </c>
      <c r="F72" s="1">
        <v>0.65300000000000002</v>
      </c>
      <c r="G72" s="1">
        <v>0.58899999999999997</v>
      </c>
      <c r="H72" s="1">
        <v>0.26500000000000001</v>
      </c>
      <c r="I72" s="1">
        <v>0.253</v>
      </c>
      <c r="J72" s="1">
        <v>0.253</v>
      </c>
      <c r="K72" s="1">
        <v>0.27800000000000002</v>
      </c>
      <c r="L72" s="1">
        <v>0.27200000000000002</v>
      </c>
      <c r="M72" s="1">
        <v>0.27800000000000002</v>
      </c>
      <c r="N72" s="1">
        <v>0.71199999999999997</v>
      </c>
      <c r="O72" s="1">
        <v>0.73099999999999998</v>
      </c>
      <c r="P72" s="1">
        <v>0.72599999999999998</v>
      </c>
      <c r="Q72" s="1">
        <v>0.79600000000000004</v>
      </c>
      <c r="R72" s="1">
        <v>0.78400000000000003</v>
      </c>
      <c r="S72" s="1">
        <v>0.77900000000000003</v>
      </c>
      <c r="T72" s="1">
        <v>0.25600000000000001</v>
      </c>
      <c r="U72" s="1">
        <v>0.253</v>
      </c>
      <c r="V72" s="1">
        <v>0.25700000000000001</v>
      </c>
      <c r="W72" s="1">
        <v>0.20399999999999999</v>
      </c>
      <c r="X72" s="1">
        <v>0.19500000000000001</v>
      </c>
      <c r="Y72" s="1">
        <v>0.17499999999999999</v>
      </c>
    </row>
    <row r="73" spans="1:25" x14ac:dyDescent="0.25">
      <c r="A73" s="1">
        <v>17.75</v>
      </c>
      <c r="B73" s="1">
        <v>0.82699999999999996</v>
      </c>
      <c r="C73" s="1">
        <v>0.80400000000000005</v>
      </c>
      <c r="D73" s="1">
        <v>0.8</v>
      </c>
      <c r="E73" s="1">
        <v>0.54400000000000004</v>
      </c>
      <c r="F73" s="1">
        <v>0.65400000000000003</v>
      </c>
      <c r="G73" s="1">
        <v>0.58699999999999997</v>
      </c>
      <c r="H73" s="1">
        <v>0.27700000000000002</v>
      </c>
      <c r="I73" s="1">
        <v>0.26800000000000002</v>
      </c>
      <c r="J73" s="1">
        <v>0.26800000000000002</v>
      </c>
      <c r="K73" s="1">
        <v>0.27800000000000002</v>
      </c>
      <c r="L73" s="1">
        <v>0.27100000000000002</v>
      </c>
      <c r="M73" s="1">
        <v>0.27800000000000002</v>
      </c>
      <c r="N73" s="1">
        <v>0.71699999999999997</v>
      </c>
      <c r="O73" s="1">
        <v>0.73499999999999999</v>
      </c>
      <c r="P73" s="1">
        <v>0.73</v>
      </c>
      <c r="Q73" s="1">
        <v>0.79800000000000004</v>
      </c>
      <c r="R73" s="1">
        <v>0.79</v>
      </c>
      <c r="S73" s="1">
        <v>0.77400000000000002</v>
      </c>
      <c r="T73" s="1">
        <v>0.26</v>
      </c>
      <c r="U73" s="1">
        <v>0.25600000000000001</v>
      </c>
      <c r="V73" s="1">
        <v>0.26300000000000001</v>
      </c>
      <c r="W73" s="1">
        <v>0.20399999999999999</v>
      </c>
      <c r="X73" s="1">
        <v>0.19600000000000001</v>
      </c>
      <c r="Y73" s="1">
        <v>0.17299999999999999</v>
      </c>
    </row>
    <row r="74" spans="1:25" x14ac:dyDescent="0.25">
      <c r="A74" s="1">
        <v>18</v>
      </c>
      <c r="B74" s="1">
        <v>0.83199999999999996</v>
      </c>
      <c r="C74" s="1">
        <v>0.81100000000000005</v>
      </c>
      <c r="D74" s="1">
        <v>0.80500000000000005</v>
      </c>
      <c r="E74" s="1">
        <v>0.53700000000000003</v>
      </c>
      <c r="F74" s="1">
        <v>0.65200000000000002</v>
      </c>
      <c r="G74" s="1">
        <v>0.58599999999999997</v>
      </c>
      <c r="H74" s="1">
        <v>0.28399999999999997</v>
      </c>
      <c r="I74" s="1">
        <v>0.28100000000000003</v>
      </c>
      <c r="J74" s="1">
        <v>0.28299999999999997</v>
      </c>
      <c r="K74" s="1">
        <v>0.27700000000000002</v>
      </c>
      <c r="L74" s="1">
        <v>0.26800000000000002</v>
      </c>
      <c r="M74" s="1">
        <v>0.27700000000000002</v>
      </c>
      <c r="N74" s="1">
        <v>0.72099999999999997</v>
      </c>
      <c r="O74" s="1">
        <v>0.74099999999999999</v>
      </c>
      <c r="P74" s="1">
        <v>0.73499999999999999</v>
      </c>
      <c r="Q74" s="1">
        <v>0.79400000000000004</v>
      </c>
      <c r="R74" s="1">
        <v>0.79100000000000004</v>
      </c>
      <c r="S74" s="1">
        <v>0.77</v>
      </c>
      <c r="T74" s="1">
        <v>0.26500000000000001</v>
      </c>
      <c r="U74" s="1">
        <v>0.26100000000000001</v>
      </c>
      <c r="V74" s="1">
        <v>0.27</v>
      </c>
      <c r="W74" s="1">
        <v>0.20100000000000001</v>
      </c>
      <c r="X74" s="1">
        <v>0.193</v>
      </c>
      <c r="Y74" s="1">
        <v>0.17100000000000001</v>
      </c>
    </row>
    <row r="75" spans="1:25" x14ac:dyDescent="0.25">
      <c r="A75" s="1">
        <v>18.25</v>
      </c>
      <c r="B75" s="1">
        <v>0.83799999999999997</v>
      </c>
      <c r="C75" s="1">
        <v>0.81299999999999994</v>
      </c>
      <c r="D75" s="1">
        <v>0.81399999999999995</v>
      </c>
      <c r="E75" s="1">
        <v>0.53800000000000003</v>
      </c>
      <c r="F75" s="1">
        <v>0.64900000000000002</v>
      </c>
      <c r="G75" s="1">
        <v>0.58699999999999997</v>
      </c>
      <c r="H75" s="1">
        <v>0.29199999999999998</v>
      </c>
      <c r="I75" s="1">
        <v>0.29399999999999998</v>
      </c>
      <c r="J75" s="1">
        <v>0.29399999999999998</v>
      </c>
      <c r="K75" s="1">
        <v>0.27800000000000002</v>
      </c>
      <c r="L75" s="1">
        <v>0.26500000000000001</v>
      </c>
      <c r="M75" s="1">
        <v>0.27600000000000002</v>
      </c>
      <c r="N75" s="1">
        <v>0.72799999999999998</v>
      </c>
      <c r="O75" s="1">
        <v>0.746</v>
      </c>
      <c r="P75" s="1">
        <v>0.74099999999999999</v>
      </c>
      <c r="Q75" s="1">
        <v>0.78500000000000003</v>
      </c>
      <c r="R75" s="1">
        <v>0.79600000000000004</v>
      </c>
      <c r="S75" s="1">
        <v>0.76600000000000001</v>
      </c>
      <c r="T75" s="1">
        <v>0.26900000000000002</v>
      </c>
      <c r="U75" s="1">
        <v>0.26400000000000001</v>
      </c>
      <c r="V75" s="1">
        <v>0.27600000000000002</v>
      </c>
      <c r="W75" s="1">
        <v>0.19800000000000001</v>
      </c>
      <c r="X75" s="1">
        <v>0.19</v>
      </c>
      <c r="Y75" s="1">
        <v>0.16800000000000001</v>
      </c>
    </row>
    <row r="76" spans="1:25" x14ac:dyDescent="0.25">
      <c r="A76" s="1">
        <v>18.5</v>
      </c>
      <c r="B76" s="1">
        <v>0.84399999999999997</v>
      </c>
      <c r="C76" s="1">
        <v>0.81699999999999995</v>
      </c>
      <c r="D76" s="1">
        <v>0.82399999999999995</v>
      </c>
      <c r="E76" s="1">
        <v>0.54</v>
      </c>
      <c r="F76" s="1">
        <v>0.64200000000000002</v>
      </c>
      <c r="G76" s="1">
        <v>0.58299999999999996</v>
      </c>
      <c r="H76" s="1">
        <v>0.29799999999999999</v>
      </c>
      <c r="I76" s="1">
        <v>0.30199999999999999</v>
      </c>
      <c r="J76" s="1">
        <v>0.30399999999999999</v>
      </c>
      <c r="K76" s="1">
        <v>0.27700000000000002</v>
      </c>
      <c r="L76" s="1">
        <v>0.26200000000000001</v>
      </c>
      <c r="M76" s="1">
        <v>0.27500000000000002</v>
      </c>
      <c r="N76" s="1">
        <v>0.73399999999999999</v>
      </c>
      <c r="O76" s="1">
        <v>0.749</v>
      </c>
      <c r="P76" s="1">
        <v>0.746</v>
      </c>
      <c r="Q76" s="1">
        <v>0.77200000000000002</v>
      </c>
      <c r="R76" s="1">
        <v>0.79700000000000004</v>
      </c>
      <c r="S76" s="1">
        <v>0.751</v>
      </c>
      <c r="T76" s="1">
        <v>0.27200000000000002</v>
      </c>
      <c r="U76" s="1">
        <v>0.26800000000000002</v>
      </c>
      <c r="V76" s="1">
        <v>0.28000000000000003</v>
      </c>
      <c r="W76" s="1">
        <v>0.19600000000000001</v>
      </c>
      <c r="X76" s="1">
        <v>0.188</v>
      </c>
      <c r="Y76" s="1">
        <v>0.16500000000000001</v>
      </c>
    </row>
    <row r="77" spans="1:25" x14ac:dyDescent="0.25">
      <c r="A77" s="1">
        <v>18.75</v>
      </c>
      <c r="B77" s="1">
        <v>0.84899999999999998</v>
      </c>
      <c r="C77" s="1">
        <v>0.82799999999999996</v>
      </c>
      <c r="D77" s="1">
        <v>0.83</v>
      </c>
      <c r="E77" s="1">
        <v>0.51300000000000001</v>
      </c>
      <c r="F77" s="1">
        <v>0.64</v>
      </c>
      <c r="G77" s="1">
        <v>0.57999999999999996</v>
      </c>
      <c r="H77" s="1">
        <v>0.30399999999999999</v>
      </c>
      <c r="I77" s="1">
        <v>0.308</v>
      </c>
      <c r="J77" s="1">
        <v>0.313</v>
      </c>
      <c r="K77" s="1">
        <v>0.27400000000000002</v>
      </c>
      <c r="L77" s="1">
        <v>0.25900000000000001</v>
      </c>
      <c r="M77" s="1">
        <v>0.27300000000000002</v>
      </c>
      <c r="N77" s="1">
        <v>0.74099999999999999</v>
      </c>
      <c r="O77" s="1">
        <v>0.75600000000000001</v>
      </c>
      <c r="P77" s="1">
        <v>0.753</v>
      </c>
      <c r="Q77" s="1">
        <v>0.749</v>
      </c>
      <c r="R77" s="1">
        <v>0.79700000000000004</v>
      </c>
      <c r="S77" s="1">
        <v>0.72899999999999998</v>
      </c>
      <c r="T77" s="1">
        <v>0.27400000000000002</v>
      </c>
      <c r="U77" s="1">
        <v>0.27300000000000002</v>
      </c>
      <c r="V77" s="1">
        <v>0.28499999999999998</v>
      </c>
      <c r="W77" s="1">
        <v>0.193</v>
      </c>
      <c r="X77" s="1">
        <v>0.184</v>
      </c>
      <c r="Y77" s="1">
        <v>0.16200000000000001</v>
      </c>
    </row>
    <row r="78" spans="1:25" x14ac:dyDescent="0.25">
      <c r="A78" s="1">
        <v>19</v>
      </c>
      <c r="B78" s="1">
        <v>0.86099999999999999</v>
      </c>
      <c r="C78" s="1">
        <v>0.83299999999999996</v>
      </c>
      <c r="D78" s="1">
        <v>0.84199999999999997</v>
      </c>
      <c r="E78" s="1">
        <v>0.49</v>
      </c>
      <c r="F78" s="1">
        <v>0.63400000000000001</v>
      </c>
      <c r="G78" s="1">
        <v>0.57999999999999996</v>
      </c>
      <c r="H78" s="1">
        <v>0.313</v>
      </c>
      <c r="I78" s="1">
        <v>0.315</v>
      </c>
      <c r="J78" s="1">
        <v>0.32300000000000001</v>
      </c>
      <c r="K78" s="1">
        <v>0.27400000000000002</v>
      </c>
      <c r="L78" s="1">
        <v>0.25800000000000001</v>
      </c>
      <c r="M78" s="1">
        <v>0.27300000000000002</v>
      </c>
      <c r="N78" s="1">
        <v>0.74099999999999999</v>
      </c>
      <c r="O78" s="1">
        <v>0.75700000000000001</v>
      </c>
      <c r="P78" s="1">
        <v>0.753</v>
      </c>
      <c r="Q78" s="1">
        <v>0.71</v>
      </c>
      <c r="R78" s="1">
        <v>0.79300000000000004</v>
      </c>
      <c r="S78" s="1">
        <v>0.70499999999999996</v>
      </c>
      <c r="T78" s="1">
        <v>0.27600000000000002</v>
      </c>
      <c r="U78" s="1">
        <v>0.27300000000000002</v>
      </c>
      <c r="V78" s="1">
        <v>0.28599999999999998</v>
      </c>
      <c r="W78" s="1">
        <v>0.193</v>
      </c>
      <c r="X78" s="1">
        <v>0.183</v>
      </c>
      <c r="Y78" s="1">
        <v>0.159</v>
      </c>
    </row>
    <row r="79" spans="1:25" x14ac:dyDescent="0.25">
      <c r="A79" s="1">
        <v>19.25</v>
      </c>
      <c r="B79" s="1">
        <v>0.85799999999999998</v>
      </c>
      <c r="C79" s="1">
        <v>0.82599999999999996</v>
      </c>
      <c r="D79" s="1">
        <v>0.83899999999999997</v>
      </c>
      <c r="E79" s="1">
        <v>0.48599999999999999</v>
      </c>
      <c r="F79" s="1">
        <v>0.63400000000000001</v>
      </c>
      <c r="G79" s="1">
        <v>0.58099999999999996</v>
      </c>
      <c r="H79" s="1">
        <v>0.317</v>
      </c>
      <c r="I79" s="1">
        <v>0.32200000000000001</v>
      </c>
      <c r="J79" s="1">
        <v>0.32400000000000001</v>
      </c>
      <c r="K79" s="1">
        <v>0.27500000000000002</v>
      </c>
      <c r="L79" s="1">
        <v>0.255</v>
      </c>
      <c r="M79" s="1">
        <v>0.27200000000000002</v>
      </c>
      <c r="N79" s="1">
        <v>0.75</v>
      </c>
      <c r="O79" s="1">
        <v>0.76600000000000001</v>
      </c>
      <c r="P79" s="1">
        <v>0.76200000000000001</v>
      </c>
      <c r="Q79" s="1">
        <v>0.64500000000000002</v>
      </c>
      <c r="R79" s="1">
        <v>0.79300000000000004</v>
      </c>
      <c r="S79" s="1">
        <v>0.68300000000000005</v>
      </c>
      <c r="T79" s="1">
        <v>0.27700000000000002</v>
      </c>
      <c r="U79" s="1">
        <v>0.27700000000000002</v>
      </c>
      <c r="V79" s="1">
        <v>0.28899999999999998</v>
      </c>
      <c r="W79" s="1">
        <v>0.19</v>
      </c>
      <c r="X79" s="1">
        <v>0.18</v>
      </c>
      <c r="Y79" s="1">
        <v>0.157</v>
      </c>
    </row>
    <row r="80" spans="1:25" x14ac:dyDescent="0.25">
      <c r="A80" s="1">
        <v>19.5</v>
      </c>
      <c r="B80" s="1">
        <v>0.871</v>
      </c>
      <c r="C80" s="1">
        <v>0.83499999999999996</v>
      </c>
      <c r="D80" s="1">
        <v>0.85299999999999998</v>
      </c>
      <c r="E80" s="1">
        <v>0.47499999999999998</v>
      </c>
      <c r="F80" s="1">
        <v>0.621</v>
      </c>
      <c r="G80" s="1">
        <v>0.57399999999999995</v>
      </c>
      <c r="H80" s="1">
        <v>0.32400000000000001</v>
      </c>
      <c r="I80" s="1">
        <v>0.32500000000000001</v>
      </c>
      <c r="J80" s="1">
        <v>0.32700000000000001</v>
      </c>
      <c r="K80" s="1">
        <v>0.27300000000000002</v>
      </c>
      <c r="L80" s="1">
        <v>0.253</v>
      </c>
      <c r="M80" s="1">
        <v>0.27</v>
      </c>
      <c r="N80" s="1">
        <v>0.751</v>
      </c>
      <c r="O80" s="1">
        <v>0.76800000000000002</v>
      </c>
      <c r="P80" s="1">
        <v>0.76200000000000001</v>
      </c>
      <c r="Q80" s="1">
        <v>0.54900000000000004</v>
      </c>
      <c r="R80" s="1">
        <v>0.78800000000000003</v>
      </c>
      <c r="S80" s="1">
        <v>0.64900000000000002</v>
      </c>
      <c r="T80" s="1">
        <v>0.28100000000000003</v>
      </c>
      <c r="U80" s="1">
        <v>0.28100000000000003</v>
      </c>
      <c r="V80" s="1">
        <v>0.29199999999999998</v>
      </c>
      <c r="W80" s="1">
        <v>0.187</v>
      </c>
      <c r="X80" s="1">
        <v>0.17699999999999999</v>
      </c>
      <c r="Y80" s="1">
        <v>0.153</v>
      </c>
    </row>
    <row r="81" spans="1:25" x14ac:dyDescent="0.25">
      <c r="A81" s="1">
        <v>19.75</v>
      </c>
      <c r="B81" s="1">
        <v>0.88200000000000001</v>
      </c>
      <c r="C81" s="1">
        <v>0.83599999999999997</v>
      </c>
      <c r="D81" s="1">
        <v>0.84799999999999998</v>
      </c>
      <c r="E81" s="1">
        <v>0.439</v>
      </c>
      <c r="F81" s="1">
        <v>0.61399999999999999</v>
      </c>
      <c r="G81" s="1">
        <v>0.56299999999999994</v>
      </c>
      <c r="H81" s="1">
        <v>0.33300000000000002</v>
      </c>
      <c r="I81" s="1">
        <v>0.33500000000000002</v>
      </c>
      <c r="J81" s="1">
        <v>0.33100000000000002</v>
      </c>
      <c r="K81" s="1">
        <v>0.27200000000000002</v>
      </c>
      <c r="L81" s="1">
        <v>0.251</v>
      </c>
      <c r="M81" s="1">
        <v>0.27</v>
      </c>
      <c r="N81" s="1">
        <v>0.753</v>
      </c>
      <c r="O81" s="1">
        <v>0.77200000000000002</v>
      </c>
      <c r="P81" s="1">
        <v>0.76600000000000001</v>
      </c>
      <c r="Q81" s="1">
        <v>0.434</v>
      </c>
      <c r="R81" s="1">
        <v>0.77300000000000002</v>
      </c>
      <c r="S81" s="1">
        <v>0.628</v>
      </c>
      <c r="T81" s="1">
        <v>0.28399999999999997</v>
      </c>
      <c r="U81" s="1">
        <v>0.28399999999999997</v>
      </c>
      <c r="V81" s="1">
        <v>0.29799999999999999</v>
      </c>
      <c r="W81" s="1">
        <v>0.186</v>
      </c>
      <c r="X81" s="1">
        <v>0.17599999999999999</v>
      </c>
      <c r="Y81" s="1">
        <v>0.152</v>
      </c>
    </row>
    <row r="82" spans="1:25" x14ac:dyDescent="0.25">
      <c r="A82" s="1">
        <v>20</v>
      </c>
      <c r="B82" s="1">
        <v>0.88700000000000001</v>
      </c>
      <c r="C82" s="1">
        <v>0.83599999999999997</v>
      </c>
      <c r="D82" s="1">
        <v>0.84599999999999997</v>
      </c>
      <c r="E82" s="1">
        <v>0.434</v>
      </c>
      <c r="F82" s="1">
        <v>0.63500000000000001</v>
      </c>
      <c r="G82" s="1">
        <v>0.55500000000000005</v>
      </c>
      <c r="H82" s="1">
        <v>0.33900000000000002</v>
      </c>
      <c r="I82" s="1">
        <v>0.34399999999999997</v>
      </c>
      <c r="J82" s="1">
        <v>0.33700000000000002</v>
      </c>
      <c r="K82" s="1">
        <v>0.27200000000000002</v>
      </c>
      <c r="L82" s="1">
        <v>0.251</v>
      </c>
      <c r="M82" s="1">
        <v>0.27</v>
      </c>
      <c r="N82" s="1">
        <v>0.755</v>
      </c>
      <c r="O82" s="1">
        <v>0.77400000000000002</v>
      </c>
      <c r="P82" s="1">
        <v>0.76600000000000001</v>
      </c>
      <c r="Q82" s="1">
        <v>0.32500000000000001</v>
      </c>
      <c r="R82" s="1">
        <v>0.75600000000000001</v>
      </c>
      <c r="S82" s="1">
        <v>0.60799999999999998</v>
      </c>
      <c r="T82" s="1">
        <v>0.28499999999999998</v>
      </c>
      <c r="U82" s="1">
        <v>0.28299999999999997</v>
      </c>
      <c r="V82" s="1">
        <v>0.30099999999999999</v>
      </c>
      <c r="W82" s="1">
        <v>0.184</v>
      </c>
      <c r="X82" s="1">
        <v>0.17399999999999999</v>
      </c>
      <c r="Y82" s="1">
        <v>0.14799999999999999</v>
      </c>
    </row>
    <row r="83" spans="1:25" x14ac:dyDescent="0.25">
      <c r="A83" s="1"/>
      <c r="B83" s="1">
        <v>0.90700000000000003</v>
      </c>
      <c r="C83" s="1">
        <v>0.85399999999999998</v>
      </c>
      <c r="D83" s="1">
        <v>0.86399999999999999</v>
      </c>
      <c r="E83" s="1"/>
      <c r="F83" s="1"/>
      <c r="G83" s="1"/>
      <c r="H83" s="1">
        <v>0.34399999999999997</v>
      </c>
      <c r="I83" s="1">
        <v>0.35199999999999998</v>
      </c>
      <c r="J83" s="1">
        <v>0.34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A4D7A-C678-415D-8024-8B99FE08C074}">
  <dimension ref="A1:I3"/>
  <sheetViews>
    <sheetView workbookViewId="0">
      <selection activeCell="O27" sqref="O27"/>
    </sheetView>
  </sheetViews>
  <sheetFormatPr defaultRowHeight="15" x14ac:dyDescent="0.25"/>
  <sheetData>
    <row r="1" spans="1:9" ht="18.75" x14ac:dyDescent="0.35">
      <c r="A1" s="2"/>
      <c r="B1" s="28" t="s">
        <v>31</v>
      </c>
      <c r="C1" s="28"/>
      <c r="D1" s="28" t="s">
        <v>172</v>
      </c>
      <c r="E1" s="28"/>
      <c r="F1" s="28" t="s">
        <v>173</v>
      </c>
      <c r="G1" s="28"/>
      <c r="H1" s="28" t="s">
        <v>174</v>
      </c>
      <c r="I1" s="28"/>
    </row>
    <row r="2" spans="1:9" x14ac:dyDescent="0.25">
      <c r="A2" s="25">
        <v>0</v>
      </c>
      <c r="B2" s="1">
        <v>132</v>
      </c>
      <c r="C2" s="1">
        <v>68</v>
      </c>
      <c r="D2" s="1">
        <v>106</v>
      </c>
      <c r="E2" s="1">
        <v>94</v>
      </c>
      <c r="F2" s="1">
        <v>86</v>
      </c>
      <c r="G2" s="1">
        <v>114</v>
      </c>
      <c r="H2" s="1">
        <v>95</v>
      </c>
      <c r="I2" s="1">
        <v>105</v>
      </c>
    </row>
    <row r="3" spans="1:9" x14ac:dyDescent="0.25">
      <c r="A3" s="25">
        <v>1</v>
      </c>
      <c r="B3" s="1">
        <v>82</v>
      </c>
      <c r="C3" s="1">
        <v>92</v>
      </c>
      <c r="D3" s="1">
        <v>3</v>
      </c>
      <c r="E3" s="1">
        <v>6</v>
      </c>
      <c r="F3" s="1">
        <v>2</v>
      </c>
      <c r="G3" s="1">
        <v>3</v>
      </c>
      <c r="H3" s="1">
        <v>95</v>
      </c>
      <c r="I3" s="1">
        <v>80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56CB-BA2D-45B0-962B-78483099AD5B}">
  <dimension ref="A1:H62"/>
  <sheetViews>
    <sheetView workbookViewId="0">
      <selection activeCell="P22" sqref="P21:P22"/>
    </sheetView>
  </sheetViews>
  <sheetFormatPr defaultRowHeight="15" x14ac:dyDescent="0.25"/>
  <sheetData>
    <row r="1" spans="1:8" ht="87.75" customHeight="1" x14ac:dyDescent="0.25">
      <c r="A1" s="26" t="s">
        <v>175</v>
      </c>
      <c r="B1" s="26" t="s">
        <v>176</v>
      </c>
      <c r="C1" s="26" t="s">
        <v>177</v>
      </c>
      <c r="D1" s="26" t="s">
        <v>178</v>
      </c>
      <c r="E1" s="26" t="s">
        <v>179</v>
      </c>
      <c r="F1" s="26" t="s">
        <v>180</v>
      </c>
      <c r="G1" s="26" t="s">
        <v>181</v>
      </c>
      <c r="H1" s="26" t="s">
        <v>182</v>
      </c>
    </row>
    <row r="2" spans="1:8" x14ac:dyDescent="0.25">
      <c r="A2" s="1">
        <v>0.5</v>
      </c>
      <c r="B2" s="1">
        <v>93998.42</v>
      </c>
      <c r="C2" s="1">
        <v>104627.8</v>
      </c>
      <c r="D2" s="1">
        <v>101839.6</v>
      </c>
      <c r="E2" s="1">
        <v>97863.95</v>
      </c>
      <c r="F2" s="1">
        <v>95018.3</v>
      </c>
      <c r="G2" s="1">
        <v>93925.28</v>
      </c>
      <c r="H2" s="1">
        <v>83192.03</v>
      </c>
    </row>
    <row r="3" spans="1:8" x14ac:dyDescent="0.25">
      <c r="A3" s="1">
        <v>1</v>
      </c>
      <c r="B3" s="1">
        <v>95304.1</v>
      </c>
      <c r="C3" s="1">
        <v>105574.7</v>
      </c>
      <c r="D3" s="1">
        <v>102356.5</v>
      </c>
      <c r="E3" s="1">
        <v>99251.7</v>
      </c>
      <c r="F3" s="1">
        <v>95267.73</v>
      </c>
      <c r="G3" s="1">
        <v>95623.22</v>
      </c>
      <c r="H3" s="1">
        <v>84312.34</v>
      </c>
    </row>
    <row r="4" spans="1:8" x14ac:dyDescent="0.25">
      <c r="A4" s="1">
        <v>1.5</v>
      </c>
      <c r="B4" s="1">
        <v>95397.45</v>
      </c>
      <c r="C4" s="1">
        <v>106499.4</v>
      </c>
      <c r="D4" s="1">
        <v>104027.5</v>
      </c>
      <c r="E4" s="1">
        <v>99719.34</v>
      </c>
      <c r="F4" s="1">
        <v>96776.52</v>
      </c>
      <c r="G4" s="1">
        <v>95493.73</v>
      </c>
      <c r="H4" s="1">
        <v>85723.83</v>
      </c>
    </row>
    <row r="5" spans="1:8" x14ac:dyDescent="0.25">
      <c r="A5" s="1">
        <v>2</v>
      </c>
      <c r="B5" s="1">
        <v>95400.86</v>
      </c>
      <c r="C5" s="1">
        <v>107591.9</v>
      </c>
      <c r="D5" s="1">
        <v>104641.4</v>
      </c>
      <c r="E5" s="1">
        <v>101894.5</v>
      </c>
      <c r="F5" s="1">
        <v>96513.97</v>
      </c>
      <c r="G5" s="1">
        <v>96476.23</v>
      </c>
      <c r="H5" s="1">
        <v>85993.23</v>
      </c>
    </row>
    <row r="6" spans="1:8" x14ac:dyDescent="0.25">
      <c r="A6" s="1">
        <v>2.5</v>
      </c>
      <c r="B6" s="1">
        <v>95224.41</v>
      </c>
      <c r="C6" s="1">
        <v>109590.9</v>
      </c>
      <c r="D6" s="1">
        <v>104782.9</v>
      </c>
      <c r="E6" s="1">
        <v>103123.7</v>
      </c>
      <c r="F6" s="1">
        <v>97654.32</v>
      </c>
      <c r="G6" s="1">
        <v>97784.88</v>
      </c>
      <c r="H6" s="1">
        <v>87841.47</v>
      </c>
    </row>
    <row r="7" spans="1:8" x14ac:dyDescent="0.25">
      <c r="A7" s="1">
        <v>3</v>
      </c>
      <c r="B7" s="1">
        <v>95211.9</v>
      </c>
      <c r="C7" s="1">
        <v>111257</v>
      </c>
      <c r="D7" s="1">
        <v>106753.9</v>
      </c>
      <c r="E7" s="1">
        <v>105226.7</v>
      </c>
      <c r="F7" s="1">
        <v>98431.47</v>
      </c>
      <c r="G7" s="1">
        <v>97617.36</v>
      </c>
      <c r="H7" s="1">
        <v>88968.48</v>
      </c>
    </row>
    <row r="8" spans="1:8" x14ac:dyDescent="0.25">
      <c r="A8" s="1">
        <v>3.5</v>
      </c>
      <c r="B8" s="1">
        <v>94959.19</v>
      </c>
      <c r="C8" s="1">
        <v>112993</v>
      </c>
      <c r="D8" s="1">
        <v>107515.8</v>
      </c>
      <c r="E8" s="1">
        <v>107767.1</v>
      </c>
      <c r="F8" s="1">
        <v>98603.01</v>
      </c>
      <c r="G8" s="1">
        <v>98234.05</v>
      </c>
      <c r="H8" s="1">
        <v>89467.14</v>
      </c>
    </row>
    <row r="9" spans="1:8" x14ac:dyDescent="0.25">
      <c r="A9" s="1">
        <v>4</v>
      </c>
      <c r="B9" s="1">
        <v>95169.77</v>
      </c>
      <c r="C9" s="1">
        <v>114382</v>
      </c>
      <c r="D9" s="1">
        <v>106954.1</v>
      </c>
      <c r="E9" s="1">
        <v>108608</v>
      </c>
      <c r="F9" s="1">
        <v>98673.9</v>
      </c>
      <c r="G9" s="1">
        <v>99581.55</v>
      </c>
      <c r="H9" s="1">
        <v>90615.06</v>
      </c>
    </row>
    <row r="10" spans="1:8" x14ac:dyDescent="0.25">
      <c r="A10" s="1">
        <v>4.5</v>
      </c>
      <c r="B10" s="1">
        <v>95797</v>
      </c>
      <c r="C10" s="1">
        <v>117151.8</v>
      </c>
      <c r="D10" s="1">
        <v>108232</v>
      </c>
      <c r="E10" s="1">
        <v>109922.7</v>
      </c>
      <c r="F10" s="1">
        <v>100532.8</v>
      </c>
      <c r="G10" s="1">
        <v>100096.3</v>
      </c>
      <c r="H10" s="1">
        <v>91135.48</v>
      </c>
    </row>
    <row r="11" spans="1:8" x14ac:dyDescent="0.25">
      <c r="A11" s="1">
        <v>5</v>
      </c>
      <c r="B11" s="1">
        <v>95514.7</v>
      </c>
      <c r="C11" s="1">
        <v>118656.1</v>
      </c>
      <c r="D11" s="1">
        <v>108669.8</v>
      </c>
      <c r="E11" s="1">
        <v>111923.3</v>
      </c>
      <c r="F11" s="1">
        <v>99467.68</v>
      </c>
      <c r="G11" s="1">
        <v>101991.7</v>
      </c>
      <c r="H11" s="1">
        <v>93781.9</v>
      </c>
    </row>
    <row r="12" spans="1:8" x14ac:dyDescent="0.25">
      <c r="A12" s="1">
        <v>5.5</v>
      </c>
      <c r="B12" s="1">
        <v>95797</v>
      </c>
      <c r="C12" s="1">
        <v>120887.8</v>
      </c>
      <c r="D12" s="1">
        <v>111075.7</v>
      </c>
      <c r="E12" s="1">
        <v>113811.6</v>
      </c>
      <c r="F12" s="1">
        <v>100357.7</v>
      </c>
      <c r="G12" s="1">
        <v>102725.7</v>
      </c>
      <c r="H12" s="1">
        <v>93878.12</v>
      </c>
    </row>
    <row r="13" spans="1:8" x14ac:dyDescent="0.25">
      <c r="A13" s="1">
        <v>6</v>
      </c>
      <c r="B13" s="1">
        <v>95271.09</v>
      </c>
      <c r="C13" s="1">
        <v>122414.3</v>
      </c>
      <c r="D13" s="1">
        <v>110575.5</v>
      </c>
      <c r="E13" s="1">
        <v>115397.1</v>
      </c>
      <c r="F13" s="1">
        <v>100707.8</v>
      </c>
      <c r="G13" s="1">
        <v>102923.2</v>
      </c>
      <c r="H13" s="1">
        <v>95020.19</v>
      </c>
    </row>
    <row r="14" spans="1:8" x14ac:dyDescent="0.25">
      <c r="A14" s="1">
        <v>6.5</v>
      </c>
      <c r="B14" s="1">
        <v>95224.41</v>
      </c>
      <c r="C14" s="1">
        <v>124308.1</v>
      </c>
      <c r="D14" s="1">
        <v>111544.2</v>
      </c>
      <c r="E14" s="1">
        <v>117330.9</v>
      </c>
      <c r="F14" s="1">
        <v>101818.4</v>
      </c>
      <c r="G14" s="1">
        <v>105271</v>
      </c>
      <c r="H14" s="1">
        <v>96240.07</v>
      </c>
    </row>
    <row r="15" spans="1:8" x14ac:dyDescent="0.25">
      <c r="A15" s="1">
        <v>7</v>
      </c>
      <c r="B15" s="1">
        <v>95325.73</v>
      </c>
      <c r="C15" s="1">
        <v>126505.4</v>
      </c>
      <c r="D15" s="1">
        <v>113546.8</v>
      </c>
      <c r="E15" s="1">
        <v>118636.7</v>
      </c>
      <c r="F15" s="1">
        <v>102485.3</v>
      </c>
      <c r="G15" s="1">
        <v>106213.8</v>
      </c>
      <c r="H15" s="1">
        <v>97444.05</v>
      </c>
    </row>
    <row r="16" spans="1:8" x14ac:dyDescent="0.25">
      <c r="A16" s="1">
        <v>7.5</v>
      </c>
      <c r="B16" s="1">
        <v>95380.37</v>
      </c>
      <c r="C16" s="1">
        <v>128121.9</v>
      </c>
      <c r="D16" s="1">
        <v>114321.8</v>
      </c>
      <c r="E16" s="1">
        <v>121516.5</v>
      </c>
      <c r="F16" s="1">
        <v>102501</v>
      </c>
      <c r="G16" s="1">
        <v>107325</v>
      </c>
      <c r="H16" s="1">
        <v>98289.1</v>
      </c>
    </row>
    <row r="17" spans="1:8" x14ac:dyDescent="0.25">
      <c r="A17" s="1">
        <v>8</v>
      </c>
      <c r="B17" s="1">
        <v>95013.83</v>
      </c>
      <c r="C17" s="1">
        <v>130899.9</v>
      </c>
      <c r="D17" s="1">
        <v>115090.2</v>
      </c>
      <c r="E17" s="1">
        <v>122848.1</v>
      </c>
      <c r="F17" s="1">
        <v>104045.7</v>
      </c>
      <c r="G17" s="1">
        <v>109789.4</v>
      </c>
      <c r="H17" s="1">
        <v>99824.41</v>
      </c>
    </row>
    <row r="18" spans="1:8" x14ac:dyDescent="0.25">
      <c r="A18" s="1">
        <v>8.5</v>
      </c>
      <c r="B18" s="1">
        <v>94907.96</v>
      </c>
      <c r="C18" s="1">
        <v>132014.70000000001</v>
      </c>
      <c r="D18" s="1">
        <v>116499.5</v>
      </c>
      <c r="E18" s="1">
        <v>125151.5</v>
      </c>
      <c r="F18" s="1">
        <v>104117.5</v>
      </c>
      <c r="G18" s="1">
        <v>109983.6</v>
      </c>
      <c r="H18" s="1">
        <v>100933</v>
      </c>
    </row>
    <row r="19" spans="1:8" x14ac:dyDescent="0.25">
      <c r="A19" s="1">
        <v>9</v>
      </c>
      <c r="B19" s="1">
        <v>95186.85</v>
      </c>
      <c r="C19" s="1">
        <v>134372.79999999999</v>
      </c>
      <c r="D19" s="1">
        <v>117323.8</v>
      </c>
      <c r="E19" s="1">
        <v>126634.6</v>
      </c>
      <c r="F19" s="1">
        <v>104580.4</v>
      </c>
      <c r="G19" s="1">
        <v>111756.8</v>
      </c>
      <c r="H19" s="1">
        <v>101431.7</v>
      </c>
    </row>
    <row r="20" spans="1:8" x14ac:dyDescent="0.25">
      <c r="A20" s="1">
        <v>9.5</v>
      </c>
      <c r="B20" s="1">
        <v>94205.6</v>
      </c>
      <c r="C20" s="1">
        <v>137270.1</v>
      </c>
      <c r="D20" s="1">
        <v>117895.7</v>
      </c>
      <c r="E20" s="1">
        <v>129069.9</v>
      </c>
      <c r="F20" s="1">
        <v>105405.7</v>
      </c>
      <c r="G20" s="1">
        <v>111828</v>
      </c>
      <c r="H20" s="1">
        <v>102679.2</v>
      </c>
    </row>
    <row r="21" spans="1:8" x14ac:dyDescent="0.25">
      <c r="A21" s="1">
        <v>10</v>
      </c>
      <c r="B21" s="1">
        <v>94992.2</v>
      </c>
      <c r="C21" s="1">
        <v>138362.70000000001</v>
      </c>
      <c r="D21" s="1">
        <v>118660.4</v>
      </c>
      <c r="E21" s="1">
        <v>130240.3</v>
      </c>
      <c r="F21" s="1">
        <v>106095.4</v>
      </c>
      <c r="G21" s="1">
        <v>113478.2</v>
      </c>
      <c r="H21" s="1">
        <v>104068.9</v>
      </c>
    </row>
    <row r="22" spans="1:8" x14ac:dyDescent="0.25">
      <c r="A22" s="1">
        <v>10.5</v>
      </c>
      <c r="B22" s="1">
        <v>94357</v>
      </c>
      <c r="C22" s="1">
        <v>140934.20000000001</v>
      </c>
      <c r="D22" s="1">
        <v>119253.7</v>
      </c>
      <c r="E22" s="1">
        <v>132264</v>
      </c>
      <c r="F22" s="1">
        <v>107500.9</v>
      </c>
      <c r="G22" s="1">
        <v>114850</v>
      </c>
      <c r="H22" s="1">
        <v>105149</v>
      </c>
    </row>
    <row r="23" spans="1:8" x14ac:dyDescent="0.25">
      <c r="A23" s="1">
        <v>11</v>
      </c>
      <c r="B23" s="1">
        <v>94739.48</v>
      </c>
      <c r="C23" s="1">
        <v>142708.6</v>
      </c>
      <c r="D23" s="1">
        <v>120022.2</v>
      </c>
      <c r="E23" s="1">
        <v>134261.1</v>
      </c>
      <c r="F23" s="1">
        <v>106921.5</v>
      </c>
      <c r="G23" s="1">
        <v>115775</v>
      </c>
      <c r="H23" s="1">
        <v>105960.6</v>
      </c>
    </row>
    <row r="24" spans="1:8" x14ac:dyDescent="0.25">
      <c r="A24" s="1">
        <v>11.5</v>
      </c>
      <c r="B24" s="1">
        <v>94845.35</v>
      </c>
      <c r="C24" s="1">
        <v>144883.6</v>
      </c>
      <c r="D24" s="1">
        <v>120979.7</v>
      </c>
      <c r="E24" s="1">
        <v>136241.20000000001</v>
      </c>
      <c r="F24" s="1">
        <v>107731</v>
      </c>
      <c r="G24" s="1">
        <v>117346.7</v>
      </c>
      <c r="H24" s="1">
        <v>106647.5</v>
      </c>
    </row>
    <row r="25" spans="1:8" x14ac:dyDescent="0.25">
      <c r="A25" s="1">
        <v>12</v>
      </c>
      <c r="B25" s="1">
        <v>95313.21</v>
      </c>
      <c r="C25" s="1">
        <v>146698.5</v>
      </c>
      <c r="D25" s="1">
        <v>123164.9</v>
      </c>
      <c r="E25" s="1">
        <v>137780.4</v>
      </c>
      <c r="F25" s="1">
        <v>109162</v>
      </c>
      <c r="G25" s="1">
        <v>117961</v>
      </c>
      <c r="H25" s="1">
        <v>107798.8</v>
      </c>
    </row>
    <row r="26" spans="1:8" x14ac:dyDescent="0.25">
      <c r="A26" s="1">
        <v>12.5</v>
      </c>
      <c r="B26" s="1">
        <v>95590.96</v>
      </c>
      <c r="C26" s="1">
        <v>148933.20000000001</v>
      </c>
      <c r="D26" s="1">
        <v>123068</v>
      </c>
      <c r="E26" s="1">
        <v>139655.4</v>
      </c>
      <c r="F26" s="1">
        <v>109421</v>
      </c>
      <c r="G26" s="1">
        <v>119553.7</v>
      </c>
      <c r="H26" s="1">
        <v>109043.8</v>
      </c>
    </row>
    <row r="27" spans="1:8" x14ac:dyDescent="0.25">
      <c r="A27" s="1">
        <v>13</v>
      </c>
      <c r="B27" s="1">
        <v>94934.14</v>
      </c>
      <c r="C27" s="1">
        <v>150302.9</v>
      </c>
      <c r="D27" s="1">
        <v>124215.5</v>
      </c>
      <c r="E27" s="1">
        <v>141632.79999999999</v>
      </c>
      <c r="F27" s="1">
        <v>110295.3</v>
      </c>
      <c r="G27" s="1">
        <v>121117.3</v>
      </c>
      <c r="H27" s="1">
        <v>111027.6</v>
      </c>
    </row>
    <row r="28" spans="1:8" x14ac:dyDescent="0.25">
      <c r="A28" s="1">
        <v>13.5</v>
      </c>
      <c r="B28" s="1">
        <v>94701.92</v>
      </c>
      <c r="C28" s="1">
        <v>153178</v>
      </c>
      <c r="D28" s="1">
        <v>125056.6</v>
      </c>
      <c r="E28" s="1">
        <v>143594.20000000001</v>
      </c>
      <c r="F28" s="1">
        <v>111014.7</v>
      </c>
      <c r="G28" s="1">
        <v>122886.39999999999</v>
      </c>
      <c r="H28" s="1">
        <v>112591.3</v>
      </c>
    </row>
    <row r="29" spans="1:8" x14ac:dyDescent="0.25">
      <c r="A29" s="1">
        <v>14</v>
      </c>
      <c r="B29" s="1">
        <v>95271.09</v>
      </c>
      <c r="C29" s="1">
        <v>155558.39999999999</v>
      </c>
      <c r="D29" s="1">
        <v>126546</v>
      </c>
      <c r="E29" s="1">
        <v>145683.79999999999</v>
      </c>
      <c r="F29" s="1">
        <v>111244</v>
      </c>
      <c r="G29" s="1">
        <v>124249.3</v>
      </c>
      <c r="H29" s="1">
        <v>114145</v>
      </c>
    </row>
    <row r="30" spans="1:8" x14ac:dyDescent="0.25">
      <c r="A30" s="1">
        <v>14.5</v>
      </c>
      <c r="B30" s="1">
        <v>94449.21</v>
      </c>
      <c r="C30" s="1">
        <v>156483</v>
      </c>
      <c r="D30" s="1">
        <v>127710.3</v>
      </c>
      <c r="E30" s="1">
        <v>147136.6</v>
      </c>
      <c r="F30" s="1">
        <v>112276.7</v>
      </c>
      <c r="G30" s="1">
        <v>125207.5</v>
      </c>
      <c r="H30" s="1">
        <v>114842</v>
      </c>
    </row>
    <row r="31" spans="1:8" x14ac:dyDescent="0.25">
      <c r="A31" s="1">
        <v>15</v>
      </c>
      <c r="B31" s="1">
        <v>94630.2</v>
      </c>
      <c r="C31" s="1">
        <v>159775.79999999999</v>
      </c>
      <c r="D31" s="1">
        <v>128326.9</v>
      </c>
      <c r="E31" s="1">
        <v>149166.6</v>
      </c>
      <c r="F31" s="1">
        <v>112471</v>
      </c>
      <c r="G31" s="1">
        <v>126377.8</v>
      </c>
      <c r="H31" s="1">
        <v>116067.7</v>
      </c>
    </row>
    <row r="32" spans="1:8" x14ac:dyDescent="0.25">
      <c r="A32" s="1">
        <v>15.5</v>
      </c>
      <c r="B32" s="1">
        <v>95355.33</v>
      </c>
      <c r="C32" s="1">
        <v>161763.70000000001</v>
      </c>
      <c r="D32" s="1">
        <v>129385</v>
      </c>
      <c r="E32" s="1">
        <v>150699.5</v>
      </c>
      <c r="F32" s="1">
        <v>112821</v>
      </c>
      <c r="G32" s="1">
        <v>127441.2</v>
      </c>
      <c r="H32" s="1">
        <v>116996.5</v>
      </c>
    </row>
    <row r="33" spans="1:8" x14ac:dyDescent="0.25">
      <c r="A33" s="1">
        <v>16</v>
      </c>
      <c r="B33" s="1">
        <v>93889.15</v>
      </c>
      <c r="C33" s="1">
        <v>163111.20000000001</v>
      </c>
      <c r="D33" s="1">
        <v>130264.3</v>
      </c>
      <c r="E33" s="1">
        <v>153101.9</v>
      </c>
      <c r="F33" s="1">
        <v>113701.5</v>
      </c>
      <c r="G33" s="1">
        <v>129428.9</v>
      </c>
      <c r="H33" s="1">
        <v>118187.9</v>
      </c>
    </row>
    <row r="34" spans="1:8" x14ac:dyDescent="0.25">
      <c r="A34" s="1">
        <v>16.5</v>
      </c>
      <c r="B34" s="1">
        <v>95090.09</v>
      </c>
      <c r="C34" s="1">
        <v>165046.39999999999</v>
      </c>
      <c r="D34" s="1">
        <v>131036.4</v>
      </c>
      <c r="E34" s="1">
        <v>155049.9</v>
      </c>
      <c r="F34" s="1">
        <v>114945.1</v>
      </c>
      <c r="G34" s="1">
        <v>130573.3</v>
      </c>
      <c r="H34" s="1">
        <v>120314.7</v>
      </c>
    </row>
    <row r="35" spans="1:8" x14ac:dyDescent="0.25">
      <c r="A35" s="1">
        <v>17</v>
      </c>
      <c r="B35" s="1">
        <v>93914.19</v>
      </c>
      <c r="C35" s="1">
        <v>167116.20000000001</v>
      </c>
      <c r="D35" s="1">
        <v>132159.70000000001</v>
      </c>
      <c r="E35" s="1">
        <v>156572.20000000001</v>
      </c>
      <c r="F35" s="1">
        <v>115476.3</v>
      </c>
      <c r="G35" s="1">
        <v>131686.9</v>
      </c>
      <c r="H35" s="1">
        <v>121370.6</v>
      </c>
    </row>
    <row r="36" spans="1:8" x14ac:dyDescent="0.25">
      <c r="A36" s="1">
        <v>17.5</v>
      </c>
      <c r="B36" s="1">
        <v>94221.54</v>
      </c>
      <c r="C36" s="1">
        <v>169698.9</v>
      </c>
      <c r="D36" s="1">
        <v>133437.70000000001</v>
      </c>
      <c r="E36" s="1">
        <v>159057.29999999999</v>
      </c>
      <c r="F36" s="1">
        <v>116049.60000000001</v>
      </c>
      <c r="G36" s="1">
        <v>132662.9</v>
      </c>
      <c r="H36" s="1">
        <v>122921</v>
      </c>
    </row>
    <row r="37" spans="1:8" x14ac:dyDescent="0.25">
      <c r="A37" s="1">
        <v>18</v>
      </c>
      <c r="B37" s="1">
        <v>94255.69</v>
      </c>
      <c r="C37" s="1">
        <v>171742.4</v>
      </c>
      <c r="D37" s="1">
        <v>133941.6</v>
      </c>
      <c r="E37" s="1">
        <v>160421.9</v>
      </c>
      <c r="F37" s="1">
        <v>117341.3</v>
      </c>
      <c r="G37" s="1">
        <v>134304.20000000001</v>
      </c>
      <c r="H37" s="1">
        <v>123599.5</v>
      </c>
    </row>
    <row r="38" spans="1:8" x14ac:dyDescent="0.25">
      <c r="A38" s="1">
        <v>18.5</v>
      </c>
      <c r="B38" s="1">
        <v>93346.16</v>
      </c>
      <c r="C38" s="1">
        <v>173127.3</v>
      </c>
      <c r="D38" s="1">
        <v>135199</v>
      </c>
      <c r="E38" s="1">
        <v>162649.60000000001</v>
      </c>
      <c r="F38" s="1">
        <v>117924.2</v>
      </c>
      <c r="G38" s="1">
        <v>135433.20000000001</v>
      </c>
      <c r="H38" s="1">
        <v>124466.3</v>
      </c>
    </row>
    <row r="39" spans="1:8" x14ac:dyDescent="0.25">
      <c r="A39" s="1">
        <v>19</v>
      </c>
      <c r="B39" s="1">
        <v>93232.320000000007</v>
      </c>
      <c r="C39" s="1">
        <v>174580</v>
      </c>
      <c r="D39" s="1">
        <v>136298.1</v>
      </c>
      <c r="E39" s="1">
        <v>164751.79999999999</v>
      </c>
      <c r="F39" s="1">
        <v>117571.5</v>
      </c>
      <c r="G39" s="1">
        <v>136319.4</v>
      </c>
      <c r="H39" s="1">
        <v>126338.8</v>
      </c>
    </row>
    <row r="40" spans="1:8" x14ac:dyDescent="0.25">
      <c r="A40" s="1">
        <v>19.5</v>
      </c>
      <c r="B40" s="1">
        <v>92734.87</v>
      </c>
      <c r="C40" s="1">
        <v>176664</v>
      </c>
      <c r="D40" s="1">
        <v>137862.9</v>
      </c>
      <c r="E40" s="1">
        <v>165747.6</v>
      </c>
      <c r="F40" s="1">
        <v>119789.2</v>
      </c>
      <c r="G40" s="1">
        <v>137615.9</v>
      </c>
      <c r="H40" s="1">
        <v>126732.1</v>
      </c>
    </row>
    <row r="41" spans="1:8" x14ac:dyDescent="0.25">
      <c r="A41" s="1">
        <v>20</v>
      </c>
      <c r="B41" s="1">
        <v>93341.6</v>
      </c>
      <c r="C41" s="1">
        <v>178607.3</v>
      </c>
      <c r="D41" s="1">
        <v>138834.4</v>
      </c>
      <c r="E41" s="1">
        <v>167233.29999999999</v>
      </c>
      <c r="F41" s="1">
        <v>119404.1</v>
      </c>
      <c r="G41" s="1">
        <v>138903.5</v>
      </c>
      <c r="H41" s="1">
        <v>127524.4</v>
      </c>
    </row>
    <row r="42" spans="1:8" x14ac:dyDescent="0.25">
      <c r="A42" s="1">
        <v>20.5</v>
      </c>
      <c r="B42" s="1">
        <v>93480.48</v>
      </c>
      <c r="C42" s="1">
        <v>180411.1</v>
      </c>
      <c r="D42" s="1">
        <v>139245.20000000001</v>
      </c>
      <c r="E42" s="1">
        <v>169524.3</v>
      </c>
      <c r="F42" s="1">
        <v>121207.8</v>
      </c>
      <c r="G42" s="1">
        <v>140404</v>
      </c>
      <c r="H42" s="1">
        <v>130004.3</v>
      </c>
    </row>
    <row r="43" spans="1:8" x14ac:dyDescent="0.25">
      <c r="A43" s="1">
        <v>21</v>
      </c>
      <c r="B43" s="1">
        <v>92659.73</v>
      </c>
      <c r="C43" s="1">
        <v>182383.8</v>
      </c>
      <c r="D43" s="1">
        <v>140537.1</v>
      </c>
      <c r="E43" s="1">
        <v>171207.8</v>
      </c>
      <c r="F43" s="1">
        <v>120994.3</v>
      </c>
      <c r="G43" s="1">
        <v>141595.29999999999</v>
      </c>
      <c r="H43" s="1">
        <v>130645.2</v>
      </c>
    </row>
    <row r="44" spans="1:8" x14ac:dyDescent="0.25">
      <c r="A44" s="1">
        <v>21.5</v>
      </c>
      <c r="B44" s="1">
        <v>92967.09</v>
      </c>
      <c r="C44" s="1">
        <v>183978.1</v>
      </c>
      <c r="D44" s="1">
        <v>140751.29999999999</v>
      </c>
      <c r="E44" s="1">
        <v>173264.5</v>
      </c>
      <c r="F44" s="1">
        <v>121459.9</v>
      </c>
      <c r="G44" s="1">
        <v>142685.4</v>
      </c>
      <c r="H44" s="1">
        <v>132390.5</v>
      </c>
    </row>
    <row r="45" spans="1:8" x14ac:dyDescent="0.25">
      <c r="A45" s="1">
        <v>22</v>
      </c>
      <c r="B45" s="1">
        <v>92452.56</v>
      </c>
      <c r="C45" s="1">
        <v>186362.5</v>
      </c>
      <c r="D45" s="1">
        <v>142349.70000000001</v>
      </c>
      <c r="E45" s="1">
        <v>175021</v>
      </c>
      <c r="F45" s="1">
        <v>122842.6</v>
      </c>
      <c r="G45" s="1">
        <v>143613.70000000001</v>
      </c>
      <c r="H45" s="1">
        <v>133418.79999999999</v>
      </c>
    </row>
    <row r="46" spans="1:8" x14ac:dyDescent="0.25">
      <c r="A46" s="1">
        <v>22.5</v>
      </c>
      <c r="B46" s="1">
        <v>92608.52</v>
      </c>
      <c r="C46" s="1">
        <v>187930.5</v>
      </c>
      <c r="D46" s="1">
        <v>142904.79999999999</v>
      </c>
      <c r="E46" s="1">
        <v>176158.5</v>
      </c>
      <c r="F46" s="1">
        <v>122602.9</v>
      </c>
      <c r="G46" s="1">
        <v>145305.1</v>
      </c>
      <c r="H46" s="1">
        <v>133985.29999999999</v>
      </c>
    </row>
    <row r="47" spans="1:8" x14ac:dyDescent="0.25">
      <c r="A47" s="1">
        <v>23</v>
      </c>
      <c r="B47" s="1">
        <v>92776.98</v>
      </c>
      <c r="C47" s="1">
        <v>189274</v>
      </c>
      <c r="D47" s="1">
        <v>143786.9</v>
      </c>
      <c r="E47" s="1">
        <v>178158.2</v>
      </c>
      <c r="F47" s="1">
        <v>123898.1</v>
      </c>
      <c r="G47" s="1">
        <v>146311.1</v>
      </c>
      <c r="H47" s="1">
        <v>135786.6</v>
      </c>
    </row>
    <row r="48" spans="1:8" x14ac:dyDescent="0.25">
      <c r="A48" s="1">
        <v>23.5</v>
      </c>
      <c r="B48" s="1">
        <v>93042.22</v>
      </c>
      <c r="C48" s="1">
        <v>191669.5</v>
      </c>
      <c r="D48" s="1">
        <v>145227.79999999999</v>
      </c>
      <c r="E48" s="1">
        <v>179605.6</v>
      </c>
      <c r="F48" s="1">
        <v>124802.2</v>
      </c>
      <c r="G48" s="1">
        <v>147329.20000000001</v>
      </c>
      <c r="H48" s="1">
        <v>137219.9</v>
      </c>
    </row>
    <row r="49" spans="1:8" x14ac:dyDescent="0.25">
      <c r="A49" s="1">
        <v>24</v>
      </c>
      <c r="B49" s="1">
        <v>93527.16</v>
      </c>
      <c r="C49" s="1">
        <v>193373.1</v>
      </c>
      <c r="D49" s="1">
        <v>145917.1</v>
      </c>
      <c r="E49" s="1">
        <v>181899.3</v>
      </c>
      <c r="F49" s="1">
        <v>125225.7</v>
      </c>
      <c r="G49" s="1">
        <v>148701</v>
      </c>
      <c r="H49" s="1">
        <v>138352.70000000001</v>
      </c>
    </row>
    <row r="50" spans="1:8" x14ac:dyDescent="0.25">
      <c r="A50" s="1">
        <v>24.5</v>
      </c>
      <c r="B50" s="1">
        <v>92241.97</v>
      </c>
      <c r="C50" s="1">
        <v>196381.7</v>
      </c>
      <c r="D50" s="1">
        <v>146971.5</v>
      </c>
      <c r="E50" s="1">
        <v>182841.7</v>
      </c>
      <c r="F50" s="1">
        <v>126284.7</v>
      </c>
      <c r="G50" s="1">
        <v>149823.5</v>
      </c>
      <c r="H50" s="1">
        <v>139545</v>
      </c>
    </row>
    <row r="51" spans="1:8" x14ac:dyDescent="0.25">
      <c r="A51" s="1">
        <v>25</v>
      </c>
      <c r="B51" s="1">
        <v>92592.58</v>
      </c>
      <c r="C51" s="1">
        <v>196992.7</v>
      </c>
      <c r="D51" s="1">
        <v>148622</v>
      </c>
      <c r="E51" s="1">
        <v>184433.4</v>
      </c>
      <c r="F51" s="1">
        <v>126971.7</v>
      </c>
      <c r="G51" s="1">
        <v>152108.20000000001</v>
      </c>
      <c r="H51" s="1">
        <v>140590.9</v>
      </c>
    </row>
    <row r="52" spans="1:8" x14ac:dyDescent="0.25">
      <c r="A52" s="1">
        <v>25.5</v>
      </c>
      <c r="B52" s="1">
        <v>92347.839999999997</v>
      </c>
      <c r="C52" s="1">
        <v>199245.6</v>
      </c>
      <c r="D52" s="1">
        <v>149197.6</v>
      </c>
      <c r="E52" s="1">
        <v>187149.2</v>
      </c>
      <c r="F52" s="1">
        <v>127347.2</v>
      </c>
      <c r="G52" s="1">
        <v>152946.6</v>
      </c>
      <c r="H52" s="1">
        <v>141569.79999999999</v>
      </c>
    </row>
    <row r="53" spans="1:8" x14ac:dyDescent="0.25">
      <c r="A53" s="1">
        <v>26</v>
      </c>
      <c r="B53" s="1">
        <v>92002.91</v>
      </c>
      <c r="C53" s="1">
        <v>200918.8</v>
      </c>
      <c r="D53" s="1">
        <v>150765.20000000001</v>
      </c>
      <c r="E53" s="1">
        <v>187748.7</v>
      </c>
      <c r="F53" s="1">
        <v>127803.1</v>
      </c>
      <c r="G53" s="1">
        <v>153534.20000000001</v>
      </c>
      <c r="H53" s="1">
        <v>142912.6</v>
      </c>
    </row>
    <row r="54" spans="1:8" x14ac:dyDescent="0.25">
      <c r="A54" s="1">
        <v>26.5</v>
      </c>
      <c r="B54" s="1">
        <v>92743.98</v>
      </c>
      <c r="C54" s="1">
        <v>202145.9</v>
      </c>
      <c r="D54" s="1">
        <v>150079.70000000001</v>
      </c>
      <c r="E54" s="1">
        <v>189466</v>
      </c>
      <c r="F54" s="1">
        <v>129616.5</v>
      </c>
      <c r="G54" s="1">
        <v>154908.4</v>
      </c>
      <c r="H54" s="1">
        <v>143408</v>
      </c>
    </row>
    <row r="55" spans="1:8" x14ac:dyDescent="0.25">
      <c r="A55" s="1">
        <v>27</v>
      </c>
      <c r="B55" s="1">
        <v>92335.31</v>
      </c>
      <c r="C55" s="1">
        <v>203819.2</v>
      </c>
      <c r="D55" s="1">
        <v>151758.1</v>
      </c>
      <c r="E55" s="1">
        <v>190784.3</v>
      </c>
      <c r="F55" s="1">
        <v>129467.7</v>
      </c>
      <c r="G55" s="1">
        <v>156680.79999999999</v>
      </c>
      <c r="H55" s="1">
        <v>145126.5</v>
      </c>
    </row>
    <row r="56" spans="1:8" x14ac:dyDescent="0.25">
      <c r="A56" s="1">
        <v>27.5</v>
      </c>
      <c r="B56" s="1">
        <v>92414.99</v>
      </c>
      <c r="C56" s="1">
        <v>205263.8</v>
      </c>
      <c r="D56" s="1">
        <v>152864.70000000001</v>
      </c>
      <c r="E56" s="1">
        <v>192735</v>
      </c>
      <c r="F56" s="1">
        <v>130316.6</v>
      </c>
      <c r="G56" s="1">
        <v>157561.29999999999</v>
      </c>
      <c r="H56" s="1">
        <v>146271.9</v>
      </c>
    </row>
    <row r="57" spans="1:8" x14ac:dyDescent="0.25">
      <c r="A57" s="1">
        <v>28</v>
      </c>
      <c r="B57" s="1">
        <v>92330.76</v>
      </c>
      <c r="C57" s="1">
        <v>207524.8</v>
      </c>
      <c r="D57" s="1">
        <v>153132.9</v>
      </c>
      <c r="E57" s="1">
        <v>194063.1</v>
      </c>
      <c r="F57" s="1">
        <v>131031.6</v>
      </c>
      <c r="G57" s="1">
        <v>158878.9</v>
      </c>
      <c r="H57" s="1">
        <v>147934.39999999999</v>
      </c>
    </row>
    <row r="58" spans="1:8" x14ac:dyDescent="0.25">
      <c r="A58" s="1">
        <v>28.5</v>
      </c>
      <c r="B58" s="1">
        <v>91589.7</v>
      </c>
      <c r="C58" s="1">
        <v>209812.1</v>
      </c>
      <c r="D58" s="1">
        <v>154959.5</v>
      </c>
      <c r="E58" s="1">
        <v>195869.5</v>
      </c>
      <c r="F58" s="1">
        <v>131579.5</v>
      </c>
      <c r="G58" s="1">
        <v>159495.6</v>
      </c>
      <c r="H58" s="1">
        <v>148463.20000000001</v>
      </c>
    </row>
    <row r="59" spans="1:8" x14ac:dyDescent="0.25">
      <c r="A59" s="1">
        <v>29</v>
      </c>
      <c r="B59" s="1">
        <v>92048.45</v>
      </c>
      <c r="C59" s="1">
        <v>210523.3</v>
      </c>
      <c r="D59" s="1">
        <v>155466.20000000001</v>
      </c>
      <c r="E59" s="1">
        <v>197655.4</v>
      </c>
      <c r="F59" s="1">
        <v>132547.4</v>
      </c>
      <c r="G59" s="1">
        <v>160693.4</v>
      </c>
      <c r="H59" s="1">
        <v>150584.20000000001</v>
      </c>
    </row>
    <row r="60" spans="1:8" x14ac:dyDescent="0.25">
      <c r="A60" s="1">
        <v>29.5</v>
      </c>
      <c r="B60" s="1">
        <v>92452.56</v>
      </c>
      <c r="C60" s="1">
        <v>212331</v>
      </c>
      <c r="D60" s="1">
        <v>156772</v>
      </c>
      <c r="E60" s="1">
        <v>199224</v>
      </c>
      <c r="F60" s="1">
        <v>133020</v>
      </c>
      <c r="G60" s="1">
        <v>161420.9</v>
      </c>
      <c r="H60" s="1">
        <v>151196.6</v>
      </c>
    </row>
    <row r="61" spans="1:8" x14ac:dyDescent="0.25">
      <c r="A61" s="1">
        <v>30</v>
      </c>
      <c r="B61" s="1">
        <v>92659.73</v>
      </c>
      <c r="C61" s="1">
        <v>214041.7</v>
      </c>
      <c r="D61" s="1">
        <v>157665.29999999999</v>
      </c>
      <c r="E61" s="1">
        <v>201221</v>
      </c>
      <c r="F61" s="1">
        <v>133890.79999999999</v>
      </c>
      <c r="G61" s="1">
        <v>163409.4</v>
      </c>
      <c r="H61" s="1">
        <v>152602.29999999999</v>
      </c>
    </row>
    <row r="62" spans="1:8" x14ac:dyDescent="0.25">
      <c r="A62" s="1">
        <v>30.5</v>
      </c>
      <c r="B62" s="1">
        <v>91792.320000000007</v>
      </c>
      <c r="C62" s="1">
        <v>215658.3</v>
      </c>
      <c r="D62" s="1">
        <v>158547.29999999999</v>
      </c>
      <c r="E62" s="1">
        <v>203208.3</v>
      </c>
      <c r="F62" s="1">
        <v>134629.5</v>
      </c>
      <c r="G62" s="1">
        <v>164810.29999999999</v>
      </c>
      <c r="H62" s="1">
        <v>153887.4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2CF2-DC3D-48BC-A19E-07CAD3845585}">
  <dimension ref="A1:J325"/>
  <sheetViews>
    <sheetView workbookViewId="0">
      <selection activeCell="P41" sqref="P41"/>
    </sheetView>
  </sheetViews>
  <sheetFormatPr defaultRowHeight="15" x14ac:dyDescent="0.25"/>
  <cols>
    <col min="3" max="3" width="16" customWidth="1"/>
    <col min="7" max="7" width="11" customWidth="1"/>
  </cols>
  <sheetData>
    <row r="1" spans="1:10" ht="45" x14ac:dyDescent="0.25">
      <c r="A1" s="22" t="s">
        <v>45</v>
      </c>
      <c r="B1" s="22" t="s">
        <v>183</v>
      </c>
      <c r="C1" s="22" t="s">
        <v>46</v>
      </c>
      <c r="D1" s="22" t="s">
        <v>48</v>
      </c>
      <c r="E1" s="22" t="s">
        <v>184</v>
      </c>
      <c r="F1" s="22" t="s">
        <v>185</v>
      </c>
      <c r="G1" s="22" t="s">
        <v>186</v>
      </c>
      <c r="H1" s="22" t="s">
        <v>187</v>
      </c>
      <c r="I1" s="22" t="s">
        <v>148</v>
      </c>
      <c r="J1" s="22" t="s">
        <v>188</v>
      </c>
    </row>
    <row r="2" spans="1:10" x14ac:dyDescent="0.25">
      <c r="A2" t="s">
        <v>189</v>
      </c>
      <c r="B2" t="s">
        <v>190</v>
      </c>
      <c r="C2" t="s">
        <v>191</v>
      </c>
      <c r="D2">
        <v>10.964599227862699</v>
      </c>
      <c r="E2">
        <v>10.964599227862699</v>
      </c>
      <c r="F2">
        <f>D2-E2</f>
        <v>0</v>
      </c>
      <c r="G2">
        <f>2^-F2</f>
        <v>1</v>
      </c>
      <c r="H2">
        <f>G2*1000</f>
        <v>1000</v>
      </c>
      <c r="I2">
        <f>AVERAGE(H2:H7)</f>
        <v>1000</v>
      </c>
      <c r="J2">
        <f>STDEV(H2:H7)</f>
        <v>0</v>
      </c>
    </row>
    <row r="3" spans="1:10" x14ac:dyDescent="0.25">
      <c r="A3" t="s">
        <v>189</v>
      </c>
      <c r="B3" t="s">
        <v>190</v>
      </c>
      <c r="C3" t="s">
        <v>191</v>
      </c>
      <c r="D3">
        <v>11.0801355737562</v>
      </c>
      <c r="E3">
        <v>11.0801355737562</v>
      </c>
      <c r="F3">
        <f t="shared" ref="F3:F66" si="0">D3-E3</f>
        <v>0</v>
      </c>
      <c r="G3">
        <f t="shared" ref="G3:G66" si="1">2^-F3</f>
        <v>1</v>
      </c>
      <c r="H3">
        <f t="shared" ref="H3:H66" si="2">G3*1000</f>
        <v>1000</v>
      </c>
    </row>
    <row r="4" spans="1:10" x14ac:dyDescent="0.25">
      <c r="A4" t="s">
        <v>189</v>
      </c>
      <c r="B4" t="s">
        <v>190</v>
      </c>
      <c r="C4" t="s">
        <v>191</v>
      </c>
      <c r="D4">
        <v>10.798295051733099</v>
      </c>
      <c r="E4">
        <v>10.798295051733099</v>
      </c>
      <c r="F4">
        <f t="shared" si="0"/>
        <v>0</v>
      </c>
      <c r="G4">
        <f t="shared" si="1"/>
        <v>1</v>
      </c>
      <c r="H4">
        <f t="shared" si="2"/>
        <v>1000</v>
      </c>
    </row>
    <row r="5" spans="1:10" x14ac:dyDescent="0.25">
      <c r="A5" t="s">
        <v>189</v>
      </c>
      <c r="B5" t="s">
        <v>190</v>
      </c>
      <c r="C5" t="s">
        <v>191</v>
      </c>
      <c r="D5">
        <v>10.9004316737257</v>
      </c>
      <c r="E5">
        <v>10.9004316737257</v>
      </c>
      <c r="F5">
        <f t="shared" si="0"/>
        <v>0</v>
      </c>
      <c r="G5">
        <f t="shared" si="1"/>
        <v>1</v>
      </c>
      <c r="H5">
        <f t="shared" si="2"/>
        <v>1000</v>
      </c>
    </row>
    <row r="6" spans="1:10" x14ac:dyDescent="0.25">
      <c r="A6" t="s">
        <v>189</v>
      </c>
      <c r="B6" t="s">
        <v>190</v>
      </c>
      <c r="C6" t="s">
        <v>191</v>
      </c>
      <c r="D6">
        <v>11.040952802799501</v>
      </c>
      <c r="E6">
        <v>11.040952802799501</v>
      </c>
      <c r="F6">
        <f t="shared" si="0"/>
        <v>0</v>
      </c>
      <c r="G6">
        <f t="shared" si="1"/>
        <v>1</v>
      </c>
      <c r="H6">
        <f t="shared" si="2"/>
        <v>1000</v>
      </c>
    </row>
    <row r="7" spans="1:10" x14ac:dyDescent="0.25">
      <c r="A7" t="s">
        <v>189</v>
      </c>
      <c r="B7" t="s">
        <v>190</v>
      </c>
      <c r="C7" t="s">
        <v>191</v>
      </c>
      <c r="D7">
        <v>10.7679694855674</v>
      </c>
      <c r="E7">
        <v>10.7679694855674</v>
      </c>
      <c r="F7">
        <f t="shared" si="0"/>
        <v>0</v>
      </c>
      <c r="G7">
        <f t="shared" si="1"/>
        <v>1</v>
      </c>
      <c r="H7">
        <f t="shared" si="2"/>
        <v>1000</v>
      </c>
    </row>
    <row r="8" spans="1:10" x14ac:dyDescent="0.25">
      <c r="A8" t="s">
        <v>189</v>
      </c>
      <c r="B8" t="s">
        <v>190</v>
      </c>
      <c r="C8" t="s">
        <v>192</v>
      </c>
      <c r="D8">
        <v>11.9231093414868</v>
      </c>
      <c r="E8">
        <v>11.9231093414868</v>
      </c>
      <c r="F8">
        <f t="shared" si="0"/>
        <v>0</v>
      </c>
      <c r="G8">
        <f t="shared" si="1"/>
        <v>1</v>
      </c>
      <c r="H8">
        <f t="shared" si="2"/>
        <v>1000</v>
      </c>
      <c r="I8">
        <f t="shared" ref="I8" si="3">AVERAGE(H8:H13)</f>
        <v>1000</v>
      </c>
      <c r="J8">
        <f t="shared" ref="J8" si="4">STDEV(H8:H13)</f>
        <v>0</v>
      </c>
    </row>
    <row r="9" spans="1:10" x14ac:dyDescent="0.25">
      <c r="A9" t="s">
        <v>189</v>
      </c>
      <c r="B9" t="s">
        <v>190</v>
      </c>
      <c r="C9" t="s">
        <v>192</v>
      </c>
      <c r="D9">
        <v>11.736872479962599</v>
      </c>
      <c r="E9">
        <v>11.736872479962599</v>
      </c>
      <c r="F9">
        <f t="shared" si="0"/>
        <v>0</v>
      </c>
      <c r="G9">
        <f t="shared" si="1"/>
        <v>1</v>
      </c>
      <c r="H9">
        <f t="shared" si="2"/>
        <v>1000</v>
      </c>
    </row>
    <row r="10" spans="1:10" x14ac:dyDescent="0.25">
      <c r="A10" t="s">
        <v>189</v>
      </c>
      <c r="B10" t="s">
        <v>190</v>
      </c>
      <c r="C10" t="s">
        <v>192</v>
      </c>
      <c r="D10">
        <v>12.5279653415135</v>
      </c>
      <c r="E10">
        <v>12.5279653415135</v>
      </c>
      <c r="F10">
        <f t="shared" si="0"/>
        <v>0</v>
      </c>
      <c r="G10">
        <f t="shared" si="1"/>
        <v>1</v>
      </c>
      <c r="H10">
        <f t="shared" si="2"/>
        <v>1000</v>
      </c>
    </row>
    <row r="11" spans="1:10" x14ac:dyDescent="0.25">
      <c r="A11" t="s">
        <v>189</v>
      </c>
      <c r="B11" t="s">
        <v>190</v>
      </c>
      <c r="C11" t="s">
        <v>192</v>
      </c>
      <c r="D11">
        <v>11.8694668142998</v>
      </c>
      <c r="E11">
        <v>11.8694668142998</v>
      </c>
      <c r="F11">
        <f t="shared" si="0"/>
        <v>0</v>
      </c>
      <c r="G11">
        <f t="shared" si="1"/>
        <v>1</v>
      </c>
      <c r="H11">
        <f t="shared" si="2"/>
        <v>1000</v>
      </c>
    </row>
    <row r="12" spans="1:10" x14ac:dyDescent="0.25">
      <c r="A12" t="s">
        <v>189</v>
      </c>
      <c r="B12" t="s">
        <v>190</v>
      </c>
      <c r="C12" t="s">
        <v>192</v>
      </c>
      <c r="D12">
        <v>11.6862709852709</v>
      </c>
      <c r="E12">
        <v>11.6862709852709</v>
      </c>
      <c r="F12">
        <f t="shared" si="0"/>
        <v>0</v>
      </c>
      <c r="G12">
        <f t="shared" si="1"/>
        <v>1</v>
      </c>
      <c r="H12">
        <f t="shared" si="2"/>
        <v>1000</v>
      </c>
    </row>
    <row r="13" spans="1:10" x14ac:dyDescent="0.25">
      <c r="A13" t="s">
        <v>189</v>
      </c>
      <c r="B13" t="s">
        <v>190</v>
      </c>
      <c r="C13" t="s">
        <v>192</v>
      </c>
      <c r="D13">
        <v>12.416953146284699</v>
      </c>
      <c r="E13">
        <v>12.416953146284699</v>
      </c>
      <c r="F13">
        <f t="shared" si="0"/>
        <v>0</v>
      </c>
      <c r="G13">
        <f t="shared" si="1"/>
        <v>1</v>
      </c>
      <c r="H13">
        <f t="shared" si="2"/>
        <v>1000</v>
      </c>
    </row>
    <row r="14" spans="1:10" x14ac:dyDescent="0.25">
      <c r="A14" t="s">
        <v>189</v>
      </c>
      <c r="B14" t="s">
        <v>190</v>
      </c>
      <c r="C14" t="s">
        <v>193</v>
      </c>
      <c r="D14">
        <v>10.8815929307176</v>
      </c>
      <c r="E14">
        <v>10.8815929307176</v>
      </c>
      <c r="F14">
        <f t="shared" si="0"/>
        <v>0</v>
      </c>
      <c r="G14">
        <f t="shared" si="1"/>
        <v>1</v>
      </c>
      <c r="H14">
        <f t="shared" si="2"/>
        <v>1000</v>
      </c>
      <c r="I14">
        <f t="shared" ref="I14" si="5">AVERAGE(H14:H19)</f>
        <v>1000</v>
      </c>
      <c r="J14">
        <f t="shared" ref="J14" si="6">STDEV(H14:H19)</f>
        <v>0</v>
      </c>
    </row>
    <row r="15" spans="1:10" x14ac:dyDescent="0.25">
      <c r="A15" t="s">
        <v>189</v>
      </c>
      <c r="B15" t="s">
        <v>190</v>
      </c>
      <c r="C15" t="s">
        <v>193</v>
      </c>
      <c r="D15">
        <v>10.7772444221286</v>
      </c>
      <c r="E15">
        <v>10.7772444221286</v>
      </c>
      <c r="F15">
        <f t="shared" si="0"/>
        <v>0</v>
      </c>
      <c r="G15">
        <f t="shared" si="1"/>
        <v>1</v>
      </c>
      <c r="H15">
        <f t="shared" si="2"/>
        <v>1000</v>
      </c>
    </row>
    <row r="16" spans="1:10" x14ac:dyDescent="0.25">
      <c r="A16" t="s">
        <v>189</v>
      </c>
      <c r="B16" t="s">
        <v>190</v>
      </c>
      <c r="C16" t="s">
        <v>193</v>
      </c>
      <c r="D16">
        <v>10.841643556338401</v>
      </c>
      <c r="E16">
        <v>10.841643556338401</v>
      </c>
      <c r="F16">
        <f t="shared" si="0"/>
        <v>0</v>
      </c>
      <c r="G16">
        <f t="shared" si="1"/>
        <v>1</v>
      </c>
      <c r="H16">
        <f t="shared" si="2"/>
        <v>1000</v>
      </c>
    </row>
    <row r="17" spans="1:10" x14ac:dyDescent="0.25">
      <c r="A17" t="s">
        <v>189</v>
      </c>
      <c r="B17" t="s">
        <v>190</v>
      </c>
      <c r="C17" t="s">
        <v>193</v>
      </c>
      <c r="D17">
        <v>10.867807650353299</v>
      </c>
      <c r="E17">
        <v>10.867807650353299</v>
      </c>
      <c r="F17">
        <f t="shared" si="0"/>
        <v>0</v>
      </c>
      <c r="G17">
        <f t="shared" si="1"/>
        <v>1</v>
      </c>
      <c r="H17">
        <f t="shared" si="2"/>
        <v>1000</v>
      </c>
    </row>
    <row r="18" spans="1:10" x14ac:dyDescent="0.25">
      <c r="A18" t="s">
        <v>189</v>
      </c>
      <c r="B18" t="s">
        <v>190</v>
      </c>
      <c r="C18" t="s">
        <v>193</v>
      </c>
      <c r="D18">
        <v>10.756386486658201</v>
      </c>
      <c r="E18">
        <v>10.756386486658201</v>
      </c>
      <c r="F18">
        <f t="shared" si="0"/>
        <v>0</v>
      </c>
      <c r="G18">
        <f t="shared" si="1"/>
        <v>1</v>
      </c>
      <c r="H18">
        <f t="shared" si="2"/>
        <v>1000</v>
      </c>
    </row>
    <row r="19" spans="1:10" x14ac:dyDescent="0.25">
      <c r="A19" t="s">
        <v>189</v>
      </c>
      <c r="B19" t="s">
        <v>190</v>
      </c>
      <c r="C19" t="s">
        <v>193</v>
      </c>
      <c r="D19">
        <v>10.810869820496601</v>
      </c>
      <c r="E19">
        <v>10.810869820496601</v>
      </c>
      <c r="F19">
        <f t="shared" si="0"/>
        <v>0</v>
      </c>
      <c r="G19">
        <f t="shared" si="1"/>
        <v>1</v>
      </c>
      <c r="H19">
        <f t="shared" si="2"/>
        <v>1000</v>
      </c>
    </row>
    <row r="20" spans="1:10" x14ac:dyDescent="0.25">
      <c r="A20" t="s">
        <v>189</v>
      </c>
      <c r="B20" t="s">
        <v>190</v>
      </c>
      <c r="C20" t="s">
        <v>194</v>
      </c>
      <c r="D20">
        <v>13.023661652522801</v>
      </c>
      <c r="E20">
        <v>13.023661652522801</v>
      </c>
      <c r="F20">
        <f t="shared" si="0"/>
        <v>0</v>
      </c>
      <c r="G20">
        <f t="shared" si="1"/>
        <v>1</v>
      </c>
      <c r="H20">
        <f t="shared" si="2"/>
        <v>1000</v>
      </c>
      <c r="I20">
        <f t="shared" ref="I20" si="7">AVERAGE(H20:H25)</f>
        <v>1000</v>
      </c>
      <c r="J20">
        <f t="shared" ref="J20" si="8">STDEV(H20:H25)</f>
        <v>0</v>
      </c>
    </row>
    <row r="21" spans="1:10" x14ac:dyDescent="0.25">
      <c r="A21" t="s">
        <v>189</v>
      </c>
      <c r="B21" t="s">
        <v>190</v>
      </c>
      <c r="C21" t="s">
        <v>194</v>
      </c>
      <c r="D21">
        <v>13.8358755840495</v>
      </c>
      <c r="E21">
        <v>13.8358755840495</v>
      </c>
      <c r="F21">
        <f t="shared" si="0"/>
        <v>0</v>
      </c>
      <c r="G21">
        <f t="shared" si="1"/>
        <v>1</v>
      </c>
      <c r="H21">
        <f t="shared" si="2"/>
        <v>1000</v>
      </c>
    </row>
    <row r="22" spans="1:10" x14ac:dyDescent="0.25">
      <c r="A22" t="s">
        <v>189</v>
      </c>
      <c r="B22" t="s">
        <v>190</v>
      </c>
      <c r="C22" t="s">
        <v>194</v>
      </c>
      <c r="D22">
        <v>13.520283108731901</v>
      </c>
      <c r="E22">
        <v>13.520283108731901</v>
      </c>
      <c r="F22">
        <f t="shared" si="0"/>
        <v>0</v>
      </c>
      <c r="G22">
        <f t="shared" si="1"/>
        <v>1</v>
      </c>
      <c r="H22">
        <f t="shared" si="2"/>
        <v>1000</v>
      </c>
    </row>
    <row r="23" spans="1:10" x14ac:dyDescent="0.25">
      <c r="A23" t="s">
        <v>189</v>
      </c>
      <c r="B23" t="s">
        <v>190</v>
      </c>
      <c r="C23" t="s">
        <v>194</v>
      </c>
      <c r="D23">
        <v>12.993142747461199</v>
      </c>
      <c r="E23">
        <v>12.993142747461199</v>
      </c>
      <c r="F23">
        <f t="shared" si="0"/>
        <v>0</v>
      </c>
      <c r="G23">
        <f t="shared" si="1"/>
        <v>1</v>
      </c>
      <c r="H23">
        <f t="shared" si="2"/>
        <v>1000</v>
      </c>
    </row>
    <row r="24" spans="1:10" x14ac:dyDescent="0.25">
      <c r="A24" t="s">
        <v>189</v>
      </c>
      <c r="B24" t="s">
        <v>190</v>
      </c>
      <c r="C24" t="s">
        <v>194</v>
      </c>
      <c r="D24">
        <v>13.779894236749399</v>
      </c>
      <c r="E24">
        <v>13.779894236749399</v>
      </c>
      <c r="F24">
        <f t="shared" si="0"/>
        <v>0</v>
      </c>
      <c r="G24">
        <f t="shared" si="1"/>
        <v>1</v>
      </c>
      <c r="H24">
        <f t="shared" si="2"/>
        <v>1000</v>
      </c>
    </row>
    <row r="25" spans="1:10" x14ac:dyDescent="0.25">
      <c r="A25" t="s">
        <v>189</v>
      </c>
      <c r="B25" t="s">
        <v>190</v>
      </c>
      <c r="C25" t="s">
        <v>194</v>
      </c>
      <c r="D25">
        <v>13.5073329294689</v>
      </c>
      <c r="E25">
        <v>13.5073329294689</v>
      </c>
      <c r="F25">
        <f t="shared" si="0"/>
        <v>0</v>
      </c>
      <c r="G25">
        <f t="shared" si="1"/>
        <v>1</v>
      </c>
      <c r="H25">
        <f t="shared" si="2"/>
        <v>1000</v>
      </c>
    </row>
    <row r="26" spans="1:10" x14ac:dyDescent="0.25">
      <c r="A26" t="s">
        <v>189</v>
      </c>
      <c r="B26" t="s">
        <v>190</v>
      </c>
      <c r="C26" t="s">
        <v>195</v>
      </c>
      <c r="D26">
        <v>11.223944675907401</v>
      </c>
      <c r="E26">
        <v>11.223944675907401</v>
      </c>
      <c r="F26">
        <f t="shared" si="0"/>
        <v>0</v>
      </c>
      <c r="G26">
        <f t="shared" si="1"/>
        <v>1</v>
      </c>
      <c r="H26">
        <f t="shared" si="2"/>
        <v>1000</v>
      </c>
      <c r="I26">
        <f t="shared" ref="I26" si="9">AVERAGE(H26:H31)</f>
        <v>1000</v>
      </c>
      <c r="J26">
        <f t="shared" ref="J26" si="10">STDEV(H26:H31)</f>
        <v>0</v>
      </c>
    </row>
    <row r="27" spans="1:10" x14ac:dyDescent="0.25">
      <c r="A27" t="s">
        <v>189</v>
      </c>
      <c r="B27" t="s">
        <v>190</v>
      </c>
      <c r="C27" t="s">
        <v>195</v>
      </c>
      <c r="D27">
        <v>10.7710084761195</v>
      </c>
      <c r="E27">
        <v>10.7710084761195</v>
      </c>
      <c r="F27">
        <f t="shared" si="0"/>
        <v>0</v>
      </c>
      <c r="G27">
        <f t="shared" si="1"/>
        <v>1</v>
      </c>
      <c r="H27">
        <f t="shared" si="2"/>
        <v>1000</v>
      </c>
    </row>
    <row r="28" spans="1:10" x14ac:dyDescent="0.25">
      <c r="A28" t="s">
        <v>189</v>
      </c>
      <c r="B28" t="s">
        <v>190</v>
      </c>
      <c r="C28" t="s">
        <v>195</v>
      </c>
      <c r="D28">
        <v>12.0567590873036</v>
      </c>
      <c r="E28">
        <v>12.0567590873036</v>
      </c>
      <c r="F28">
        <f t="shared" si="0"/>
        <v>0</v>
      </c>
      <c r="G28">
        <f t="shared" si="1"/>
        <v>1</v>
      </c>
      <c r="H28">
        <f t="shared" si="2"/>
        <v>1000</v>
      </c>
    </row>
    <row r="29" spans="1:10" x14ac:dyDescent="0.25">
      <c r="A29" t="s">
        <v>189</v>
      </c>
      <c r="B29" t="s">
        <v>190</v>
      </c>
      <c r="C29" t="s">
        <v>195</v>
      </c>
      <c r="D29">
        <v>11.2036107772077</v>
      </c>
      <c r="E29">
        <v>11.2036107772077</v>
      </c>
      <c r="F29">
        <f t="shared" si="0"/>
        <v>0</v>
      </c>
      <c r="G29">
        <f t="shared" si="1"/>
        <v>1</v>
      </c>
      <c r="H29">
        <f t="shared" si="2"/>
        <v>1000</v>
      </c>
    </row>
    <row r="30" spans="1:10" x14ac:dyDescent="0.25">
      <c r="A30" t="s">
        <v>189</v>
      </c>
      <c r="B30" t="s">
        <v>190</v>
      </c>
      <c r="C30" t="s">
        <v>195</v>
      </c>
      <c r="D30">
        <v>10.7874845791249</v>
      </c>
      <c r="E30">
        <v>10.7874845791249</v>
      </c>
      <c r="F30">
        <f t="shared" si="0"/>
        <v>0</v>
      </c>
      <c r="G30">
        <f t="shared" si="1"/>
        <v>1</v>
      </c>
      <c r="H30">
        <f t="shared" si="2"/>
        <v>1000</v>
      </c>
    </row>
    <row r="31" spans="1:10" x14ac:dyDescent="0.25">
      <c r="A31" t="s">
        <v>189</v>
      </c>
      <c r="B31" t="s">
        <v>190</v>
      </c>
      <c r="C31" t="s">
        <v>195</v>
      </c>
      <c r="D31">
        <v>12.0280736027219</v>
      </c>
      <c r="E31">
        <v>12.0280736027219</v>
      </c>
      <c r="F31">
        <f t="shared" si="0"/>
        <v>0</v>
      </c>
      <c r="G31">
        <f t="shared" si="1"/>
        <v>1</v>
      </c>
      <c r="H31">
        <f t="shared" si="2"/>
        <v>1000</v>
      </c>
    </row>
    <row r="32" spans="1:10" x14ac:dyDescent="0.25">
      <c r="A32" t="s">
        <v>189</v>
      </c>
      <c r="B32" t="s">
        <v>190</v>
      </c>
      <c r="C32" t="s">
        <v>196</v>
      </c>
      <c r="D32">
        <v>11.26350114121</v>
      </c>
      <c r="E32">
        <v>11.26350114121</v>
      </c>
      <c r="F32">
        <f t="shared" si="0"/>
        <v>0</v>
      </c>
      <c r="G32">
        <f t="shared" si="1"/>
        <v>1</v>
      </c>
      <c r="H32">
        <f t="shared" si="2"/>
        <v>1000</v>
      </c>
      <c r="I32">
        <f t="shared" ref="I32" si="11">AVERAGE(H32:H37)</f>
        <v>1000</v>
      </c>
      <c r="J32">
        <f t="shared" ref="J32" si="12">STDEV(H32:H37)</f>
        <v>0</v>
      </c>
    </row>
    <row r="33" spans="1:10" x14ac:dyDescent="0.25">
      <c r="A33" t="s">
        <v>189</v>
      </c>
      <c r="B33" t="s">
        <v>190</v>
      </c>
      <c r="C33" t="s">
        <v>196</v>
      </c>
      <c r="D33">
        <v>11.596250535736599</v>
      </c>
      <c r="E33">
        <v>11.596250535736599</v>
      </c>
      <c r="F33">
        <f t="shared" si="0"/>
        <v>0</v>
      </c>
      <c r="G33">
        <f t="shared" si="1"/>
        <v>1</v>
      </c>
      <c r="H33">
        <f t="shared" si="2"/>
        <v>1000</v>
      </c>
    </row>
    <row r="34" spans="1:10" x14ac:dyDescent="0.25">
      <c r="A34" t="s">
        <v>189</v>
      </c>
      <c r="B34" t="s">
        <v>190</v>
      </c>
      <c r="C34" t="s">
        <v>196</v>
      </c>
      <c r="D34">
        <v>11.713934284418</v>
      </c>
      <c r="E34">
        <v>11.713934284418</v>
      </c>
      <c r="F34">
        <f t="shared" si="0"/>
        <v>0</v>
      </c>
      <c r="G34">
        <f t="shared" si="1"/>
        <v>1</v>
      </c>
      <c r="H34">
        <f t="shared" si="2"/>
        <v>1000</v>
      </c>
    </row>
    <row r="35" spans="1:10" x14ac:dyDescent="0.25">
      <c r="A35" t="s">
        <v>189</v>
      </c>
      <c r="B35" t="s">
        <v>190</v>
      </c>
      <c r="C35" t="s">
        <v>196</v>
      </c>
      <c r="D35">
        <v>11.249606737182001</v>
      </c>
      <c r="E35">
        <v>11.249606737182001</v>
      </c>
      <c r="F35">
        <f t="shared" si="0"/>
        <v>0</v>
      </c>
      <c r="G35">
        <f t="shared" si="1"/>
        <v>1</v>
      </c>
      <c r="H35">
        <f t="shared" si="2"/>
        <v>1000</v>
      </c>
    </row>
    <row r="36" spans="1:10" x14ac:dyDescent="0.25">
      <c r="A36" t="s">
        <v>189</v>
      </c>
      <c r="B36" t="s">
        <v>190</v>
      </c>
      <c r="C36" t="s">
        <v>196</v>
      </c>
      <c r="D36">
        <v>11.5852470518019</v>
      </c>
      <c r="E36">
        <v>11.5852470518019</v>
      </c>
      <c r="F36">
        <f t="shared" si="0"/>
        <v>0</v>
      </c>
      <c r="G36">
        <f t="shared" si="1"/>
        <v>1</v>
      </c>
      <c r="H36">
        <f t="shared" si="2"/>
        <v>1000</v>
      </c>
    </row>
    <row r="37" spans="1:10" x14ac:dyDescent="0.25">
      <c r="A37" t="s">
        <v>189</v>
      </c>
      <c r="B37" t="s">
        <v>190</v>
      </c>
      <c r="C37" t="s">
        <v>196</v>
      </c>
      <c r="D37">
        <v>11.741645363187599</v>
      </c>
      <c r="E37">
        <v>11.741645363187599</v>
      </c>
      <c r="F37">
        <f t="shared" si="0"/>
        <v>0</v>
      </c>
      <c r="G37">
        <f t="shared" si="1"/>
        <v>1</v>
      </c>
      <c r="H37">
        <f t="shared" si="2"/>
        <v>1000</v>
      </c>
    </row>
    <row r="38" spans="1:10" x14ac:dyDescent="0.25">
      <c r="A38" t="s">
        <v>197</v>
      </c>
      <c r="B38" t="s">
        <v>190</v>
      </c>
      <c r="C38" t="s">
        <v>191</v>
      </c>
      <c r="D38">
        <v>12.651748827002899</v>
      </c>
      <c r="E38">
        <v>10.964599227862699</v>
      </c>
      <c r="F38">
        <f t="shared" si="0"/>
        <v>1.6871495991402004</v>
      </c>
      <c r="G38">
        <f t="shared" si="1"/>
        <v>0.31053986758646834</v>
      </c>
      <c r="H38">
        <f t="shared" si="2"/>
        <v>310.53986758646835</v>
      </c>
      <c r="I38">
        <f t="shared" ref="I38" si="13">AVERAGE(H38:H43)</f>
        <v>299.75383724811019</v>
      </c>
      <c r="J38">
        <f t="shared" ref="J38" si="14">STDEV(H38:H43)</f>
        <v>8.9452531543327414</v>
      </c>
    </row>
    <row r="39" spans="1:10" x14ac:dyDescent="0.25">
      <c r="A39" t="s">
        <v>197</v>
      </c>
      <c r="B39" t="s">
        <v>190</v>
      </c>
      <c r="C39" t="s">
        <v>191</v>
      </c>
      <c r="D39">
        <v>12.836606266431</v>
      </c>
      <c r="E39">
        <v>11.0801355737562</v>
      </c>
      <c r="F39">
        <f t="shared" si="0"/>
        <v>1.7564706926747995</v>
      </c>
      <c r="G39">
        <f t="shared" si="1"/>
        <v>0.29597132381228219</v>
      </c>
      <c r="H39">
        <f t="shared" si="2"/>
        <v>295.97132381228221</v>
      </c>
    </row>
    <row r="40" spans="1:10" x14ac:dyDescent="0.25">
      <c r="A40" t="s">
        <v>197</v>
      </c>
      <c r="B40" t="s">
        <v>190</v>
      </c>
      <c r="C40" t="s">
        <v>191</v>
      </c>
      <c r="D40">
        <v>12.6050195289691</v>
      </c>
      <c r="E40">
        <v>10.798295051733099</v>
      </c>
      <c r="F40">
        <f t="shared" si="0"/>
        <v>1.8067244772360009</v>
      </c>
      <c r="G40">
        <f t="shared" si="1"/>
        <v>0.28583916758431188</v>
      </c>
      <c r="H40">
        <f t="shared" si="2"/>
        <v>285.83916758431189</v>
      </c>
    </row>
    <row r="41" spans="1:10" x14ac:dyDescent="0.25">
      <c r="A41" t="s">
        <v>197</v>
      </c>
      <c r="B41" t="s">
        <v>190</v>
      </c>
      <c r="C41" t="s">
        <v>191</v>
      </c>
      <c r="D41">
        <v>12.6152280476642</v>
      </c>
      <c r="E41">
        <v>10.9004316737257</v>
      </c>
      <c r="F41">
        <f t="shared" si="0"/>
        <v>1.7147963739384995</v>
      </c>
      <c r="G41">
        <f t="shared" si="1"/>
        <v>0.30464556142128613</v>
      </c>
      <c r="H41">
        <f t="shared" si="2"/>
        <v>304.64556142128612</v>
      </c>
    </row>
    <row r="42" spans="1:10" x14ac:dyDescent="0.25">
      <c r="A42" t="s">
        <v>197</v>
      </c>
      <c r="B42" t="s">
        <v>190</v>
      </c>
      <c r="C42" t="s">
        <v>191</v>
      </c>
      <c r="D42">
        <v>12.7504984847806</v>
      </c>
      <c r="E42">
        <v>11.040952802799501</v>
      </c>
      <c r="F42">
        <f t="shared" si="0"/>
        <v>1.7095456819810995</v>
      </c>
      <c r="G42">
        <f t="shared" si="1"/>
        <v>0.30575633976483479</v>
      </c>
      <c r="H42">
        <f t="shared" si="2"/>
        <v>305.75633976483482</v>
      </c>
    </row>
    <row r="43" spans="1:10" x14ac:dyDescent="0.25">
      <c r="A43" t="s">
        <v>197</v>
      </c>
      <c r="B43" t="s">
        <v>190</v>
      </c>
      <c r="C43" t="s">
        <v>191</v>
      </c>
      <c r="D43">
        <v>12.5254181301092</v>
      </c>
      <c r="E43">
        <v>10.7679694855674</v>
      </c>
      <c r="F43">
        <f t="shared" si="0"/>
        <v>1.7574486445417996</v>
      </c>
      <c r="G43">
        <f t="shared" si="1"/>
        <v>0.29577076331947799</v>
      </c>
      <c r="H43">
        <f t="shared" si="2"/>
        <v>295.77076331947796</v>
      </c>
    </row>
    <row r="44" spans="1:10" x14ac:dyDescent="0.25">
      <c r="A44" t="s">
        <v>197</v>
      </c>
      <c r="B44" t="s">
        <v>190</v>
      </c>
      <c r="C44" t="s">
        <v>192</v>
      </c>
      <c r="D44">
        <v>13.3137364192412</v>
      </c>
      <c r="E44">
        <v>11.9231093414868</v>
      </c>
      <c r="F44">
        <f t="shared" si="0"/>
        <v>1.3906270777544005</v>
      </c>
      <c r="G44">
        <f t="shared" si="1"/>
        <v>0.3813989883988807</v>
      </c>
      <c r="H44">
        <f t="shared" si="2"/>
        <v>381.3989883988807</v>
      </c>
      <c r="I44">
        <f t="shared" ref="I44" si="15">AVERAGE(H44:H49)</f>
        <v>362.29112206153536</v>
      </c>
      <c r="J44">
        <f t="shared" ref="J44" si="16">STDEV(H44:H49)</f>
        <v>51.704413517779699</v>
      </c>
    </row>
    <row r="45" spans="1:10" x14ac:dyDescent="0.25">
      <c r="A45" t="s">
        <v>197</v>
      </c>
      <c r="B45" t="s">
        <v>190</v>
      </c>
      <c r="C45" t="s">
        <v>192</v>
      </c>
      <c r="D45">
        <v>13.5053521039194</v>
      </c>
      <c r="E45">
        <v>11.736872479962599</v>
      </c>
      <c r="F45">
        <f t="shared" si="0"/>
        <v>1.7684796239568001</v>
      </c>
      <c r="G45">
        <f t="shared" si="1"/>
        <v>0.29351789655860749</v>
      </c>
      <c r="H45">
        <f t="shared" si="2"/>
        <v>293.5178965586075</v>
      </c>
    </row>
    <row r="46" spans="1:10" x14ac:dyDescent="0.25">
      <c r="A46" t="s">
        <v>197</v>
      </c>
      <c r="B46" t="s">
        <v>190</v>
      </c>
      <c r="C46" t="s">
        <v>192</v>
      </c>
      <c r="D46">
        <v>13.815349429403099</v>
      </c>
      <c r="E46">
        <v>12.5279653415135</v>
      </c>
      <c r="F46">
        <f t="shared" si="0"/>
        <v>1.287384087889599</v>
      </c>
      <c r="G46">
        <f t="shared" si="1"/>
        <v>0.40969321690353738</v>
      </c>
      <c r="H46">
        <f t="shared" si="2"/>
        <v>409.6932169035374</v>
      </c>
    </row>
    <row r="47" spans="1:10" x14ac:dyDescent="0.25">
      <c r="A47" t="s">
        <v>197</v>
      </c>
      <c r="B47" t="s">
        <v>190</v>
      </c>
      <c r="C47" t="s">
        <v>192</v>
      </c>
      <c r="D47">
        <v>13.1927947449974</v>
      </c>
      <c r="E47">
        <v>11.8694668142998</v>
      </c>
      <c r="F47">
        <f t="shared" si="0"/>
        <v>1.3233279306975998</v>
      </c>
      <c r="G47">
        <f t="shared" si="1"/>
        <v>0.39961207133447785</v>
      </c>
      <c r="H47">
        <f t="shared" si="2"/>
        <v>399.61207133447783</v>
      </c>
    </row>
    <row r="48" spans="1:10" x14ac:dyDescent="0.25">
      <c r="A48" t="s">
        <v>197</v>
      </c>
      <c r="B48" t="s">
        <v>190</v>
      </c>
      <c r="C48" t="s">
        <v>192</v>
      </c>
      <c r="D48">
        <v>13.423510627703999</v>
      </c>
      <c r="E48">
        <v>11.6862709852709</v>
      </c>
      <c r="F48">
        <f t="shared" si="0"/>
        <v>1.7372396424330994</v>
      </c>
      <c r="G48">
        <f t="shared" si="1"/>
        <v>0.29994301867707701</v>
      </c>
      <c r="H48">
        <f t="shared" si="2"/>
        <v>299.94301867707702</v>
      </c>
    </row>
    <row r="49" spans="1:10" x14ac:dyDescent="0.25">
      <c r="A49" t="s">
        <v>197</v>
      </c>
      <c r="B49" t="s">
        <v>190</v>
      </c>
      <c r="C49" t="s">
        <v>192</v>
      </c>
      <c r="D49">
        <v>13.7769559212079</v>
      </c>
      <c r="E49">
        <v>12.416953146284699</v>
      </c>
      <c r="F49">
        <f t="shared" si="0"/>
        <v>1.3600027749232009</v>
      </c>
      <c r="G49">
        <f t="shared" si="1"/>
        <v>0.38958154049663168</v>
      </c>
      <c r="H49">
        <f t="shared" si="2"/>
        <v>389.5815404966317</v>
      </c>
    </row>
    <row r="50" spans="1:10" x14ac:dyDescent="0.25">
      <c r="A50" t="s">
        <v>197</v>
      </c>
      <c r="B50" t="s">
        <v>190</v>
      </c>
      <c r="C50" t="s">
        <v>193</v>
      </c>
      <c r="D50">
        <v>14.837331331901201</v>
      </c>
      <c r="E50">
        <v>10.8815929307176</v>
      </c>
      <c r="F50">
        <f t="shared" si="0"/>
        <v>3.9557384011836003</v>
      </c>
      <c r="G50">
        <f t="shared" si="1"/>
        <v>6.4447204850180934E-2</v>
      </c>
      <c r="H50">
        <f t="shared" si="2"/>
        <v>64.447204850180938</v>
      </c>
      <c r="I50">
        <f t="shared" ref="I50" si="17">AVERAGE(H50:H55)</f>
        <v>56.661172244709796</v>
      </c>
      <c r="J50">
        <f t="shared" ref="J50" si="18">STDEV(H50:H55)</f>
        <v>6.4296272864407911</v>
      </c>
    </row>
    <row r="51" spans="1:10" x14ac:dyDescent="0.25">
      <c r="A51" t="s">
        <v>197</v>
      </c>
      <c r="B51" t="s">
        <v>190</v>
      </c>
      <c r="C51" t="s">
        <v>193</v>
      </c>
      <c r="D51">
        <v>14.972321454093001</v>
      </c>
      <c r="E51">
        <v>10.7772444221286</v>
      </c>
      <c r="F51">
        <f t="shared" si="0"/>
        <v>4.1950770319644004</v>
      </c>
      <c r="G51">
        <f t="shared" si="1"/>
        <v>5.459539082397568E-2</v>
      </c>
      <c r="H51">
        <f t="shared" si="2"/>
        <v>54.595390823975677</v>
      </c>
    </row>
    <row r="52" spans="1:10" x14ac:dyDescent="0.25">
      <c r="A52" t="s">
        <v>197</v>
      </c>
      <c r="B52" t="s">
        <v>190</v>
      </c>
      <c r="C52" t="s">
        <v>193</v>
      </c>
      <c r="D52">
        <v>15.142860463793101</v>
      </c>
      <c r="E52">
        <v>10.841643556338401</v>
      </c>
      <c r="F52">
        <f t="shared" si="0"/>
        <v>4.3012169074547</v>
      </c>
      <c r="G52">
        <f t="shared" si="1"/>
        <v>5.0722972100246559E-2</v>
      </c>
      <c r="H52">
        <f t="shared" si="2"/>
        <v>50.722972100246558</v>
      </c>
    </row>
    <row r="53" spans="1:10" x14ac:dyDescent="0.25">
      <c r="A53" t="s">
        <v>197</v>
      </c>
      <c r="B53" t="s">
        <v>190</v>
      </c>
      <c r="C53" t="s">
        <v>193</v>
      </c>
      <c r="D53">
        <v>14.8164567689322</v>
      </c>
      <c r="E53">
        <v>10.867807650353299</v>
      </c>
      <c r="F53">
        <f t="shared" si="0"/>
        <v>3.948649118578901</v>
      </c>
      <c r="G53">
        <f t="shared" si="1"/>
        <v>6.4764672382959632E-2</v>
      </c>
      <c r="H53">
        <f t="shared" si="2"/>
        <v>64.764672382959631</v>
      </c>
    </row>
    <row r="54" spans="1:10" x14ac:dyDescent="0.25">
      <c r="A54" t="s">
        <v>197</v>
      </c>
      <c r="B54" t="s">
        <v>190</v>
      </c>
      <c r="C54" t="s">
        <v>193</v>
      </c>
      <c r="D54">
        <v>14.9426231374302</v>
      </c>
      <c r="E54">
        <v>10.756386486658201</v>
      </c>
      <c r="F54">
        <f t="shared" si="0"/>
        <v>4.186236650771999</v>
      </c>
      <c r="G54">
        <f t="shared" si="1"/>
        <v>5.4930961282767886E-2</v>
      </c>
      <c r="H54">
        <f t="shared" si="2"/>
        <v>54.930961282767889</v>
      </c>
    </row>
    <row r="55" spans="1:10" x14ac:dyDescent="0.25">
      <c r="A55" t="s">
        <v>197</v>
      </c>
      <c r="B55" t="s">
        <v>190</v>
      </c>
      <c r="C55" t="s">
        <v>193</v>
      </c>
      <c r="D55">
        <v>15.1182760213721</v>
      </c>
      <c r="E55">
        <v>10.810869820496601</v>
      </c>
      <c r="F55">
        <f t="shared" si="0"/>
        <v>4.3074062008754996</v>
      </c>
      <c r="G55">
        <f t="shared" si="1"/>
        <v>5.0505832028128049E-2</v>
      </c>
      <c r="H55">
        <f t="shared" si="2"/>
        <v>50.505832028128047</v>
      </c>
    </row>
    <row r="56" spans="1:10" x14ac:dyDescent="0.25">
      <c r="A56" t="s">
        <v>197</v>
      </c>
      <c r="B56" t="s">
        <v>190</v>
      </c>
      <c r="C56" t="s">
        <v>194</v>
      </c>
      <c r="D56">
        <v>15.7024719109281</v>
      </c>
      <c r="E56">
        <v>13.023661652522801</v>
      </c>
      <c r="F56">
        <f t="shared" si="0"/>
        <v>2.6788102584052993</v>
      </c>
      <c r="G56">
        <f t="shared" si="1"/>
        <v>0.15617005366215933</v>
      </c>
      <c r="H56">
        <f t="shared" si="2"/>
        <v>156.17005366215932</v>
      </c>
      <c r="I56">
        <f t="shared" ref="I56" si="19">AVERAGE(H56:H61)</f>
        <v>184.10951496302559</v>
      </c>
      <c r="J56">
        <f t="shared" ref="J56" si="20">STDEV(H56:H61)</f>
        <v>36.608556925496529</v>
      </c>
    </row>
    <row r="57" spans="1:10" x14ac:dyDescent="0.25">
      <c r="A57" t="s">
        <v>197</v>
      </c>
      <c r="B57" t="s">
        <v>190</v>
      </c>
      <c r="C57" t="s">
        <v>194</v>
      </c>
      <c r="D57">
        <v>15.9255671481534</v>
      </c>
      <c r="E57">
        <v>13.8358755840495</v>
      </c>
      <c r="F57">
        <f t="shared" si="0"/>
        <v>2.0896915641038998</v>
      </c>
      <c r="G57">
        <f t="shared" si="1"/>
        <v>0.23493090815953488</v>
      </c>
      <c r="H57">
        <f t="shared" si="2"/>
        <v>234.93090815953488</v>
      </c>
    </row>
    <row r="58" spans="1:10" x14ac:dyDescent="0.25">
      <c r="A58" t="s">
        <v>197</v>
      </c>
      <c r="B58" t="s">
        <v>190</v>
      </c>
      <c r="C58" t="s">
        <v>194</v>
      </c>
      <c r="D58">
        <v>16.129098161747802</v>
      </c>
      <c r="E58">
        <v>13.520283108731901</v>
      </c>
      <c r="F58">
        <f t="shared" si="0"/>
        <v>2.6088150530159009</v>
      </c>
      <c r="G58">
        <f t="shared" si="1"/>
        <v>0.16393376599787865</v>
      </c>
      <c r="H58">
        <f t="shared" si="2"/>
        <v>163.93376599787865</v>
      </c>
    </row>
    <row r="59" spans="1:10" x14ac:dyDescent="0.25">
      <c r="A59" t="s">
        <v>197</v>
      </c>
      <c r="B59" t="s">
        <v>190</v>
      </c>
      <c r="C59" t="s">
        <v>194</v>
      </c>
      <c r="D59">
        <v>15.696644057378601</v>
      </c>
      <c r="E59">
        <v>12.993142747461199</v>
      </c>
      <c r="F59">
        <f t="shared" si="0"/>
        <v>2.7035013099174012</v>
      </c>
      <c r="G59">
        <f t="shared" si="1"/>
        <v>0.15352001791169023</v>
      </c>
      <c r="H59">
        <f t="shared" si="2"/>
        <v>153.52001791169022</v>
      </c>
    </row>
    <row r="60" spans="1:10" x14ac:dyDescent="0.25">
      <c r="A60" t="s">
        <v>197</v>
      </c>
      <c r="B60" t="s">
        <v>190</v>
      </c>
      <c r="C60" t="s">
        <v>194</v>
      </c>
      <c r="D60">
        <v>15.923022860039501</v>
      </c>
      <c r="E60">
        <v>13.779894236749399</v>
      </c>
      <c r="F60">
        <f t="shared" si="0"/>
        <v>2.1431286232901012</v>
      </c>
      <c r="G60">
        <f t="shared" si="1"/>
        <v>0.22638831123403633</v>
      </c>
      <c r="H60">
        <f t="shared" si="2"/>
        <v>226.38831123403634</v>
      </c>
    </row>
    <row r="61" spans="1:10" x14ac:dyDescent="0.25">
      <c r="A61" t="s">
        <v>197</v>
      </c>
      <c r="B61" t="s">
        <v>190</v>
      </c>
      <c r="C61" t="s">
        <v>194</v>
      </c>
      <c r="D61">
        <v>16.066155165235799</v>
      </c>
      <c r="E61">
        <v>13.5073329294689</v>
      </c>
      <c r="F61">
        <f t="shared" si="0"/>
        <v>2.5588222357668986</v>
      </c>
      <c r="G61">
        <f t="shared" si="1"/>
        <v>0.16971403281285402</v>
      </c>
      <c r="H61">
        <f t="shared" si="2"/>
        <v>169.71403281285401</v>
      </c>
    </row>
    <row r="62" spans="1:10" x14ac:dyDescent="0.25">
      <c r="A62" t="s">
        <v>197</v>
      </c>
      <c r="B62" t="s">
        <v>190</v>
      </c>
      <c r="C62" t="s">
        <v>195</v>
      </c>
      <c r="D62">
        <v>17.6913012062193</v>
      </c>
      <c r="E62">
        <v>11.223944675907401</v>
      </c>
      <c r="F62">
        <f t="shared" si="0"/>
        <v>6.4673565303118998</v>
      </c>
      <c r="G62">
        <f t="shared" si="1"/>
        <v>1.1301385562144025E-2</v>
      </c>
      <c r="H62">
        <f t="shared" si="2"/>
        <v>11.301385562144025</v>
      </c>
      <c r="I62">
        <f t="shared" ref="I62" si="21">AVERAGE(H62:H67)</f>
        <v>6.8553595843001602</v>
      </c>
      <c r="J62">
        <f t="shared" ref="J62" si="22">STDEV(H62:H67)</f>
        <v>3.8908102350170291</v>
      </c>
    </row>
    <row r="63" spans="1:10" x14ac:dyDescent="0.25">
      <c r="A63" t="s">
        <v>197</v>
      </c>
      <c r="B63" t="s">
        <v>190</v>
      </c>
      <c r="C63" t="s">
        <v>195</v>
      </c>
      <c r="D63">
        <v>18.035971127120401</v>
      </c>
      <c r="E63">
        <v>10.7710084761195</v>
      </c>
      <c r="F63">
        <f t="shared" si="0"/>
        <v>7.2649626510009018</v>
      </c>
      <c r="G63">
        <f t="shared" si="1"/>
        <v>6.5017209316043821E-3</v>
      </c>
      <c r="H63">
        <f t="shared" si="2"/>
        <v>6.5017209316043818</v>
      </c>
    </row>
    <row r="64" spans="1:10" x14ac:dyDescent="0.25">
      <c r="A64" t="s">
        <v>197</v>
      </c>
      <c r="B64" t="s">
        <v>190</v>
      </c>
      <c r="C64" t="s">
        <v>195</v>
      </c>
      <c r="D64">
        <v>20.6539565304709</v>
      </c>
      <c r="E64">
        <v>12.0567590873036</v>
      </c>
      <c r="F64">
        <f t="shared" si="0"/>
        <v>8.5971974431672997</v>
      </c>
      <c r="G64">
        <f t="shared" si="1"/>
        <v>2.5821751122955274E-3</v>
      </c>
      <c r="H64">
        <f t="shared" si="2"/>
        <v>2.5821751122955274</v>
      </c>
    </row>
    <row r="65" spans="1:10" x14ac:dyDescent="0.25">
      <c r="A65" t="s">
        <v>197</v>
      </c>
      <c r="B65" t="s">
        <v>190</v>
      </c>
      <c r="C65" t="s">
        <v>195</v>
      </c>
      <c r="D65">
        <v>17.666809023640099</v>
      </c>
      <c r="E65">
        <v>11.2036107772077</v>
      </c>
      <c r="F65">
        <f t="shared" si="0"/>
        <v>6.4631982464323983</v>
      </c>
      <c r="G65">
        <f t="shared" si="1"/>
        <v>1.1334006566016035E-2</v>
      </c>
      <c r="H65">
        <f t="shared" si="2"/>
        <v>11.334006566016035</v>
      </c>
    </row>
    <row r="66" spans="1:10" x14ac:dyDescent="0.25">
      <c r="A66" t="s">
        <v>197</v>
      </c>
      <c r="B66" t="s">
        <v>190</v>
      </c>
      <c r="C66" t="s">
        <v>195</v>
      </c>
      <c r="D66">
        <v>18.001181493419899</v>
      </c>
      <c r="E66">
        <v>10.7874845791249</v>
      </c>
      <c r="F66">
        <f t="shared" si="0"/>
        <v>7.2136969142949994</v>
      </c>
      <c r="G66">
        <f t="shared" si="1"/>
        <v>6.7369116074079763E-3</v>
      </c>
      <c r="H66">
        <f t="shared" si="2"/>
        <v>6.7369116074079765</v>
      </c>
    </row>
    <row r="67" spans="1:10" x14ac:dyDescent="0.25">
      <c r="A67" t="s">
        <v>197</v>
      </c>
      <c r="B67" t="s">
        <v>190</v>
      </c>
      <c r="C67" t="s">
        <v>195</v>
      </c>
      <c r="D67">
        <v>20.573802562320701</v>
      </c>
      <c r="E67">
        <v>12.0280736027219</v>
      </c>
      <c r="F67">
        <f t="shared" ref="F67:F130" si="23">D67-E67</f>
        <v>8.5457289595988009</v>
      </c>
      <c r="G67">
        <f t="shared" ref="G67:G130" si="24">2^-F67</f>
        <v>2.6759577263330138E-3</v>
      </c>
      <c r="H67">
        <f t="shared" ref="H67:H130" si="25">G67*1000</f>
        <v>2.6759577263330137</v>
      </c>
    </row>
    <row r="68" spans="1:10" x14ac:dyDescent="0.25">
      <c r="A68" t="s">
        <v>197</v>
      </c>
      <c r="B68" t="s">
        <v>190</v>
      </c>
      <c r="C68" t="s">
        <v>196</v>
      </c>
      <c r="D68">
        <v>16.6027500843309</v>
      </c>
      <c r="E68">
        <v>11.26350114121</v>
      </c>
      <c r="F68">
        <f t="shared" si="23"/>
        <v>5.3392489431209</v>
      </c>
      <c r="G68">
        <f t="shared" si="24"/>
        <v>2.470164715259111E-2</v>
      </c>
      <c r="H68">
        <f t="shared" si="25"/>
        <v>24.701647152591111</v>
      </c>
      <c r="I68">
        <f t="shared" ref="I68" si="26">AVERAGE(H68:H73)</f>
        <v>27.921434968330047</v>
      </c>
      <c r="J68">
        <f t="shared" ref="J68" si="27">STDEV(H68:H73)</f>
        <v>2.1896658758599101</v>
      </c>
    </row>
    <row r="69" spans="1:10" x14ac:dyDescent="0.25">
      <c r="A69" t="s">
        <v>197</v>
      </c>
      <c r="B69" t="s">
        <v>190</v>
      </c>
      <c r="C69" t="s">
        <v>196</v>
      </c>
      <c r="D69">
        <v>16.6673386695959</v>
      </c>
      <c r="E69">
        <v>11.596250535736599</v>
      </c>
      <c r="F69">
        <f t="shared" si="23"/>
        <v>5.0710881338593001</v>
      </c>
      <c r="G69">
        <f t="shared" si="24"/>
        <v>2.9747492318583608E-2</v>
      </c>
      <c r="H69">
        <f t="shared" si="25"/>
        <v>29.747492318583607</v>
      </c>
    </row>
    <row r="70" spans="1:10" x14ac:dyDescent="0.25">
      <c r="A70" t="s">
        <v>197</v>
      </c>
      <c r="B70" t="s">
        <v>190</v>
      </c>
      <c r="C70" t="s">
        <v>196</v>
      </c>
      <c r="D70">
        <v>16.8508475277035</v>
      </c>
      <c r="E70">
        <v>11.713934284418</v>
      </c>
      <c r="F70">
        <f t="shared" si="23"/>
        <v>5.1369132432855</v>
      </c>
      <c r="G70">
        <f t="shared" si="24"/>
        <v>2.8420716902086585E-2</v>
      </c>
      <c r="H70">
        <f t="shared" si="25"/>
        <v>28.420716902086586</v>
      </c>
    </row>
    <row r="71" spans="1:10" x14ac:dyDescent="0.25">
      <c r="A71" t="s">
        <v>197</v>
      </c>
      <c r="B71" t="s">
        <v>190</v>
      </c>
      <c r="C71" t="s">
        <v>196</v>
      </c>
      <c r="D71">
        <v>16.532254775283501</v>
      </c>
      <c r="E71">
        <v>11.249606737182001</v>
      </c>
      <c r="F71">
        <f t="shared" si="23"/>
        <v>5.2826480381015006</v>
      </c>
      <c r="G71">
        <f t="shared" si="24"/>
        <v>2.5690022462312133E-2</v>
      </c>
      <c r="H71">
        <f t="shared" si="25"/>
        <v>25.690022462312132</v>
      </c>
    </row>
    <row r="72" spans="1:10" x14ac:dyDescent="0.25">
      <c r="A72" t="s">
        <v>197</v>
      </c>
      <c r="B72" t="s">
        <v>190</v>
      </c>
      <c r="C72" t="s">
        <v>196</v>
      </c>
      <c r="D72">
        <v>16.6554792280862</v>
      </c>
      <c r="E72">
        <v>11.5852470518019</v>
      </c>
      <c r="F72">
        <f t="shared" si="23"/>
        <v>5.0702321762842999</v>
      </c>
      <c r="G72">
        <f t="shared" si="24"/>
        <v>2.976514687876133E-2</v>
      </c>
      <c r="H72">
        <f t="shared" si="25"/>
        <v>29.765146878761332</v>
      </c>
    </row>
    <row r="73" spans="1:10" x14ac:dyDescent="0.25">
      <c r="A73" t="s">
        <v>197</v>
      </c>
      <c r="B73" t="s">
        <v>190</v>
      </c>
      <c r="C73" t="s">
        <v>196</v>
      </c>
      <c r="D73">
        <v>16.8393561140042</v>
      </c>
      <c r="E73">
        <v>11.741645363187599</v>
      </c>
      <c r="F73">
        <f t="shared" si="23"/>
        <v>5.0977107508166011</v>
      </c>
      <c r="G73">
        <f t="shared" si="24"/>
        <v>2.92035840956455E-2</v>
      </c>
      <c r="H73">
        <f t="shared" si="25"/>
        <v>29.2035840956455</v>
      </c>
    </row>
    <row r="74" spans="1:10" x14ac:dyDescent="0.25">
      <c r="A74" t="s">
        <v>198</v>
      </c>
      <c r="B74" t="s">
        <v>190</v>
      </c>
      <c r="C74" t="s">
        <v>199</v>
      </c>
      <c r="D74">
        <v>21.317452676945699</v>
      </c>
      <c r="E74">
        <v>10.964599227862699</v>
      </c>
      <c r="F74">
        <f t="shared" si="23"/>
        <v>10.352853449083</v>
      </c>
      <c r="G74">
        <f t="shared" si="24"/>
        <v>7.6468147837353785E-4</v>
      </c>
      <c r="H74">
        <f t="shared" si="25"/>
        <v>0.76468147837353784</v>
      </c>
      <c r="I74">
        <f t="shared" ref="I74" si="28">AVERAGE(H74:H79)</f>
        <v>0.84750412156980592</v>
      </c>
      <c r="J74">
        <f t="shared" ref="J74" si="29">STDEV(H74:H79)</f>
        <v>0.1123371317358821</v>
      </c>
    </row>
    <row r="75" spans="1:10" x14ac:dyDescent="0.25">
      <c r="A75" t="s">
        <v>198</v>
      </c>
      <c r="B75" t="s">
        <v>190</v>
      </c>
      <c r="C75" t="s">
        <v>199</v>
      </c>
      <c r="D75">
        <v>21.210631803753898</v>
      </c>
      <c r="E75">
        <v>11.0801355737562</v>
      </c>
      <c r="F75">
        <f t="shared" si="23"/>
        <v>10.130496229997698</v>
      </c>
      <c r="G75">
        <f t="shared" si="24"/>
        <v>8.9210662346428447E-4</v>
      </c>
      <c r="H75">
        <f t="shared" si="25"/>
        <v>0.89210662346428449</v>
      </c>
    </row>
    <row r="76" spans="1:10" x14ac:dyDescent="0.25">
      <c r="A76" t="s">
        <v>198</v>
      </c>
      <c r="B76" t="s">
        <v>190</v>
      </c>
      <c r="C76" t="s">
        <v>199</v>
      </c>
      <c r="D76">
        <v>20.846584180721699</v>
      </c>
      <c r="E76">
        <v>10.798295051733099</v>
      </c>
      <c r="F76">
        <f t="shared" si="23"/>
        <v>10.0482891289886</v>
      </c>
      <c r="G76">
        <f t="shared" si="24"/>
        <v>9.4441650215848624E-4</v>
      </c>
      <c r="H76">
        <f t="shared" si="25"/>
        <v>0.94441650215848627</v>
      </c>
    </row>
    <row r="77" spans="1:10" x14ac:dyDescent="0.25">
      <c r="A77" t="s">
        <v>198</v>
      </c>
      <c r="B77" t="s">
        <v>190</v>
      </c>
      <c r="C77" t="s">
        <v>199</v>
      </c>
      <c r="D77">
        <v>21.4411287802291</v>
      </c>
      <c r="E77">
        <v>10.9004316737257</v>
      </c>
      <c r="F77">
        <f t="shared" si="23"/>
        <v>10.5406971065034</v>
      </c>
      <c r="G77">
        <f t="shared" si="24"/>
        <v>6.7132681662801876E-4</v>
      </c>
      <c r="H77">
        <f t="shared" si="25"/>
        <v>0.67132681662801874</v>
      </c>
    </row>
    <row r="78" spans="1:10" x14ac:dyDescent="0.25">
      <c r="A78" t="s">
        <v>198</v>
      </c>
      <c r="B78" t="s">
        <v>190</v>
      </c>
      <c r="C78" t="s">
        <v>199</v>
      </c>
      <c r="D78">
        <v>21.245560574597899</v>
      </c>
      <c r="E78">
        <v>11.040952802799501</v>
      </c>
      <c r="F78">
        <f t="shared" si="23"/>
        <v>10.204607771798399</v>
      </c>
      <c r="G78">
        <f t="shared" si="24"/>
        <v>8.4743611189815613E-4</v>
      </c>
      <c r="H78">
        <f t="shared" si="25"/>
        <v>0.84743611189815615</v>
      </c>
    </row>
    <row r="79" spans="1:10" x14ac:dyDescent="0.25">
      <c r="A79" t="s">
        <v>198</v>
      </c>
      <c r="B79" t="s">
        <v>190</v>
      </c>
      <c r="C79" t="s">
        <v>199</v>
      </c>
      <c r="D79">
        <v>20.785067414722299</v>
      </c>
      <c r="E79">
        <v>10.7679694855674</v>
      </c>
      <c r="F79">
        <f t="shared" si="23"/>
        <v>10.017097929154898</v>
      </c>
      <c r="G79">
        <f t="shared" si="24"/>
        <v>9.6505719689635172E-4</v>
      </c>
      <c r="H79">
        <f t="shared" si="25"/>
        <v>0.96505719689635172</v>
      </c>
    </row>
    <row r="80" spans="1:10" x14ac:dyDescent="0.25">
      <c r="A80" t="s">
        <v>198</v>
      </c>
      <c r="B80" t="s">
        <v>190</v>
      </c>
      <c r="C80" t="s">
        <v>192</v>
      </c>
      <c r="D80">
        <v>20.555345929393798</v>
      </c>
      <c r="E80">
        <v>11.9231093414868</v>
      </c>
      <c r="F80">
        <f t="shared" si="23"/>
        <v>8.6322365879069984</v>
      </c>
      <c r="G80">
        <f t="shared" si="24"/>
        <v>2.5202165393570586E-3</v>
      </c>
      <c r="H80">
        <f t="shared" si="25"/>
        <v>2.5202165393570586</v>
      </c>
      <c r="I80">
        <f t="shared" ref="I80" si="30">AVERAGE(H80:H85)</f>
        <v>2.3000269599968681</v>
      </c>
      <c r="J80">
        <f t="shared" ref="J80" si="31">STDEV(H80:H85)</f>
        <v>0.39743213666542232</v>
      </c>
    </row>
    <row r="81" spans="1:10" x14ac:dyDescent="0.25">
      <c r="A81" t="s">
        <v>198</v>
      </c>
      <c r="B81" t="s">
        <v>190</v>
      </c>
      <c r="C81" t="s">
        <v>192</v>
      </c>
      <c r="D81">
        <v>20.332975689374202</v>
      </c>
      <c r="E81">
        <v>11.736872479962599</v>
      </c>
      <c r="F81">
        <f t="shared" si="23"/>
        <v>8.5961032094116021</v>
      </c>
      <c r="G81">
        <f t="shared" si="24"/>
        <v>2.5841343447629101E-3</v>
      </c>
      <c r="H81">
        <f t="shared" si="25"/>
        <v>2.5841343447629099</v>
      </c>
    </row>
    <row r="82" spans="1:10" x14ac:dyDescent="0.25">
      <c r="A82" t="s">
        <v>198</v>
      </c>
      <c r="B82" t="s">
        <v>190</v>
      </c>
      <c r="C82" t="s">
        <v>192</v>
      </c>
      <c r="D82">
        <v>21.5265554697623</v>
      </c>
      <c r="E82">
        <v>12.5279653415135</v>
      </c>
      <c r="F82">
        <f t="shared" si="23"/>
        <v>8.9985901282488001</v>
      </c>
      <c r="G82">
        <f t="shared" si="24"/>
        <v>1.9550346216646941E-3</v>
      </c>
      <c r="H82">
        <f t="shared" si="25"/>
        <v>1.9550346216646941</v>
      </c>
    </row>
    <row r="83" spans="1:10" x14ac:dyDescent="0.25">
      <c r="A83" t="s">
        <v>198</v>
      </c>
      <c r="B83" t="s">
        <v>190</v>
      </c>
      <c r="C83" t="s">
        <v>192</v>
      </c>
      <c r="D83">
        <v>20.497322448065301</v>
      </c>
      <c r="E83">
        <v>11.8694668142998</v>
      </c>
      <c r="F83">
        <f t="shared" si="23"/>
        <v>8.6278556337655008</v>
      </c>
      <c r="G83">
        <f t="shared" si="24"/>
        <v>2.5278811763639374E-3</v>
      </c>
      <c r="H83">
        <f t="shared" si="25"/>
        <v>2.5278811763639375</v>
      </c>
    </row>
    <row r="84" spans="1:10" x14ac:dyDescent="0.25">
      <c r="A84" t="s">
        <v>198</v>
      </c>
      <c r="B84" t="s">
        <v>190</v>
      </c>
      <c r="C84" t="s">
        <v>192</v>
      </c>
      <c r="D84">
        <v>20.2949017221286</v>
      </c>
      <c r="E84">
        <v>11.6862709852709</v>
      </c>
      <c r="F84">
        <f t="shared" si="23"/>
        <v>8.6086307368577</v>
      </c>
      <c r="G84">
        <f t="shared" si="24"/>
        <v>2.5617923628568403E-3</v>
      </c>
      <c r="H84">
        <f t="shared" si="25"/>
        <v>2.5617923628568402</v>
      </c>
    </row>
    <row r="85" spans="1:10" x14ac:dyDescent="0.25">
      <c r="A85" t="s">
        <v>198</v>
      </c>
      <c r="B85" t="s">
        <v>190</v>
      </c>
      <c r="C85" t="s">
        <v>192</v>
      </c>
      <c r="D85">
        <v>21.659307557953799</v>
      </c>
      <c r="E85">
        <v>12.416953146284699</v>
      </c>
      <c r="F85">
        <f t="shared" si="23"/>
        <v>9.2423544116690994</v>
      </c>
      <c r="G85">
        <f t="shared" si="24"/>
        <v>1.6511027149757696E-3</v>
      </c>
      <c r="H85">
        <f t="shared" si="25"/>
        <v>1.6511027149757695</v>
      </c>
    </row>
    <row r="86" spans="1:10" x14ac:dyDescent="0.25">
      <c r="A86" t="s">
        <v>198</v>
      </c>
      <c r="B86" t="s">
        <v>190</v>
      </c>
      <c r="C86" t="s">
        <v>193</v>
      </c>
      <c r="D86">
        <v>24.398655518071799</v>
      </c>
      <c r="E86">
        <v>10.8815929307176</v>
      </c>
      <c r="F86">
        <f t="shared" si="23"/>
        <v>13.517062587354198</v>
      </c>
      <c r="G86">
        <f t="shared" si="24"/>
        <v>8.5301900640781045E-5</v>
      </c>
      <c r="H86">
        <f t="shared" si="25"/>
        <v>8.5301900640781039E-2</v>
      </c>
      <c r="I86">
        <f t="shared" ref="I86" si="32">AVERAGE(H86:H91)</f>
        <v>8.222589392682704E-2</v>
      </c>
      <c r="J86">
        <f t="shared" ref="J86" si="33">STDEV(H86:H91)</f>
        <v>4.7362363290391913E-3</v>
      </c>
    </row>
    <row r="87" spans="1:10" x14ac:dyDescent="0.25">
      <c r="A87" t="s">
        <v>198</v>
      </c>
      <c r="B87" t="s">
        <v>190</v>
      </c>
      <c r="C87" t="s">
        <v>193</v>
      </c>
      <c r="D87">
        <v>24.3742314686098</v>
      </c>
      <c r="E87">
        <v>10.7772444221286</v>
      </c>
      <c r="F87">
        <f t="shared" si="23"/>
        <v>13.5969870464812</v>
      </c>
      <c r="G87">
        <f t="shared" si="24"/>
        <v>8.0704741047163701E-5</v>
      </c>
      <c r="H87">
        <f t="shared" si="25"/>
        <v>8.07047410471637E-2</v>
      </c>
    </row>
    <row r="88" spans="1:10" x14ac:dyDescent="0.25">
      <c r="A88" t="s">
        <v>198</v>
      </c>
      <c r="B88" t="s">
        <v>190</v>
      </c>
      <c r="C88" t="s">
        <v>193</v>
      </c>
      <c r="D88">
        <v>24.5171917122053</v>
      </c>
      <c r="E88">
        <v>10.841643556338401</v>
      </c>
      <c r="F88">
        <f t="shared" si="23"/>
        <v>13.675548155866899</v>
      </c>
      <c r="G88">
        <f t="shared" si="24"/>
        <v>7.6427525378713386E-5</v>
      </c>
      <c r="H88">
        <f t="shared" si="25"/>
        <v>7.642752537871339E-2</v>
      </c>
    </row>
    <row r="89" spans="1:10" x14ac:dyDescent="0.25">
      <c r="A89" t="s">
        <v>198</v>
      </c>
      <c r="B89" t="s">
        <v>190</v>
      </c>
      <c r="C89" t="s">
        <v>193</v>
      </c>
      <c r="D89">
        <v>24.337588311082602</v>
      </c>
      <c r="E89">
        <v>10.867807650353299</v>
      </c>
      <c r="F89">
        <f t="shared" si="23"/>
        <v>13.469780660729302</v>
      </c>
      <c r="G89">
        <f t="shared" si="24"/>
        <v>8.8143843940174227E-5</v>
      </c>
      <c r="H89">
        <f t="shared" si="25"/>
        <v>8.814384394017423E-2</v>
      </c>
    </row>
    <row r="90" spans="1:10" x14ac:dyDescent="0.25">
      <c r="A90" t="s">
        <v>198</v>
      </c>
      <c r="B90" t="s">
        <v>190</v>
      </c>
      <c r="C90" t="s">
        <v>193</v>
      </c>
      <c r="D90">
        <v>24.273760782376002</v>
      </c>
      <c r="E90">
        <v>10.756386486658201</v>
      </c>
      <c r="F90">
        <f t="shared" si="23"/>
        <v>13.517374295717801</v>
      </c>
      <c r="G90">
        <f t="shared" si="24"/>
        <v>8.528347232233988E-5</v>
      </c>
      <c r="H90">
        <f t="shared" si="25"/>
        <v>8.5283472322339876E-2</v>
      </c>
    </row>
    <row r="91" spans="1:10" x14ac:dyDescent="0.25">
      <c r="A91" t="s">
        <v>198</v>
      </c>
      <c r="B91" t="s">
        <v>190</v>
      </c>
      <c r="C91" t="s">
        <v>193</v>
      </c>
      <c r="D91">
        <v>24.466427911099501</v>
      </c>
      <c r="E91">
        <v>10.810869820496601</v>
      </c>
      <c r="F91">
        <f t="shared" si="23"/>
        <v>13.6555580906029</v>
      </c>
      <c r="G91">
        <f t="shared" si="24"/>
        <v>7.7493880231789948E-5</v>
      </c>
      <c r="H91">
        <f t="shared" si="25"/>
        <v>7.7493880231789949E-2</v>
      </c>
    </row>
    <row r="92" spans="1:10" x14ac:dyDescent="0.25">
      <c r="A92" t="s">
        <v>198</v>
      </c>
      <c r="B92" t="s">
        <v>190</v>
      </c>
      <c r="C92" t="s">
        <v>194</v>
      </c>
      <c r="D92">
        <v>20.794681767135401</v>
      </c>
      <c r="E92">
        <v>13.023661652522801</v>
      </c>
      <c r="F92">
        <f t="shared" si="23"/>
        <v>7.7710201146126003</v>
      </c>
      <c r="G92">
        <f t="shared" si="24"/>
        <v>4.5781482148443834E-3</v>
      </c>
      <c r="H92">
        <f t="shared" si="25"/>
        <v>4.5781482148443837</v>
      </c>
      <c r="I92">
        <f t="shared" ref="I92" si="34">AVERAGE(H92:H97)</f>
        <v>4.3162674298691721</v>
      </c>
      <c r="J92">
        <f t="shared" ref="J92" si="35">STDEV(H92:H97)</f>
        <v>0.22994305527798845</v>
      </c>
    </row>
    <row r="93" spans="1:10" x14ac:dyDescent="0.25">
      <c r="A93" t="s">
        <v>198</v>
      </c>
      <c r="B93" t="s">
        <v>190</v>
      </c>
      <c r="C93" t="s">
        <v>194</v>
      </c>
      <c r="D93">
        <v>21.719747368423199</v>
      </c>
      <c r="E93">
        <v>13.8358755840495</v>
      </c>
      <c r="F93">
        <f t="shared" si="23"/>
        <v>7.8838717843736994</v>
      </c>
      <c r="G93">
        <f t="shared" si="24"/>
        <v>4.2336807982179788E-3</v>
      </c>
      <c r="H93">
        <f t="shared" si="25"/>
        <v>4.2336807982179785</v>
      </c>
    </row>
    <row r="94" spans="1:10" x14ac:dyDescent="0.25">
      <c r="A94" t="s">
        <v>198</v>
      </c>
      <c r="B94" t="s">
        <v>190</v>
      </c>
      <c r="C94" t="s">
        <v>194</v>
      </c>
      <c r="D94">
        <v>21.5105556305727</v>
      </c>
      <c r="E94">
        <v>13.520283108731901</v>
      </c>
      <c r="F94">
        <f t="shared" si="23"/>
        <v>7.9902725218407991</v>
      </c>
      <c r="G94">
        <f t="shared" si="24"/>
        <v>3.9326771733888518E-3</v>
      </c>
      <c r="H94">
        <f t="shared" si="25"/>
        <v>3.9326771733888517</v>
      </c>
    </row>
    <row r="95" spans="1:10" x14ac:dyDescent="0.25">
      <c r="A95" t="s">
        <v>198</v>
      </c>
      <c r="B95" t="s">
        <v>190</v>
      </c>
      <c r="C95" t="s">
        <v>194</v>
      </c>
      <c r="D95">
        <v>20.8112514584015</v>
      </c>
      <c r="E95">
        <v>12.993142747461199</v>
      </c>
      <c r="F95">
        <f t="shared" si="23"/>
        <v>7.8181087109403009</v>
      </c>
      <c r="G95">
        <f t="shared" si="24"/>
        <v>4.431132827708884E-3</v>
      </c>
      <c r="H95">
        <f t="shared" si="25"/>
        <v>4.4311328277088844</v>
      </c>
    </row>
    <row r="96" spans="1:10" x14ac:dyDescent="0.25">
      <c r="A96" t="s">
        <v>198</v>
      </c>
      <c r="B96" t="s">
        <v>190</v>
      </c>
      <c r="C96" t="s">
        <v>194</v>
      </c>
      <c r="D96">
        <v>21.658214242596401</v>
      </c>
      <c r="E96">
        <v>13.779894236749399</v>
      </c>
      <c r="F96">
        <f t="shared" si="23"/>
        <v>7.8783200058470015</v>
      </c>
      <c r="G96">
        <f t="shared" si="24"/>
        <v>4.2500042348888999E-3</v>
      </c>
      <c r="H96">
        <f t="shared" si="25"/>
        <v>4.2500042348889</v>
      </c>
    </row>
    <row r="97" spans="1:10" x14ac:dyDescent="0.25">
      <c r="A97" t="s">
        <v>198</v>
      </c>
      <c r="B97" t="s">
        <v>190</v>
      </c>
      <c r="C97" t="s">
        <v>194</v>
      </c>
      <c r="D97">
        <v>21.312209501133001</v>
      </c>
      <c r="E97">
        <v>13.5073329294689</v>
      </c>
      <c r="F97">
        <f t="shared" si="23"/>
        <v>7.8048765716641011</v>
      </c>
      <c r="G97">
        <f t="shared" si="24"/>
        <v>4.4719613301660377E-3</v>
      </c>
      <c r="H97">
        <f t="shared" si="25"/>
        <v>4.4719613301660379</v>
      </c>
    </row>
    <row r="98" spans="1:10" x14ac:dyDescent="0.25">
      <c r="A98" t="s">
        <v>198</v>
      </c>
      <c r="B98" t="s">
        <v>190</v>
      </c>
      <c r="C98" t="s">
        <v>195</v>
      </c>
      <c r="D98">
        <v>27.394178689619501</v>
      </c>
      <c r="E98">
        <v>11.223944675907401</v>
      </c>
      <c r="F98">
        <f t="shared" si="23"/>
        <v>16.170234013712101</v>
      </c>
      <c r="G98">
        <f t="shared" si="24"/>
        <v>1.3560463215517713E-5</v>
      </c>
      <c r="H98">
        <f t="shared" si="25"/>
        <v>1.3560463215517713E-2</v>
      </c>
      <c r="I98">
        <f t="shared" ref="I98" si="36">AVERAGE(H98:H103)</f>
        <v>1.1733316185325629E-2</v>
      </c>
      <c r="J98">
        <f t="shared" ref="J98" si="37">STDEV(H98:H103)</f>
        <v>5.0760050546962915E-3</v>
      </c>
    </row>
    <row r="99" spans="1:10" x14ac:dyDescent="0.25">
      <c r="A99" t="s">
        <v>198</v>
      </c>
      <c r="B99" t="s">
        <v>190</v>
      </c>
      <c r="C99" t="s">
        <v>195</v>
      </c>
      <c r="D99">
        <v>26.898181524557799</v>
      </c>
      <c r="E99">
        <v>10.7710084761195</v>
      </c>
      <c r="F99">
        <f t="shared" si="23"/>
        <v>16.127173048438301</v>
      </c>
      <c r="G99">
        <f t="shared" si="24"/>
        <v>1.3971311226611884E-5</v>
      </c>
      <c r="H99">
        <f t="shared" si="25"/>
        <v>1.3971311226611884E-2</v>
      </c>
    </row>
    <row r="100" spans="1:10" x14ac:dyDescent="0.25">
      <c r="A100" t="s">
        <v>198</v>
      </c>
      <c r="B100" t="s">
        <v>190</v>
      </c>
      <c r="C100" t="s">
        <v>195</v>
      </c>
      <c r="D100">
        <v>29.540528635301602</v>
      </c>
      <c r="E100">
        <v>12.0567590873036</v>
      </c>
      <c r="F100">
        <f t="shared" si="23"/>
        <v>17.483769547998001</v>
      </c>
      <c r="G100">
        <f t="shared" si="24"/>
        <v>5.4558312467209762E-6</v>
      </c>
      <c r="H100">
        <f t="shared" si="25"/>
        <v>5.4558312467209765E-3</v>
      </c>
    </row>
    <row r="101" spans="1:10" x14ac:dyDescent="0.25">
      <c r="A101" t="s">
        <v>198</v>
      </c>
      <c r="B101" t="s">
        <v>190</v>
      </c>
      <c r="C101" t="s">
        <v>195</v>
      </c>
      <c r="D101">
        <v>27.020673876249401</v>
      </c>
      <c r="E101">
        <v>11.2036107772077</v>
      </c>
      <c r="F101">
        <f t="shared" si="23"/>
        <v>15.8170630990417</v>
      </c>
      <c r="G101">
        <f t="shared" si="24"/>
        <v>1.7321662158746703E-5</v>
      </c>
      <c r="H101">
        <f t="shared" si="25"/>
        <v>1.7321662158746705E-2</v>
      </c>
    </row>
    <row r="102" spans="1:10" x14ac:dyDescent="0.25">
      <c r="A102" t="s">
        <v>198</v>
      </c>
      <c r="B102" t="s">
        <v>190</v>
      </c>
      <c r="C102" t="s">
        <v>195</v>
      </c>
      <c r="D102">
        <v>26.837040636668501</v>
      </c>
      <c r="E102">
        <v>10.7874845791249</v>
      </c>
      <c r="F102">
        <f t="shared" si="23"/>
        <v>16.049556057543601</v>
      </c>
      <c r="G102">
        <f t="shared" si="24"/>
        <v>1.4743554842184217E-5</v>
      </c>
      <c r="H102">
        <f t="shared" si="25"/>
        <v>1.4743554842184217E-2</v>
      </c>
    </row>
    <row r="103" spans="1:10" x14ac:dyDescent="0.25">
      <c r="A103" t="s">
        <v>198</v>
      </c>
      <c r="B103" t="s">
        <v>190</v>
      </c>
      <c r="C103" t="s">
        <v>195</v>
      </c>
      <c r="D103">
        <v>29.540892415311099</v>
      </c>
      <c r="E103">
        <v>12.0280736027219</v>
      </c>
      <c r="F103">
        <f t="shared" si="23"/>
        <v>17.512818812589199</v>
      </c>
      <c r="G103">
        <f t="shared" si="24"/>
        <v>5.3470744221722795E-6</v>
      </c>
      <c r="H103">
        <f t="shared" si="25"/>
        <v>5.3470744221722792E-3</v>
      </c>
    </row>
    <row r="104" spans="1:10" x14ac:dyDescent="0.25">
      <c r="A104" t="s">
        <v>198</v>
      </c>
      <c r="B104" t="s">
        <v>190</v>
      </c>
      <c r="C104" t="s">
        <v>196</v>
      </c>
      <c r="D104">
        <v>25.075391328007299</v>
      </c>
      <c r="E104">
        <v>11.26350114121</v>
      </c>
      <c r="F104">
        <f t="shared" si="23"/>
        <v>13.811890186797299</v>
      </c>
      <c r="G104">
        <f t="shared" si="24"/>
        <v>6.9535528040474279E-5</v>
      </c>
      <c r="H104">
        <f t="shared" si="25"/>
        <v>6.9535528040474276E-2</v>
      </c>
      <c r="I104">
        <f t="shared" ref="I104" si="38">AVERAGE(H104:H109)</f>
        <v>6.0071343588121356E-2</v>
      </c>
      <c r="J104">
        <f t="shared" ref="J104" si="39">STDEV(H104:H109)</f>
        <v>1.6883512836758773E-2</v>
      </c>
    </row>
    <row r="105" spans="1:10" x14ac:dyDescent="0.25">
      <c r="A105" t="s">
        <v>198</v>
      </c>
      <c r="B105" t="s">
        <v>190</v>
      </c>
      <c r="C105" t="s">
        <v>196</v>
      </c>
      <c r="D105">
        <v>26.2545900765009</v>
      </c>
      <c r="E105">
        <v>11.596250535736599</v>
      </c>
      <c r="F105">
        <f t="shared" si="23"/>
        <v>14.658339540764301</v>
      </c>
      <c r="G105">
        <f t="shared" si="24"/>
        <v>3.8672309749729533E-5</v>
      </c>
      <c r="H105">
        <f t="shared" si="25"/>
        <v>3.867230974972953E-2</v>
      </c>
    </row>
    <row r="106" spans="1:10" x14ac:dyDescent="0.25">
      <c r="A106" t="s">
        <v>198</v>
      </c>
      <c r="B106" t="s">
        <v>190</v>
      </c>
      <c r="C106" t="s">
        <v>196</v>
      </c>
      <c r="D106">
        <v>25.519588803777701</v>
      </c>
      <c r="E106">
        <v>11.713934284418</v>
      </c>
      <c r="F106">
        <f t="shared" si="23"/>
        <v>13.805654519359701</v>
      </c>
      <c r="G106">
        <f t="shared" si="24"/>
        <v>6.9836727412973674E-5</v>
      </c>
      <c r="H106">
        <f t="shared" si="25"/>
        <v>6.983672741297367E-2</v>
      </c>
    </row>
    <row r="107" spans="1:10" x14ac:dyDescent="0.25">
      <c r="A107" t="s">
        <v>198</v>
      </c>
      <c r="B107" t="s">
        <v>190</v>
      </c>
      <c r="C107" t="s">
        <v>196</v>
      </c>
      <c r="D107">
        <v>25.076256811688001</v>
      </c>
      <c r="E107">
        <v>11.249606737182001</v>
      </c>
      <c r="F107">
        <f t="shared" si="23"/>
        <v>13.826650074506</v>
      </c>
      <c r="G107">
        <f t="shared" si="24"/>
        <v>6.8827752449570056E-5</v>
      </c>
      <c r="H107">
        <f t="shared" si="25"/>
        <v>6.8827752449570054E-2</v>
      </c>
    </row>
    <row r="108" spans="1:10" x14ac:dyDescent="0.25">
      <c r="A108" t="s">
        <v>198</v>
      </c>
      <c r="B108" t="s">
        <v>190</v>
      </c>
      <c r="C108" t="s">
        <v>196</v>
      </c>
      <c r="D108">
        <v>26.258144763003202</v>
      </c>
      <c r="E108">
        <v>11.5852470518019</v>
      </c>
      <c r="F108">
        <f t="shared" si="23"/>
        <v>14.672897711201301</v>
      </c>
      <c r="G108">
        <f t="shared" si="24"/>
        <v>3.8284031563906004E-5</v>
      </c>
      <c r="H108">
        <f t="shared" si="25"/>
        <v>3.8284031563906001E-2</v>
      </c>
    </row>
    <row r="109" spans="1:10" x14ac:dyDescent="0.25">
      <c r="A109" t="s">
        <v>198</v>
      </c>
      <c r="B109" t="s">
        <v>190</v>
      </c>
      <c r="C109" t="s">
        <v>196</v>
      </c>
      <c r="D109">
        <v>25.439178046758801</v>
      </c>
      <c r="E109">
        <v>11.741645363187599</v>
      </c>
      <c r="F109">
        <f t="shared" si="23"/>
        <v>13.697532683571202</v>
      </c>
      <c r="G109">
        <f t="shared" si="24"/>
        <v>7.5271712312074564E-5</v>
      </c>
      <c r="H109">
        <f t="shared" si="25"/>
        <v>7.5271712312074565E-2</v>
      </c>
    </row>
    <row r="110" spans="1:10" x14ac:dyDescent="0.25">
      <c r="A110" t="s">
        <v>200</v>
      </c>
      <c r="B110" t="s">
        <v>190</v>
      </c>
      <c r="C110" t="s">
        <v>199</v>
      </c>
      <c r="D110">
        <v>9.3352020249202408</v>
      </c>
      <c r="E110">
        <v>10.964599227862699</v>
      </c>
      <c r="F110">
        <f t="shared" si="23"/>
        <v>-1.6293972029424584</v>
      </c>
      <c r="G110">
        <f t="shared" si="24"/>
        <v>3.0938370280927678</v>
      </c>
      <c r="H110">
        <f t="shared" si="25"/>
        <v>3093.8370280927679</v>
      </c>
      <c r="I110">
        <f t="shared" ref="I110" si="40">AVERAGE(H110:H115)</f>
        <v>3328.8072556577731</v>
      </c>
      <c r="J110">
        <f t="shared" ref="J110" si="41">STDEV(H110:H115)</f>
        <v>313.06077200543507</v>
      </c>
    </row>
    <row r="111" spans="1:10" x14ac:dyDescent="0.25">
      <c r="A111" t="s">
        <v>200</v>
      </c>
      <c r="B111" t="s">
        <v>190</v>
      </c>
      <c r="C111" t="s">
        <v>199</v>
      </c>
      <c r="D111">
        <v>9.1611039878583806</v>
      </c>
      <c r="E111">
        <v>11.0801355737562</v>
      </c>
      <c r="F111">
        <f t="shared" si="23"/>
        <v>-1.9190315858978195</v>
      </c>
      <c r="G111">
        <f t="shared" si="24"/>
        <v>3.7816912612199136</v>
      </c>
      <c r="H111">
        <f t="shared" si="25"/>
        <v>3781.6912612199135</v>
      </c>
    </row>
    <row r="112" spans="1:10" x14ac:dyDescent="0.25">
      <c r="A112" t="s">
        <v>200</v>
      </c>
      <c r="B112" t="s">
        <v>190</v>
      </c>
      <c r="C112" t="s">
        <v>199</v>
      </c>
      <c r="D112">
        <v>9.1796322863957496</v>
      </c>
      <c r="E112">
        <v>10.798295051733099</v>
      </c>
      <c r="F112">
        <f t="shared" si="23"/>
        <v>-1.6186627653373495</v>
      </c>
      <c r="G112">
        <f t="shared" si="24"/>
        <v>3.0709026220141658</v>
      </c>
      <c r="H112">
        <f t="shared" si="25"/>
        <v>3070.9026220141659</v>
      </c>
    </row>
    <row r="113" spans="1:10" x14ac:dyDescent="0.25">
      <c r="A113" t="s">
        <v>200</v>
      </c>
      <c r="B113" t="s">
        <v>190</v>
      </c>
      <c r="C113" t="s">
        <v>199</v>
      </c>
      <c r="D113">
        <v>9.2393389945613205</v>
      </c>
      <c r="E113">
        <v>10.9004316737257</v>
      </c>
      <c r="F113">
        <f t="shared" si="23"/>
        <v>-1.6610926791643799</v>
      </c>
      <c r="G113">
        <f t="shared" si="24"/>
        <v>3.1625596236739586</v>
      </c>
      <c r="H113">
        <f t="shared" si="25"/>
        <v>3162.5596236739584</v>
      </c>
    </row>
    <row r="114" spans="1:10" x14ac:dyDescent="0.25">
      <c r="A114" t="s">
        <v>200</v>
      </c>
      <c r="B114" t="s">
        <v>190</v>
      </c>
      <c r="C114" t="s">
        <v>199</v>
      </c>
      <c r="D114">
        <v>9.1647847042151707</v>
      </c>
      <c r="E114">
        <v>11.040952802799501</v>
      </c>
      <c r="F114">
        <f t="shared" si="23"/>
        <v>-1.8761680985843299</v>
      </c>
      <c r="G114">
        <f t="shared" si="24"/>
        <v>3.6709872369667105</v>
      </c>
      <c r="H114">
        <f t="shared" si="25"/>
        <v>3670.9872369667105</v>
      </c>
    </row>
    <row r="115" spans="1:10" x14ac:dyDescent="0.25">
      <c r="A115" t="s">
        <v>200</v>
      </c>
      <c r="B115" t="s">
        <v>190</v>
      </c>
      <c r="C115" t="s">
        <v>199</v>
      </c>
      <c r="D115">
        <v>9.0931175867771792</v>
      </c>
      <c r="E115">
        <v>10.7679694855674</v>
      </c>
      <c r="F115">
        <f t="shared" si="23"/>
        <v>-1.6748518987902212</v>
      </c>
      <c r="G115">
        <f t="shared" si="24"/>
        <v>3.1928657619791245</v>
      </c>
      <c r="H115">
        <f t="shared" si="25"/>
        <v>3192.8657619791247</v>
      </c>
    </row>
    <row r="116" spans="1:10" x14ac:dyDescent="0.25">
      <c r="A116" t="s">
        <v>200</v>
      </c>
      <c r="B116" t="s">
        <v>190</v>
      </c>
      <c r="C116" t="s">
        <v>201</v>
      </c>
      <c r="D116">
        <v>9.1037429851629508</v>
      </c>
      <c r="E116">
        <v>11.9231093414868</v>
      </c>
      <c r="F116">
        <f t="shared" si="23"/>
        <v>-2.8193663563238491</v>
      </c>
      <c r="G116">
        <f t="shared" si="24"/>
        <v>7.0585231272789581</v>
      </c>
      <c r="H116">
        <f t="shared" si="25"/>
        <v>7058.5231272789579</v>
      </c>
      <c r="I116">
        <f t="shared" ref="I116" si="42">AVERAGE(H116:H121)</f>
        <v>6349.5227728595009</v>
      </c>
      <c r="J116">
        <f t="shared" ref="J116" si="43">STDEV(H116:H121)</f>
        <v>771.01393795827278</v>
      </c>
    </row>
    <row r="117" spans="1:10" x14ac:dyDescent="0.25">
      <c r="A117" t="s">
        <v>200</v>
      </c>
      <c r="B117" t="s">
        <v>190</v>
      </c>
      <c r="C117" t="s">
        <v>201</v>
      </c>
      <c r="D117">
        <v>9.20950871070837</v>
      </c>
      <c r="E117">
        <v>11.736872479962599</v>
      </c>
      <c r="F117">
        <f t="shared" si="23"/>
        <v>-2.5273637692542295</v>
      </c>
      <c r="G117">
        <f t="shared" si="24"/>
        <v>5.7651724751624691</v>
      </c>
      <c r="H117">
        <f t="shared" si="25"/>
        <v>5765.1724751624688</v>
      </c>
    </row>
    <row r="118" spans="1:10" x14ac:dyDescent="0.25">
      <c r="A118" t="s">
        <v>200</v>
      </c>
      <c r="B118" t="s">
        <v>190</v>
      </c>
      <c r="C118" t="s">
        <v>201</v>
      </c>
      <c r="D118">
        <v>9.8099710038132404</v>
      </c>
      <c r="E118">
        <v>12.5279653415135</v>
      </c>
      <c r="F118">
        <f t="shared" si="23"/>
        <v>-2.7179943377002598</v>
      </c>
      <c r="G118">
        <f t="shared" si="24"/>
        <v>6.5795747260874347</v>
      </c>
      <c r="H118">
        <f t="shared" si="25"/>
        <v>6579.574726087435</v>
      </c>
    </row>
    <row r="119" spans="1:10" x14ac:dyDescent="0.25">
      <c r="A119" t="s">
        <v>200</v>
      </c>
      <c r="B119" t="s">
        <v>190</v>
      </c>
      <c r="C119" t="s">
        <v>201</v>
      </c>
      <c r="D119">
        <v>8.9952341711054604</v>
      </c>
      <c r="E119">
        <v>11.8694668142998</v>
      </c>
      <c r="F119">
        <f t="shared" si="23"/>
        <v>-2.8742326431943397</v>
      </c>
      <c r="G119">
        <f t="shared" si="24"/>
        <v>7.332131412071492</v>
      </c>
      <c r="H119">
        <f t="shared" si="25"/>
        <v>7332.1314120714924</v>
      </c>
    </row>
    <row r="120" spans="1:10" x14ac:dyDescent="0.25">
      <c r="A120" t="s">
        <v>200</v>
      </c>
      <c r="B120" t="s">
        <v>190</v>
      </c>
      <c r="C120" t="s">
        <v>201</v>
      </c>
      <c r="D120">
        <v>9.2660317835734691</v>
      </c>
      <c r="E120">
        <v>11.6862709852709</v>
      </c>
      <c r="F120">
        <f t="shared" si="23"/>
        <v>-2.4202392016974308</v>
      </c>
      <c r="G120">
        <f t="shared" si="24"/>
        <v>5.3525976168708418</v>
      </c>
      <c r="H120">
        <f t="shared" si="25"/>
        <v>5352.5976168708421</v>
      </c>
    </row>
    <row r="121" spans="1:10" x14ac:dyDescent="0.25">
      <c r="A121" t="s">
        <v>200</v>
      </c>
      <c r="B121" t="s">
        <v>190</v>
      </c>
      <c r="C121" t="s">
        <v>201</v>
      </c>
      <c r="D121">
        <v>9.8297952654414402</v>
      </c>
      <c r="E121">
        <v>12.416953146284699</v>
      </c>
      <c r="F121">
        <f t="shared" si="23"/>
        <v>-2.5871578808432592</v>
      </c>
      <c r="G121">
        <f t="shared" si="24"/>
        <v>6.009137279685806</v>
      </c>
      <c r="H121">
        <f t="shared" si="25"/>
        <v>6009.1372796858059</v>
      </c>
    </row>
    <row r="122" spans="1:10" x14ac:dyDescent="0.25">
      <c r="A122" t="s">
        <v>200</v>
      </c>
      <c r="B122" t="s">
        <v>190</v>
      </c>
      <c r="C122" t="s">
        <v>193</v>
      </c>
      <c r="D122">
        <v>8.9005933471594805</v>
      </c>
      <c r="E122">
        <v>10.8815929307176</v>
      </c>
      <c r="F122">
        <f t="shared" si="23"/>
        <v>-1.9809995835581198</v>
      </c>
      <c r="G122">
        <f t="shared" si="24"/>
        <v>3.9476650440279162</v>
      </c>
      <c r="H122">
        <f t="shared" si="25"/>
        <v>3947.6650440279163</v>
      </c>
      <c r="I122">
        <f t="shared" ref="I122" si="44">AVERAGE(H122:H127)</f>
        <v>3791.9687640697553</v>
      </c>
      <c r="J122">
        <f t="shared" ref="J122" si="45">STDEV(H122:H127)</f>
        <v>336.93997522577564</v>
      </c>
    </row>
    <row r="123" spans="1:10" x14ac:dyDescent="0.25">
      <c r="A123" t="s">
        <v>200</v>
      </c>
      <c r="B123" t="s">
        <v>190</v>
      </c>
      <c r="C123" t="s">
        <v>193</v>
      </c>
      <c r="D123">
        <v>8.8561785730243194</v>
      </c>
      <c r="E123">
        <v>10.7772444221286</v>
      </c>
      <c r="F123">
        <f t="shared" si="23"/>
        <v>-1.9210658491042807</v>
      </c>
      <c r="G123">
        <f t="shared" si="24"/>
        <v>3.7870273727506771</v>
      </c>
      <c r="H123">
        <f t="shared" si="25"/>
        <v>3787.0273727506769</v>
      </c>
    </row>
    <row r="124" spans="1:10" x14ac:dyDescent="0.25">
      <c r="A124" t="s">
        <v>200</v>
      </c>
      <c r="B124" t="s">
        <v>190</v>
      </c>
      <c r="C124" t="s">
        <v>193</v>
      </c>
      <c r="D124">
        <v>9.1228796755556196</v>
      </c>
      <c r="E124">
        <v>10.841643556338401</v>
      </c>
      <c r="F124">
        <f t="shared" si="23"/>
        <v>-1.718763880782781</v>
      </c>
      <c r="G124">
        <f t="shared" si="24"/>
        <v>3.2915426254875597</v>
      </c>
      <c r="H124">
        <f t="shared" si="25"/>
        <v>3291.5426254875597</v>
      </c>
    </row>
    <row r="125" spans="1:10" x14ac:dyDescent="0.25">
      <c r="A125" t="s">
        <v>200</v>
      </c>
      <c r="B125" t="s">
        <v>190</v>
      </c>
      <c r="C125" t="s">
        <v>193</v>
      </c>
      <c r="D125">
        <v>8.7937588249331409</v>
      </c>
      <c r="E125">
        <v>10.867807650353299</v>
      </c>
      <c r="F125">
        <f t="shared" si="23"/>
        <v>-2.0740488254201583</v>
      </c>
      <c r="G125">
        <f t="shared" si="24"/>
        <v>4.2106671188856275</v>
      </c>
      <c r="H125">
        <f t="shared" si="25"/>
        <v>4210.6671188856271</v>
      </c>
    </row>
    <row r="126" spans="1:10" x14ac:dyDescent="0.25">
      <c r="A126" t="s">
        <v>200</v>
      </c>
      <c r="B126" t="s">
        <v>190</v>
      </c>
      <c r="C126" t="s">
        <v>193</v>
      </c>
      <c r="D126">
        <v>8.7572820703713994</v>
      </c>
      <c r="E126">
        <v>10.756386486658201</v>
      </c>
      <c r="F126">
        <f t="shared" si="23"/>
        <v>-1.9991044162868015</v>
      </c>
      <c r="G126">
        <f t="shared" si="24"/>
        <v>3.9975176852515877</v>
      </c>
      <c r="H126">
        <f t="shared" si="25"/>
        <v>3997.5176852515879</v>
      </c>
    </row>
    <row r="127" spans="1:10" x14ac:dyDescent="0.25">
      <c r="A127" t="s">
        <v>200</v>
      </c>
      <c r="B127" t="s">
        <v>190</v>
      </c>
      <c r="C127" t="s">
        <v>193</v>
      </c>
      <c r="D127">
        <v>8.9963633909773808</v>
      </c>
      <c r="E127">
        <v>10.810869820496601</v>
      </c>
      <c r="F127">
        <f t="shared" si="23"/>
        <v>-1.8145064295192199</v>
      </c>
      <c r="G127">
        <f t="shared" si="24"/>
        <v>3.5173927380151611</v>
      </c>
      <c r="H127">
        <f t="shared" si="25"/>
        <v>3517.3927380151608</v>
      </c>
    </row>
    <row r="128" spans="1:10" x14ac:dyDescent="0.25">
      <c r="A128" t="s">
        <v>200</v>
      </c>
      <c r="B128" t="s">
        <v>190</v>
      </c>
      <c r="C128" t="s">
        <v>194</v>
      </c>
      <c r="D128">
        <v>9.6830874352609193</v>
      </c>
      <c r="E128">
        <v>13.023661652522801</v>
      </c>
      <c r="F128">
        <f t="shared" si="23"/>
        <v>-3.3405742172618815</v>
      </c>
      <c r="G128">
        <f t="shared" si="24"/>
        <v>10.130083895849825</v>
      </c>
      <c r="H128">
        <f t="shared" si="25"/>
        <v>10130.083895849826</v>
      </c>
      <c r="I128">
        <f t="shared" ref="I128" si="46">AVERAGE(H128:H133)</f>
        <v>12474.813160445663</v>
      </c>
      <c r="J128">
        <f t="shared" ref="J128" si="47">STDEV(H128:H133)</f>
        <v>2484.9219087679248</v>
      </c>
    </row>
    <row r="129" spans="1:10" x14ac:dyDescent="0.25">
      <c r="A129" t="s">
        <v>200</v>
      </c>
      <c r="B129" t="s">
        <v>190</v>
      </c>
      <c r="C129" t="s">
        <v>194</v>
      </c>
      <c r="D129">
        <v>9.8898499924653596</v>
      </c>
      <c r="E129">
        <v>13.8358755840495</v>
      </c>
      <c r="F129">
        <f t="shared" si="23"/>
        <v>-3.9460255915841405</v>
      </c>
      <c r="G129">
        <f t="shared" si="24"/>
        <v>15.412463699497424</v>
      </c>
      <c r="H129">
        <f t="shared" si="25"/>
        <v>15412.463699497424</v>
      </c>
    </row>
    <row r="130" spans="1:10" x14ac:dyDescent="0.25">
      <c r="A130" t="s">
        <v>200</v>
      </c>
      <c r="B130" t="s">
        <v>190</v>
      </c>
      <c r="C130" t="s">
        <v>194</v>
      </c>
      <c r="D130">
        <v>9.9907341071884197</v>
      </c>
      <c r="E130">
        <v>13.520283108731901</v>
      </c>
      <c r="F130">
        <f t="shared" si="23"/>
        <v>-3.5295490015434812</v>
      </c>
      <c r="G130">
        <f t="shared" si="24"/>
        <v>11.54782305443895</v>
      </c>
      <c r="H130">
        <f t="shared" si="25"/>
        <v>11547.82305443895</v>
      </c>
    </row>
    <row r="131" spans="1:10" x14ac:dyDescent="0.25">
      <c r="A131" t="s">
        <v>200</v>
      </c>
      <c r="B131" t="s">
        <v>190</v>
      </c>
      <c r="C131" t="s">
        <v>194</v>
      </c>
      <c r="D131">
        <v>9.6199544556708307</v>
      </c>
      <c r="E131">
        <v>12.993142747461199</v>
      </c>
      <c r="F131">
        <f t="shared" ref="F131:F194" si="48">D131-E131</f>
        <v>-3.3731882917903686</v>
      </c>
      <c r="G131">
        <f t="shared" ref="G131:G194" si="49">2^-F131</f>
        <v>10.36169624822195</v>
      </c>
      <c r="H131">
        <f t="shared" ref="H131:H194" si="50">G131*1000</f>
        <v>10361.69624822195</v>
      </c>
    </row>
    <row r="132" spans="1:10" x14ac:dyDescent="0.25">
      <c r="A132" t="s">
        <v>200</v>
      </c>
      <c r="B132" t="s">
        <v>190</v>
      </c>
      <c r="C132" t="s">
        <v>194</v>
      </c>
      <c r="D132">
        <v>9.8025068571125402</v>
      </c>
      <c r="E132">
        <v>13.779894236749399</v>
      </c>
      <c r="F132">
        <f t="shared" si="48"/>
        <v>-3.9773873796368591</v>
      </c>
      <c r="G132">
        <f t="shared" si="49"/>
        <v>15.75117314965336</v>
      </c>
      <c r="H132">
        <f t="shared" si="50"/>
        <v>15751.173149653359</v>
      </c>
    </row>
    <row r="133" spans="1:10" x14ac:dyDescent="0.25">
      <c r="A133" t="s">
        <v>200</v>
      </c>
      <c r="B133" t="s">
        <v>190</v>
      </c>
      <c r="C133" t="s">
        <v>194</v>
      </c>
      <c r="D133">
        <v>9.9656150422432095</v>
      </c>
      <c r="E133">
        <v>13.5073329294689</v>
      </c>
      <c r="F133">
        <f t="shared" si="48"/>
        <v>-3.5417178872256905</v>
      </c>
      <c r="G133">
        <f t="shared" si="49"/>
        <v>11.645638915012457</v>
      </c>
      <c r="H133">
        <f t="shared" si="50"/>
        <v>11645.638915012456</v>
      </c>
    </row>
    <row r="134" spans="1:10" x14ac:dyDescent="0.25">
      <c r="A134" t="s">
        <v>200</v>
      </c>
      <c r="B134" t="s">
        <v>190</v>
      </c>
      <c r="C134" t="s">
        <v>195</v>
      </c>
      <c r="D134">
        <v>9.7899522956686997</v>
      </c>
      <c r="E134">
        <v>11.223944675907401</v>
      </c>
      <c r="F134">
        <f t="shared" si="48"/>
        <v>-1.4339923802387009</v>
      </c>
      <c r="G134">
        <f t="shared" si="49"/>
        <v>2.7019338984561148</v>
      </c>
      <c r="H134">
        <f t="shared" si="50"/>
        <v>2701.9338984561145</v>
      </c>
      <c r="I134">
        <f t="shared" ref="I134" si="51">AVERAGE(H134:H139)</f>
        <v>1698.1113665793246</v>
      </c>
      <c r="J134">
        <f t="shared" ref="J134" si="52">STDEV(H134:H139)</f>
        <v>1133.2217181535116</v>
      </c>
    </row>
    <row r="135" spans="1:10" x14ac:dyDescent="0.25">
      <c r="A135" t="s">
        <v>200</v>
      </c>
      <c r="B135" t="s">
        <v>190</v>
      </c>
      <c r="C135" t="s">
        <v>195</v>
      </c>
      <c r="D135">
        <v>9.6683130603352794</v>
      </c>
      <c r="E135">
        <v>10.7710084761195</v>
      </c>
      <c r="F135">
        <f t="shared" si="48"/>
        <v>-1.1026954157842201</v>
      </c>
      <c r="G135">
        <f t="shared" si="49"/>
        <v>2.1475554998286883</v>
      </c>
      <c r="H135">
        <f t="shared" si="50"/>
        <v>2147.5554998286884</v>
      </c>
    </row>
    <row r="136" spans="1:10" x14ac:dyDescent="0.25">
      <c r="A136" t="s">
        <v>200</v>
      </c>
      <c r="B136" t="s">
        <v>190</v>
      </c>
      <c r="C136" t="s">
        <v>195</v>
      </c>
      <c r="D136">
        <v>13.9626616209865</v>
      </c>
      <c r="E136">
        <v>12.0567590873036</v>
      </c>
      <c r="F136">
        <f t="shared" si="48"/>
        <v>1.9059025336828999</v>
      </c>
      <c r="G136">
        <f t="shared" si="49"/>
        <v>0.26684936184441871</v>
      </c>
      <c r="H136">
        <f t="shared" si="50"/>
        <v>266.8493618444187</v>
      </c>
    </row>
    <row r="137" spans="1:10" x14ac:dyDescent="0.25">
      <c r="A137" t="s">
        <v>200</v>
      </c>
      <c r="B137" t="s">
        <v>190</v>
      </c>
      <c r="C137" t="s">
        <v>195</v>
      </c>
      <c r="D137">
        <v>9.8128607666784706</v>
      </c>
      <c r="E137">
        <v>11.2036107772077</v>
      </c>
      <c r="F137">
        <f t="shared" si="48"/>
        <v>-1.3907500105292296</v>
      </c>
      <c r="G137">
        <f t="shared" si="49"/>
        <v>2.6221496242954494</v>
      </c>
      <c r="H137">
        <f t="shared" si="50"/>
        <v>2622.1496242954495</v>
      </c>
    </row>
    <row r="138" spans="1:10" x14ac:dyDescent="0.25">
      <c r="A138" t="s">
        <v>200</v>
      </c>
      <c r="B138" t="s">
        <v>190</v>
      </c>
      <c r="C138" t="s">
        <v>195</v>
      </c>
      <c r="D138">
        <v>9.6566666449349405</v>
      </c>
      <c r="E138">
        <v>10.7874845791249</v>
      </c>
      <c r="F138">
        <f t="shared" si="48"/>
        <v>-1.1308179341899596</v>
      </c>
      <c r="G138">
        <f t="shared" si="49"/>
        <v>2.1898285712804371</v>
      </c>
      <c r="H138">
        <f t="shared" si="50"/>
        <v>2189.8285712804372</v>
      </c>
    </row>
    <row r="139" spans="1:10" x14ac:dyDescent="0.25">
      <c r="A139" t="s">
        <v>200</v>
      </c>
      <c r="B139" t="s">
        <v>190</v>
      </c>
      <c r="C139" t="s">
        <v>195</v>
      </c>
      <c r="D139">
        <v>13.969542398706199</v>
      </c>
      <c r="E139">
        <v>12.0280736027219</v>
      </c>
      <c r="F139">
        <f t="shared" si="48"/>
        <v>1.9414687959842993</v>
      </c>
      <c r="G139">
        <f t="shared" si="49"/>
        <v>0.26035124377083907</v>
      </c>
      <c r="H139">
        <f t="shared" si="50"/>
        <v>260.35124377083906</v>
      </c>
    </row>
    <row r="140" spans="1:10" x14ac:dyDescent="0.25">
      <c r="A140" t="s">
        <v>200</v>
      </c>
      <c r="B140" t="s">
        <v>190</v>
      </c>
      <c r="C140" t="s">
        <v>196</v>
      </c>
      <c r="D140">
        <v>10.0945860258834</v>
      </c>
      <c r="E140">
        <v>11.26350114121</v>
      </c>
      <c r="F140">
        <f t="shared" si="48"/>
        <v>-1.1689151153266</v>
      </c>
      <c r="G140">
        <f t="shared" si="49"/>
        <v>2.248425551764913</v>
      </c>
      <c r="H140">
        <f t="shared" si="50"/>
        <v>2248.4255517649131</v>
      </c>
      <c r="I140">
        <f t="shared" ref="I140" si="53">AVERAGE(H140:H145)</f>
        <v>1954.1869501024842</v>
      </c>
      <c r="J140">
        <f t="shared" ref="J140" si="54">STDEV(H140:H145)</f>
        <v>241.50252922071056</v>
      </c>
    </row>
    <row r="141" spans="1:10" x14ac:dyDescent="0.25">
      <c r="A141" t="s">
        <v>200</v>
      </c>
      <c r="B141" t="s">
        <v>190</v>
      </c>
      <c r="C141" t="s">
        <v>196</v>
      </c>
      <c r="D141">
        <v>10.7478531644973</v>
      </c>
      <c r="E141">
        <v>11.596250535736599</v>
      </c>
      <c r="F141">
        <f t="shared" si="48"/>
        <v>-0.84839737123929915</v>
      </c>
      <c r="G141">
        <f t="shared" si="49"/>
        <v>1.8004997150928574</v>
      </c>
      <c r="H141">
        <f t="shared" si="50"/>
        <v>1800.4997150928575</v>
      </c>
    </row>
    <row r="142" spans="1:10" x14ac:dyDescent="0.25">
      <c r="A142" t="s">
        <v>200</v>
      </c>
      <c r="B142" t="s">
        <v>190</v>
      </c>
      <c r="C142" t="s">
        <v>196</v>
      </c>
      <c r="D142">
        <v>10.907747199688799</v>
      </c>
      <c r="E142">
        <v>11.713934284418</v>
      </c>
      <c r="F142">
        <f t="shared" si="48"/>
        <v>-0.80618708472920098</v>
      </c>
      <c r="G142">
        <f t="shared" si="49"/>
        <v>1.7485839776852385</v>
      </c>
      <c r="H142">
        <f t="shared" si="50"/>
        <v>1748.5839776852386</v>
      </c>
    </row>
    <row r="143" spans="1:10" x14ac:dyDescent="0.25">
      <c r="A143" t="s">
        <v>200</v>
      </c>
      <c r="B143" t="s">
        <v>190</v>
      </c>
      <c r="C143" t="s">
        <v>196</v>
      </c>
      <c r="D143">
        <v>10.066064437408601</v>
      </c>
      <c r="E143">
        <v>11.249606737182001</v>
      </c>
      <c r="F143">
        <f t="shared" si="48"/>
        <v>-1.1835422997734</v>
      </c>
      <c r="G143">
        <f t="shared" si="49"/>
        <v>2.2713378251054528</v>
      </c>
      <c r="H143">
        <f t="shared" si="50"/>
        <v>2271.3378251054528</v>
      </c>
    </row>
    <row r="144" spans="1:10" x14ac:dyDescent="0.25">
      <c r="A144" t="s">
        <v>200</v>
      </c>
      <c r="B144" t="s">
        <v>190</v>
      </c>
      <c r="C144" t="s">
        <v>196</v>
      </c>
      <c r="D144">
        <v>10.7615924508428</v>
      </c>
      <c r="E144">
        <v>11.5852470518019</v>
      </c>
      <c r="F144">
        <f t="shared" si="48"/>
        <v>-0.82365460095910059</v>
      </c>
      <c r="G144">
        <f t="shared" si="49"/>
        <v>1.7698837463669301</v>
      </c>
      <c r="H144">
        <f t="shared" si="50"/>
        <v>1769.8837463669302</v>
      </c>
    </row>
    <row r="145" spans="1:10" x14ac:dyDescent="0.25">
      <c r="A145" t="s">
        <v>200</v>
      </c>
      <c r="B145" t="s">
        <v>190</v>
      </c>
      <c r="C145" t="s">
        <v>196</v>
      </c>
      <c r="D145">
        <v>10.826016711117999</v>
      </c>
      <c r="E145">
        <v>11.741645363187599</v>
      </c>
      <c r="F145">
        <f t="shared" si="48"/>
        <v>-0.91562865206959998</v>
      </c>
      <c r="G145">
        <f t="shared" si="49"/>
        <v>1.8863908845995145</v>
      </c>
      <c r="H145">
        <f t="shared" si="50"/>
        <v>1886.3908845995145</v>
      </c>
    </row>
    <row r="146" spans="1:10" x14ac:dyDescent="0.25">
      <c r="A146" t="s">
        <v>202</v>
      </c>
      <c r="B146" t="s">
        <v>190</v>
      </c>
      <c r="C146" t="s">
        <v>191</v>
      </c>
      <c r="D146">
        <v>9.5109599655668102</v>
      </c>
      <c r="E146">
        <v>10.964599227862699</v>
      </c>
      <c r="F146">
        <f t="shared" si="48"/>
        <v>-1.4536392622958889</v>
      </c>
      <c r="G146">
        <f t="shared" si="49"/>
        <v>2.7389810076500156</v>
      </c>
      <c r="H146">
        <f t="shared" si="50"/>
        <v>2738.9810076500157</v>
      </c>
      <c r="I146">
        <f t="shared" ref="I146" si="55">AVERAGE(H146:H151)</f>
        <v>2150.3149108721659</v>
      </c>
      <c r="J146">
        <f t="shared" ref="J146" si="56">STDEV(H146:H151)</f>
        <v>299.73473706042347</v>
      </c>
    </row>
    <row r="147" spans="1:10" x14ac:dyDescent="0.25">
      <c r="A147" t="s">
        <v>202</v>
      </c>
      <c r="B147" t="s">
        <v>190</v>
      </c>
      <c r="C147" t="s">
        <v>191</v>
      </c>
      <c r="D147">
        <v>9.9896952823985607</v>
      </c>
      <c r="E147">
        <v>11.0801355737562</v>
      </c>
      <c r="F147">
        <f t="shared" si="48"/>
        <v>-1.0904402913576394</v>
      </c>
      <c r="G147">
        <f t="shared" si="49"/>
        <v>2.129390127326269</v>
      </c>
      <c r="H147">
        <f t="shared" si="50"/>
        <v>2129.3901273262691</v>
      </c>
    </row>
    <row r="148" spans="1:10" x14ac:dyDescent="0.25">
      <c r="A148" t="s">
        <v>202</v>
      </c>
      <c r="B148" t="s">
        <v>190</v>
      </c>
      <c r="C148" t="s">
        <v>191</v>
      </c>
      <c r="D148">
        <v>9.7494862586784308</v>
      </c>
      <c r="E148">
        <v>10.798295051733099</v>
      </c>
      <c r="F148">
        <f t="shared" si="48"/>
        <v>-1.0488087930546683</v>
      </c>
      <c r="G148">
        <f t="shared" si="49"/>
        <v>2.0688209546024559</v>
      </c>
      <c r="H148">
        <f t="shared" si="50"/>
        <v>2068.8209546024559</v>
      </c>
    </row>
    <row r="149" spans="1:10" x14ac:dyDescent="0.25">
      <c r="A149" t="s">
        <v>202</v>
      </c>
      <c r="B149" t="s">
        <v>190</v>
      </c>
      <c r="C149" t="s">
        <v>191</v>
      </c>
      <c r="D149">
        <v>9.9818563631464805</v>
      </c>
      <c r="E149">
        <v>10.9004316737257</v>
      </c>
      <c r="F149">
        <f t="shared" si="48"/>
        <v>-0.91857531057921982</v>
      </c>
      <c r="G149">
        <f t="shared" si="49"/>
        <v>1.8902477150742127</v>
      </c>
      <c r="H149">
        <f t="shared" si="50"/>
        <v>1890.2477150742127</v>
      </c>
    </row>
    <row r="150" spans="1:10" x14ac:dyDescent="0.25">
      <c r="A150" t="s">
        <v>202</v>
      </c>
      <c r="B150" t="s">
        <v>190</v>
      </c>
      <c r="C150" t="s">
        <v>191</v>
      </c>
      <c r="D150">
        <v>9.9901027577738102</v>
      </c>
      <c r="E150">
        <v>11.040952802799501</v>
      </c>
      <c r="F150">
        <f t="shared" si="48"/>
        <v>-1.0508500450256903</v>
      </c>
      <c r="G150">
        <f t="shared" si="49"/>
        <v>2.0717501764174631</v>
      </c>
      <c r="H150">
        <f t="shared" si="50"/>
        <v>2071.7501764174631</v>
      </c>
    </row>
    <row r="151" spans="1:10" x14ac:dyDescent="0.25">
      <c r="A151" t="s">
        <v>202</v>
      </c>
      <c r="B151" t="s">
        <v>190</v>
      </c>
      <c r="C151" t="s">
        <v>191</v>
      </c>
      <c r="D151">
        <v>9.7660235323325004</v>
      </c>
      <c r="E151">
        <v>10.7679694855674</v>
      </c>
      <c r="F151">
        <f t="shared" si="48"/>
        <v>-1.0019459532349</v>
      </c>
      <c r="G151">
        <f t="shared" si="49"/>
        <v>2.0026994841625783</v>
      </c>
      <c r="H151">
        <f t="shared" si="50"/>
        <v>2002.6994841625783</v>
      </c>
    </row>
    <row r="152" spans="1:10" x14ac:dyDescent="0.25">
      <c r="A152" t="s">
        <v>202</v>
      </c>
      <c r="B152" t="s">
        <v>190</v>
      </c>
      <c r="C152" t="s">
        <v>192</v>
      </c>
      <c r="D152">
        <v>11.148465839863601</v>
      </c>
      <c r="E152">
        <v>11.9231093414868</v>
      </c>
      <c r="F152">
        <f t="shared" si="48"/>
        <v>-0.77464350162319917</v>
      </c>
      <c r="G152">
        <f t="shared" si="49"/>
        <v>1.7107672585414679</v>
      </c>
      <c r="H152">
        <f t="shared" si="50"/>
        <v>1710.767258541468</v>
      </c>
      <c r="I152">
        <f t="shared" ref="I152" si="57">AVERAGE(H152:H157)</f>
        <v>1464.5841809656147</v>
      </c>
      <c r="J152">
        <f t="shared" ref="J152" si="58">STDEV(H152:H157)</f>
        <v>273.00048961984265</v>
      </c>
    </row>
    <row r="153" spans="1:10" x14ac:dyDescent="0.25">
      <c r="A153" t="s">
        <v>202</v>
      </c>
      <c r="B153" t="s">
        <v>190</v>
      </c>
      <c r="C153" t="s">
        <v>192</v>
      </c>
      <c r="D153">
        <v>11.0091590795766</v>
      </c>
      <c r="E153">
        <v>11.736872479962599</v>
      </c>
      <c r="F153">
        <f t="shared" si="48"/>
        <v>-0.72771340038599952</v>
      </c>
      <c r="G153">
        <f t="shared" si="49"/>
        <v>1.6560123136811959</v>
      </c>
      <c r="H153">
        <f t="shared" si="50"/>
        <v>1656.012313681196</v>
      </c>
    </row>
    <row r="154" spans="1:10" x14ac:dyDescent="0.25">
      <c r="A154" t="s">
        <v>202</v>
      </c>
      <c r="B154" t="s">
        <v>190</v>
      </c>
      <c r="C154" t="s">
        <v>192</v>
      </c>
      <c r="D154">
        <v>12.176201263456999</v>
      </c>
      <c r="E154">
        <v>12.5279653415135</v>
      </c>
      <c r="F154">
        <f t="shared" si="48"/>
        <v>-0.35176407805650101</v>
      </c>
      <c r="G154">
        <f t="shared" si="49"/>
        <v>1.2761200695986115</v>
      </c>
      <c r="H154">
        <f t="shared" si="50"/>
        <v>1276.1200695986115</v>
      </c>
    </row>
    <row r="155" spans="1:10" x14ac:dyDescent="0.25">
      <c r="A155" t="s">
        <v>202</v>
      </c>
      <c r="B155" t="s">
        <v>190</v>
      </c>
      <c r="C155" t="s">
        <v>192</v>
      </c>
      <c r="D155">
        <v>11.202761507656099</v>
      </c>
      <c r="E155">
        <v>11.8694668142998</v>
      </c>
      <c r="F155">
        <f t="shared" si="48"/>
        <v>-0.66670530664370098</v>
      </c>
      <c r="G155">
        <f t="shared" si="49"/>
        <v>1.587443568203345</v>
      </c>
      <c r="H155">
        <f t="shared" si="50"/>
        <v>1587.443568203345</v>
      </c>
    </row>
    <row r="156" spans="1:10" x14ac:dyDescent="0.25">
      <c r="A156" t="s">
        <v>202</v>
      </c>
      <c r="B156" t="s">
        <v>190</v>
      </c>
      <c r="C156" t="s">
        <v>192</v>
      </c>
      <c r="D156">
        <v>11.0470419359903</v>
      </c>
      <c r="E156">
        <v>11.6862709852709</v>
      </c>
      <c r="F156">
        <f t="shared" si="48"/>
        <v>-0.63922904928059943</v>
      </c>
      <c r="G156">
        <f t="shared" si="49"/>
        <v>1.557496638235494</v>
      </c>
      <c r="H156">
        <f t="shared" si="50"/>
        <v>1557.4966382354939</v>
      </c>
    </row>
    <row r="157" spans="1:10" x14ac:dyDescent="0.25">
      <c r="A157" t="s">
        <v>202</v>
      </c>
      <c r="B157" t="s">
        <v>190</v>
      </c>
      <c r="C157" t="s">
        <v>192</v>
      </c>
      <c r="D157">
        <v>12.417436187291401</v>
      </c>
      <c r="E157">
        <v>12.416953146284699</v>
      </c>
      <c r="F157">
        <f t="shared" si="48"/>
        <v>4.8304100670115702E-4</v>
      </c>
      <c r="G157">
        <f t="shared" si="49"/>
        <v>0.99966523753357306</v>
      </c>
      <c r="H157">
        <f t="shared" si="50"/>
        <v>999.66523753357308</v>
      </c>
    </row>
    <row r="158" spans="1:10" x14ac:dyDescent="0.25">
      <c r="A158" t="s">
        <v>202</v>
      </c>
      <c r="B158" t="s">
        <v>190</v>
      </c>
      <c r="C158" t="s">
        <v>193</v>
      </c>
      <c r="D158">
        <v>9.2579388429946992</v>
      </c>
      <c r="E158">
        <v>10.8815929307176</v>
      </c>
      <c r="F158">
        <f t="shared" si="48"/>
        <v>-1.6236540877229011</v>
      </c>
      <c r="G158">
        <f t="shared" si="49"/>
        <v>3.0815454884822393</v>
      </c>
      <c r="H158">
        <f t="shared" si="50"/>
        <v>3081.5454884822393</v>
      </c>
      <c r="I158">
        <f t="shared" ref="I158" si="59">AVERAGE(H158:H163)</f>
        <v>2751.9325285891005</v>
      </c>
      <c r="J158">
        <f t="shared" ref="J158" si="60">STDEV(H158:H163)</f>
        <v>284.9938835595413</v>
      </c>
    </row>
    <row r="159" spans="1:10" x14ac:dyDescent="0.25">
      <c r="A159" t="s">
        <v>202</v>
      </c>
      <c r="B159" t="s">
        <v>190</v>
      </c>
      <c r="C159" t="s">
        <v>193</v>
      </c>
      <c r="D159">
        <v>9.4238318020737903</v>
      </c>
      <c r="E159">
        <v>10.7772444221286</v>
      </c>
      <c r="F159">
        <f t="shared" si="48"/>
        <v>-1.3534126200548098</v>
      </c>
      <c r="G159">
        <f t="shared" si="49"/>
        <v>2.5551582055655979</v>
      </c>
      <c r="H159">
        <f t="shared" si="50"/>
        <v>2555.1582055655981</v>
      </c>
    </row>
    <row r="160" spans="1:10" x14ac:dyDescent="0.25">
      <c r="A160" t="s">
        <v>202</v>
      </c>
      <c r="B160" t="s">
        <v>190</v>
      </c>
      <c r="C160" t="s">
        <v>193</v>
      </c>
      <c r="D160">
        <v>9.4660621384266008</v>
      </c>
      <c r="E160">
        <v>10.841643556338401</v>
      </c>
      <c r="F160">
        <f t="shared" si="48"/>
        <v>-1.3755814179117998</v>
      </c>
      <c r="G160">
        <f t="shared" si="49"/>
        <v>2.59472459387095</v>
      </c>
      <c r="H160">
        <f t="shared" si="50"/>
        <v>2594.7245938709502</v>
      </c>
    </row>
    <row r="161" spans="1:10" x14ac:dyDescent="0.25">
      <c r="A161" t="s">
        <v>202</v>
      </c>
      <c r="B161" t="s">
        <v>190</v>
      </c>
      <c r="C161" t="s">
        <v>193</v>
      </c>
      <c r="D161">
        <v>9.2190957217683707</v>
      </c>
      <c r="E161">
        <v>10.867807650353299</v>
      </c>
      <c r="F161">
        <f t="shared" si="48"/>
        <v>-1.6487119285849285</v>
      </c>
      <c r="G161">
        <f t="shared" si="49"/>
        <v>3.135535662919692</v>
      </c>
      <c r="H161">
        <f t="shared" si="50"/>
        <v>3135.5356629196922</v>
      </c>
    </row>
    <row r="162" spans="1:10" x14ac:dyDescent="0.25">
      <c r="A162" t="s">
        <v>202</v>
      </c>
      <c r="B162" t="s">
        <v>190</v>
      </c>
      <c r="C162" t="s">
        <v>193</v>
      </c>
      <c r="D162">
        <v>9.3352124631909099</v>
      </c>
      <c r="E162">
        <v>10.756386486658201</v>
      </c>
      <c r="F162">
        <f t="shared" si="48"/>
        <v>-1.4211740234672909</v>
      </c>
      <c r="G162">
        <f t="shared" si="49"/>
        <v>2.6780335292583777</v>
      </c>
      <c r="H162">
        <f t="shared" si="50"/>
        <v>2678.0335292583777</v>
      </c>
    </row>
    <row r="163" spans="1:10" x14ac:dyDescent="0.25">
      <c r="A163" t="s">
        <v>202</v>
      </c>
      <c r="B163" t="s">
        <v>190</v>
      </c>
      <c r="C163" t="s">
        <v>193</v>
      </c>
      <c r="D163">
        <v>9.5083473930215892</v>
      </c>
      <c r="E163">
        <v>10.810869820496601</v>
      </c>
      <c r="F163">
        <f t="shared" si="48"/>
        <v>-1.3025224274750116</v>
      </c>
      <c r="G163">
        <f t="shared" si="49"/>
        <v>2.4665976914377441</v>
      </c>
      <c r="H163">
        <f t="shared" si="50"/>
        <v>2466.5976914377443</v>
      </c>
    </row>
    <row r="164" spans="1:10" x14ac:dyDescent="0.25">
      <c r="A164" t="s">
        <v>202</v>
      </c>
      <c r="B164" t="s">
        <v>190</v>
      </c>
      <c r="C164" t="s">
        <v>194</v>
      </c>
      <c r="D164">
        <v>13.1733187896629</v>
      </c>
      <c r="E164">
        <v>13.023661652522801</v>
      </c>
      <c r="F164">
        <f t="shared" si="48"/>
        <v>0.14965713714009965</v>
      </c>
      <c r="G164">
        <f t="shared" si="49"/>
        <v>0.90146467422415599</v>
      </c>
      <c r="H164">
        <f t="shared" si="50"/>
        <v>901.46467422415594</v>
      </c>
      <c r="I164">
        <f t="shared" ref="I164" si="61">AVERAGE(H164:H169)</f>
        <v>737.7331247037805</v>
      </c>
      <c r="J164">
        <f t="shared" ref="J164" si="62">STDEV(H164:H169)</f>
        <v>146.44083695455532</v>
      </c>
    </row>
    <row r="165" spans="1:10" x14ac:dyDescent="0.25">
      <c r="A165" t="s">
        <v>202</v>
      </c>
      <c r="B165" t="s">
        <v>190</v>
      </c>
      <c r="C165" t="s">
        <v>194</v>
      </c>
      <c r="D165">
        <v>14.323312785937199</v>
      </c>
      <c r="E165">
        <v>13.8358755840495</v>
      </c>
      <c r="F165">
        <f t="shared" si="48"/>
        <v>0.48743720188769935</v>
      </c>
      <c r="G165">
        <f t="shared" si="49"/>
        <v>0.71329106063065473</v>
      </c>
      <c r="H165">
        <f t="shared" si="50"/>
        <v>713.29106063065478</v>
      </c>
    </row>
    <row r="166" spans="1:10" x14ac:dyDescent="0.25">
      <c r="A166" t="s">
        <v>202</v>
      </c>
      <c r="B166" t="s">
        <v>190</v>
      </c>
      <c r="C166" t="s">
        <v>194</v>
      </c>
      <c r="D166">
        <v>14.1856499792611</v>
      </c>
      <c r="E166">
        <v>13.520283108731901</v>
      </c>
      <c r="F166">
        <f t="shared" si="48"/>
        <v>0.66536687052919952</v>
      </c>
      <c r="G166">
        <f t="shared" si="49"/>
        <v>0.63052834364974852</v>
      </c>
      <c r="H166">
        <f t="shared" si="50"/>
        <v>630.52834364974854</v>
      </c>
    </row>
    <row r="167" spans="1:10" x14ac:dyDescent="0.25">
      <c r="A167" t="s">
        <v>202</v>
      </c>
      <c r="B167" t="s">
        <v>190</v>
      </c>
      <c r="C167" t="s">
        <v>194</v>
      </c>
      <c r="D167">
        <v>13.0917690056593</v>
      </c>
      <c r="E167">
        <v>12.993142747461199</v>
      </c>
      <c r="F167">
        <f t="shared" si="48"/>
        <v>9.8626258198100558E-2</v>
      </c>
      <c r="G167">
        <f t="shared" si="49"/>
        <v>0.93392185357851409</v>
      </c>
      <c r="H167">
        <f t="shared" si="50"/>
        <v>933.92185357851406</v>
      </c>
    </row>
    <row r="168" spans="1:10" x14ac:dyDescent="0.25">
      <c r="A168" t="s">
        <v>202</v>
      </c>
      <c r="B168" t="s">
        <v>190</v>
      </c>
      <c r="C168" t="s">
        <v>194</v>
      </c>
      <c r="D168">
        <v>14.363959426383101</v>
      </c>
      <c r="E168">
        <v>13.779894236749399</v>
      </c>
      <c r="F168">
        <f t="shared" si="48"/>
        <v>0.58406518963370146</v>
      </c>
      <c r="G168">
        <f t="shared" si="49"/>
        <v>0.66708144140864178</v>
      </c>
      <c r="H168">
        <f t="shared" si="50"/>
        <v>667.08144140864181</v>
      </c>
    </row>
    <row r="169" spans="1:10" x14ac:dyDescent="0.25">
      <c r="A169" t="s">
        <v>202</v>
      </c>
      <c r="B169" t="s">
        <v>190</v>
      </c>
      <c r="C169" t="s">
        <v>194</v>
      </c>
      <c r="D169">
        <v>14.2929311166217</v>
      </c>
      <c r="E169">
        <v>13.5073329294689</v>
      </c>
      <c r="F169">
        <f t="shared" si="48"/>
        <v>0.78559818715280016</v>
      </c>
      <c r="G169">
        <f t="shared" si="49"/>
        <v>0.5801113747309683</v>
      </c>
      <c r="H169">
        <f t="shared" si="50"/>
        <v>580.11137473096835</v>
      </c>
    </row>
    <row r="170" spans="1:10" x14ac:dyDescent="0.25">
      <c r="A170" t="s">
        <v>202</v>
      </c>
      <c r="B170" t="s">
        <v>190</v>
      </c>
      <c r="C170" t="s">
        <v>195</v>
      </c>
      <c r="D170">
        <v>10.0290423870052</v>
      </c>
      <c r="E170">
        <v>11.223944675907401</v>
      </c>
      <c r="F170">
        <f t="shared" si="48"/>
        <v>-1.1949022889022007</v>
      </c>
      <c r="G170">
        <f t="shared" si="49"/>
        <v>2.2892932662986545</v>
      </c>
      <c r="H170">
        <f t="shared" si="50"/>
        <v>2289.2932662986545</v>
      </c>
      <c r="I170">
        <f t="shared" ref="I170" si="63">AVERAGE(H170:H175)</f>
        <v>1549.8256038620382</v>
      </c>
      <c r="J170">
        <f t="shared" ref="J170" si="64">STDEV(H170:H175)</f>
        <v>1139.1554101292302</v>
      </c>
    </row>
    <row r="171" spans="1:10" x14ac:dyDescent="0.25">
      <c r="A171" t="s">
        <v>202</v>
      </c>
      <c r="B171" t="s">
        <v>190</v>
      </c>
      <c r="C171" t="s">
        <v>195</v>
      </c>
      <c r="D171">
        <v>9.4626097255060007</v>
      </c>
      <c r="E171">
        <v>10.7710084761195</v>
      </c>
      <c r="F171">
        <f t="shared" si="48"/>
        <v>-1.3083987506134989</v>
      </c>
      <c r="G171">
        <f t="shared" si="49"/>
        <v>2.4766650196203388</v>
      </c>
      <c r="H171">
        <f t="shared" si="50"/>
        <v>2476.6650196203386</v>
      </c>
    </row>
    <row r="172" spans="1:10" x14ac:dyDescent="0.25">
      <c r="A172" t="s">
        <v>202</v>
      </c>
      <c r="B172" t="s">
        <v>190</v>
      </c>
      <c r="C172" t="s">
        <v>195</v>
      </c>
      <c r="D172">
        <v>15.556853036565199</v>
      </c>
      <c r="E172">
        <v>12.0567590873036</v>
      </c>
      <c r="F172">
        <f t="shared" si="48"/>
        <v>3.5000939492615988</v>
      </c>
      <c r="G172">
        <f t="shared" si="49"/>
        <v>8.8382591927681456E-2</v>
      </c>
      <c r="H172">
        <f t="shared" si="50"/>
        <v>88.38259192768146</v>
      </c>
    </row>
    <row r="173" spans="1:10" x14ac:dyDescent="0.25">
      <c r="A173" t="s">
        <v>202</v>
      </c>
      <c r="B173" t="s">
        <v>190</v>
      </c>
      <c r="C173" t="s">
        <v>195</v>
      </c>
      <c r="D173">
        <v>10.161482243299201</v>
      </c>
      <c r="E173">
        <v>11.2036107772077</v>
      </c>
      <c r="F173">
        <f t="shared" si="48"/>
        <v>-1.0421285339084996</v>
      </c>
      <c r="G173">
        <f t="shared" si="49"/>
        <v>2.0592636244971869</v>
      </c>
      <c r="H173">
        <f t="shared" si="50"/>
        <v>2059.2636244971868</v>
      </c>
    </row>
    <row r="174" spans="1:10" x14ac:dyDescent="0.25">
      <c r="A174" t="s">
        <v>202</v>
      </c>
      <c r="B174" t="s">
        <v>190</v>
      </c>
      <c r="C174" t="s">
        <v>195</v>
      </c>
      <c r="D174">
        <v>9.5887292772063795</v>
      </c>
      <c r="E174">
        <v>10.7874845791249</v>
      </c>
      <c r="F174">
        <f t="shared" si="48"/>
        <v>-1.1987553019185206</v>
      </c>
      <c r="G174">
        <f t="shared" si="49"/>
        <v>2.2954154651757248</v>
      </c>
      <c r="H174">
        <f t="shared" si="50"/>
        <v>2295.4154651757249</v>
      </c>
    </row>
    <row r="175" spans="1:10" x14ac:dyDescent="0.25">
      <c r="A175" t="s">
        <v>202</v>
      </c>
      <c r="B175" t="s">
        <v>190</v>
      </c>
      <c r="C175" t="s">
        <v>195</v>
      </c>
      <c r="D175">
        <v>15.5030686794627</v>
      </c>
      <c r="E175">
        <v>12.0280736027219</v>
      </c>
      <c r="F175">
        <f t="shared" si="48"/>
        <v>3.4749950767408002</v>
      </c>
      <c r="G175">
        <f t="shared" si="49"/>
        <v>8.9933655652640665E-2</v>
      </c>
      <c r="H175">
        <f t="shared" si="50"/>
        <v>89.933655652640667</v>
      </c>
    </row>
    <row r="176" spans="1:10" x14ac:dyDescent="0.25">
      <c r="A176" t="s">
        <v>202</v>
      </c>
      <c r="B176" t="s">
        <v>190</v>
      </c>
      <c r="C176" t="s">
        <v>196</v>
      </c>
      <c r="D176">
        <v>10.637295894929601</v>
      </c>
      <c r="E176">
        <v>11.26350114121</v>
      </c>
      <c r="F176">
        <f t="shared" si="48"/>
        <v>-0.62620524628039931</v>
      </c>
      <c r="G176">
        <f t="shared" si="49"/>
        <v>1.5434997467904326</v>
      </c>
      <c r="H176">
        <f t="shared" si="50"/>
        <v>1543.4997467904325</v>
      </c>
      <c r="I176">
        <f t="shared" ref="I176" si="65">AVERAGE(H176:H181)</f>
        <v>1139.2117491432725</v>
      </c>
      <c r="J176">
        <f t="shared" ref="J176" si="66">STDEV(H176:H181)</f>
        <v>367.70595134499894</v>
      </c>
    </row>
    <row r="177" spans="1:10" x14ac:dyDescent="0.25">
      <c r="A177" t="s">
        <v>202</v>
      </c>
      <c r="B177" t="s">
        <v>190</v>
      </c>
      <c r="C177" t="s">
        <v>196</v>
      </c>
      <c r="D177">
        <v>11.803974117338999</v>
      </c>
      <c r="E177">
        <v>11.596250535736599</v>
      </c>
      <c r="F177">
        <f t="shared" si="48"/>
        <v>0.20772358160239968</v>
      </c>
      <c r="G177">
        <f t="shared" si="49"/>
        <v>0.86590245535373334</v>
      </c>
      <c r="H177">
        <f t="shared" si="50"/>
        <v>865.90245535373333</v>
      </c>
    </row>
    <row r="178" spans="1:10" x14ac:dyDescent="0.25">
      <c r="A178" t="s">
        <v>202</v>
      </c>
      <c r="B178" t="s">
        <v>190</v>
      </c>
      <c r="C178" t="s">
        <v>196</v>
      </c>
      <c r="D178">
        <v>11.853001333088301</v>
      </c>
      <c r="E178">
        <v>11.713934284418</v>
      </c>
      <c r="F178">
        <f t="shared" si="48"/>
        <v>0.13906704867030051</v>
      </c>
      <c r="G178">
        <f t="shared" si="49"/>
        <v>0.90810621287071469</v>
      </c>
      <c r="H178">
        <f t="shared" si="50"/>
        <v>908.10621287071467</v>
      </c>
    </row>
    <row r="179" spans="1:10" x14ac:dyDescent="0.25">
      <c r="A179" t="s">
        <v>202</v>
      </c>
      <c r="B179" t="s">
        <v>190</v>
      </c>
      <c r="C179" t="s">
        <v>196</v>
      </c>
      <c r="D179">
        <v>10.5156041392096</v>
      </c>
      <c r="E179">
        <v>11.249606737182001</v>
      </c>
      <c r="F179">
        <f t="shared" si="48"/>
        <v>-0.73400259797240075</v>
      </c>
      <c r="G179">
        <f t="shared" si="49"/>
        <v>1.6632471918848113</v>
      </c>
      <c r="H179">
        <f t="shared" si="50"/>
        <v>1663.2471918848114</v>
      </c>
    </row>
    <row r="180" spans="1:10" x14ac:dyDescent="0.25">
      <c r="A180" t="s">
        <v>202</v>
      </c>
      <c r="B180" t="s">
        <v>190</v>
      </c>
      <c r="C180" t="s">
        <v>196</v>
      </c>
      <c r="D180">
        <v>11.858923381169999</v>
      </c>
      <c r="E180">
        <v>11.5852470518019</v>
      </c>
      <c r="F180">
        <f t="shared" si="48"/>
        <v>0.27367632936809905</v>
      </c>
      <c r="G180">
        <f t="shared" si="49"/>
        <v>0.82720893309723942</v>
      </c>
      <c r="H180">
        <f t="shared" si="50"/>
        <v>827.20893309723942</v>
      </c>
    </row>
    <row r="181" spans="1:10" x14ac:dyDescent="0.25">
      <c r="A181" t="s">
        <v>202</v>
      </c>
      <c r="B181" t="s">
        <v>190</v>
      </c>
      <c r="C181" t="s">
        <v>196</v>
      </c>
      <c r="D181">
        <v>11.7027794504436</v>
      </c>
      <c r="E181">
        <v>11.741645363187599</v>
      </c>
      <c r="F181">
        <f t="shared" si="48"/>
        <v>-3.8865912743998976E-2</v>
      </c>
      <c r="G181">
        <f t="shared" si="49"/>
        <v>1.0273059548627037</v>
      </c>
      <c r="H181">
        <f t="shared" si="50"/>
        <v>1027.3059548627036</v>
      </c>
    </row>
    <row r="182" spans="1:10" x14ac:dyDescent="0.25">
      <c r="A182" t="s">
        <v>92</v>
      </c>
      <c r="B182" t="s">
        <v>190</v>
      </c>
      <c r="C182" t="s">
        <v>199</v>
      </c>
      <c r="D182">
        <v>27.174707503142699</v>
      </c>
      <c r="E182">
        <v>10.964599227862699</v>
      </c>
      <c r="F182">
        <f t="shared" si="48"/>
        <v>16.21010827528</v>
      </c>
      <c r="G182">
        <f t="shared" si="49"/>
        <v>1.3190801233121452E-5</v>
      </c>
      <c r="H182">
        <f t="shared" si="50"/>
        <v>1.3190801233121451E-2</v>
      </c>
      <c r="I182">
        <f t="shared" ref="I182" si="67">AVERAGE(H182:H187)</f>
        <v>2.694251712268211E-2</v>
      </c>
      <c r="J182">
        <f t="shared" ref="J182" si="68">STDEV(H182:H187)</f>
        <v>1.0758149718736827E-2</v>
      </c>
    </row>
    <row r="183" spans="1:10" x14ac:dyDescent="0.25">
      <c r="A183" t="s">
        <v>92</v>
      </c>
      <c r="B183" t="s">
        <v>190</v>
      </c>
      <c r="C183" t="s">
        <v>199</v>
      </c>
      <c r="D183">
        <v>26.0877909345479</v>
      </c>
      <c r="E183">
        <v>11.0801355737562</v>
      </c>
      <c r="F183">
        <f t="shared" si="48"/>
        <v>15.0076553607917</v>
      </c>
      <c r="G183">
        <f t="shared" si="49"/>
        <v>3.0356071830713448E-5</v>
      </c>
      <c r="H183">
        <f t="shared" si="50"/>
        <v>3.0356071830713448E-2</v>
      </c>
    </row>
    <row r="184" spans="1:10" x14ac:dyDescent="0.25">
      <c r="A184" t="s">
        <v>92</v>
      </c>
      <c r="B184" t="s">
        <v>190</v>
      </c>
      <c r="C184" t="s">
        <v>199</v>
      </c>
      <c r="D184">
        <v>25.568785044832801</v>
      </c>
      <c r="E184">
        <v>10.798295051733099</v>
      </c>
      <c r="F184">
        <f t="shared" si="48"/>
        <v>14.770489993099702</v>
      </c>
      <c r="G184">
        <f t="shared" si="49"/>
        <v>3.5779927927622752E-5</v>
      </c>
      <c r="H184">
        <f t="shared" si="50"/>
        <v>3.5779927927622752E-2</v>
      </c>
    </row>
    <row r="185" spans="1:10" x14ac:dyDescent="0.25">
      <c r="A185" t="s">
        <v>92</v>
      </c>
      <c r="B185" t="s">
        <v>190</v>
      </c>
      <c r="C185" t="s">
        <v>199</v>
      </c>
      <c r="D185">
        <v>27.047069261325799</v>
      </c>
      <c r="E185">
        <v>10.9004316737257</v>
      </c>
      <c r="F185">
        <f t="shared" si="48"/>
        <v>16.146637587600097</v>
      </c>
      <c r="G185">
        <f t="shared" si="49"/>
        <v>1.3784079111708648E-5</v>
      </c>
      <c r="H185">
        <f t="shared" si="50"/>
        <v>1.3784079111708649E-2</v>
      </c>
    </row>
    <row r="186" spans="1:10" x14ac:dyDescent="0.25">
      <c r="A186" t="s">
        <v>92</v>
      </c>
      <c r="B186" t="s">
        <v>190</v>
      </c>
      <c r="C186" t="s">
        <v>199</v>
      </c>
      <c r="D186">
        <v>26.0103995676577</v>
      </c>
      <c r="E186">
        <v>11.040952802799501</v>
      </c>
      <c r="F186">
        <f t="shared" si="48"/>
        <v>14.969446764858199</v>
      </c>
      <c r="G186">
        <f t="shared" si="49"/>
        <v>3.1170768181067118E-5</v>
      </c>
      <c r="H186">
        <f t="shared" si="50"/>
        <v>3.1170768181067118E-2</v>
      </c>
    </row>
    <row r="187" spans="1:10" x14ac:dyDescent="0.25">
      <c r="A187" t="s">
        <v>92</v>
      </c>
      <c r="B187" t="s">
        <v>190</v>
      </c>
      <c r="C187" t="s">
        <v>199</v>
      </c>
      <c r="D187">
        <v>25.475596040913999</v>
      </c>
      <c r="E187">
        <v>10.7679694855674</v>
      </c>
      <c r="F187">
        <f t="shared" si="48"/>
        <v>14.707626555346598</v>
      </c>
      <c r="G187">
        <f t="shared" si="49"/>
        <v>3.7373454451859251E-5</v>
      </c>
      <c r="H187">
        <f t="shared" si="50"/>
        <v>3.7373454451859252E-2</v>
      </c>
    </row>
    <row r="188" spans="1:10" x14ac:dyDescent="0.25">
      <c r="A188" t="s">
        <v>92</v>
      </c>
      <c r="B188" t="s">
        <v>190</v>
      </c>
      <c r="C188" t="s">
        <v>192</v>
      </c>
      <c r="D188">
        <v>25.475059953957</v>
      </c>
      <c r="E188">
        <v>11.9231093414868</v>
      </c>
      <c r="F188">
        <f t="shared" si="48"/>
        <v>13.5519506124702</v>
      </c>
      <c r="G188">
        <f t="shared" si="49"/>
        <v>8.326382655734616E-5</v>
      </c>
      <c r="H188">
        <f t="shared" si="50"/>
        <v>8.3263826557346154E-2</v>
      </c>
      <c r="I188">
        <f t="shared" ref="I188" si="69">AVERAGE(H188:H193)</f>
        <v>7.8437977117786606E-2</v>
      </c>
      <c r="J188">
        <f t="shared" ref="J188" si="70">STDEV(H188:H193)</f>
        <v>9.0813966052677945E-3</v>
      </c>
    </row>
    <row r="189" spans="1:10" x14ac:dyDescent="0.25">
      <c r="A189" t="s">
        <v>92</v>
      </c>
      <c r="B189" t="s">
        <v>190</v>
      </c>
      <c r="C189" t="s">
        <v>192</v>
      </c>
      <c r="D189">
        <v>25.2170045107123</v>
      </c>
      <c r="E189">
        <v>11.736872479962599</v>
      </c>
      <c r="F189">
        <f t="shared" si="48"/>
        <v>13.480132030749701</v>
      </c>
      <c r="G189">
        <f t="shared" si="49"/>
        <v>8.7513673285414157E-5</v>
      </c>
      <c r="H189">
        <f t="shared" si="50"/>
        <v>8.7513673285414151E-2</v>
      </c>
    </row>
    <row r="190" spans="1:10" x14ac:dyDescent="0.25">
      <c r="A190" t="s">
        <v>92</v>
      </c>
      <c r="B190" t="s">
        <v>190</v>
      </c>
      <c r="C190" t="s">
        <v>192</v>
      </c>
      <c r="D190">
        <v>26.132576634554699</v>
      </c>
      <c r="E190">
        <v>12.5279653415135</v>
      </c>
      <c r="F190">
        <f t="shared" si="48"/>
        <v>13.604611293041199</v>
      </c>
      <c r="G190">
        <f t="shared" si="49"/>
        <v>8.0279363675195029E-5</v>
      </c>
      <c r="H190">
        <f t="shared" si="50"/>
        <v>8.0279363675195031E-2</v>
      </c>
    </row>
    <row r="191" spans="1:10" x14ac:dyDescent="0.25">
      <c r="A191" t="s">
        <v>92</v>
      </c>
      <c r="B191" t="s">
        <v>190</v>
      </c>
      <c r="C191" t="s">
        <v>192</v>
      </c>
      <c r="D191">
        <v>25.4539107354903</v>
      </c>
      <c r="E191">
        <v>11.8694668142998</v>
      </c>
      <c r="F191">
        <f t="shared" si="48"/>
        <v>13.5844439211905</v>
      </c>
      <c r="G191">
        <f t="shared" si="49"/>
        <v>8.1409465865084688E-5</v>
      </c>
      <c r="H191">
        <f t="shared" si="50"/>
        <v>8.1409465865084685E-2</v>
      </c>
    </row>
    <row r="192" spans="1:10" x14ac:dyDescent="0.25">
      <c r="A192" t="s">
        <v>92</v>
      </c>
      <c r="B192" t="s">
        <v>190</v>
      </c>
      <c r="C192" t="s">
        <v>192</v>
      </c>
      <c r="D192">
        <v>25.678724128565801</v>
      </c>
      <c r="E192">
        <v>11.6862709852709</v>
      </c>
      <c r="F192">
        <f t="shared" si="48"/>
        <v>13.992453143294901</v>
      </c>
      <c r="G192">
        <f t="shared" si="49"/>
        <v>6.1355272732401494E-5</v>
      </c>
      <c r="H192">
        <f t="shared" si="50"/>
        <v>6.1355272732401496E-2</v>
      </c>
    </row>
    <row r="193" spans="1:10" x14ac:dyDescent="0.25">
      <c r="A193" t="s">
        <v>92</v>
      </c>
      <c r="B193" t="s">
        <v>190</v>
      </c>
      <c r="C193" t="s">
        <v>192</v>
      </c>
      <c r="D193">
        <v>26.085369708787201</v>
      </c>
      <c r="E193">
        <v>12.416953146284699</v>
      </c>
      <c r="F193">
        <f t="shared" si="48"/>
        <v>13.668416562502502</v>
      </c>
      <c r="G193">
        <f t="shared" si="49"/>
        <v>7.6806260591278153E-5</v>
      </c>
      <c r="H193">
        <f t="shared" si="50"/>
        <v>7.6806260591278153E-2</v>
      </c>
    </row>
    <row r="194" spans="1:10" x14ac:dyDescent="0.25">
      <c r="A194" t="s">
        <v>92</v>
      </c>
      <c r="B194" t="s">
        <v>190</v>
      </c>
      <c r="C194" t="s">
        <v>193</v>
      </c>
      <c r="D194">
        <v>28.3969029055575</v>
      </c>
      <c r="E194">
        <v>10.8815929307176</v>
      </c>
      <c r="F194">
        <f t="shared" si="48"/>
        <v>17.515309974839901</v>
      </c>
      <c r="G194">
        <f t="shared" si="49"/>
        <v>5.3378493706415835E-6</v>
      </c>
      <c r="H194">
        <f t="shared" si="50"/>
        <v>5.3378493706415838E-3</v>
      </c>
      <c r="I194">
        <f t="shared" ref="I194" si="71">AVERAGE(H194:H199)</f>
        <v>5.1695844564108558E-3</v>
      </c>
      <c r="J194">
        <f t="shared" ref="J194" si="72">STDEV(H194:H199)</f>
        <v>1.0263893877276763E-3</v>
      </c>
    </row>
    <row r="195" spans="1:10" x14ac:dyDescent="0.25">
      <c r="A195" t="s">
        <v>92</v>
      </c>
      <c r="B195" t="s">
        <v>190</v>
      </c>
      <c r="C195" t="s">
        <v>193</v>
      </c>
      <c r="D195">
        <v>28.094880380444899</v>
      </c>
      <c r="E195">
        <v>10.7772444221286</v>
      </c>
      <c r="F195">
        <f t="shared" ref="F195:F258" si="73">D195-E195</f>
        <v>17.317635958316298</v>
      </c>
      <c r="G195">
        <f t="shared" ref="G195:G258" si="74">2^-F195</f>
        <v>6.1217011249536774E-6</v>
      </c>
      <c r="H195">
        <f t="shared" ref="H195:H258" si="75">G195*1000</f>
        <v>6.121701124953677E-3</v>
      </c>
    </row>
    <row r="196" spans="1:10" x14ac:dyDescent="0.25">
      <c r="A196" t="s">
        <v>92</v>
      </c>
      <c r="B196" t="s">
        <v>190</v>
      </c>
      <c r="C196" t="s">
        <v>193</v>
      </c>
      <c r="D196">
        <v>28.3699050092495</v>
      </c>
      <c r="E196">
        <v>10.841643556338401</v>
      </c>
      <c r="F196">
        <f t="shared" si="73"/>
        <v>17.528261452911099</v>
      </c>
      <c r="G196">
        <f t="shared" si="74"/>
        <v>5.290144450136438E-6</v>
      </c>
      <c r="H196">
        <f t="shared" si="75"/>
        <v>5.2901444501364378E-3</v>
      </c>
    </row>
    <row r="197" spans="1:10" x14ac:dyDescent="0.25">
      <c r="A197" t="s">
        <v>92</v>
      </c>
      <c r="B197" t="s">
        <v>190</v>
      </c>
      <c r="C197" t="s">
        <v>193</v>
      </c>
      <c r="D197">
        <v>28.568654572948802</v>
      </c>
      <c r="E197">
        <v>10.867807650353299</v>
      </c>
      <c r="F197">
        <f t="shared" si="73"/>
        <v>17.700846922595503</v>
      </c>
      <c r="G197">
        <f t="shared" si="74"/>
        <v>4.6936870267899156E-6</v>
      </c>
      <c r="H197">
        <f t="shared" si="75"/>
        <v>4.693687026789916E-3</v>
      </c>
    </row>
    <row r="198" spans="1:10" x14ac:dyDescent="0.25">
      <c r="A198" t="s">
        <v>92</v>
      </c>
      <c r="B198" t="s">
        <v>190</v>
      </c>
      <c r="C198" t="s">
        <v>193</v>
      </c>
      <c r="D198">
        <v>28.0637924721314</v>
      </c>
      <c r="E198">
        <v>10.756386486658201</v>
      </c>
      <c r="F198">
        <f t="shared" si="73"/>
        <v>17.307405985473199</v>
      </c>
      <c r="G198">
        <f t="shared" si="74"/>
        <v>6.1652636192537824E-6</v>
      </c>
      <c r="H198">
        <f t="shared" si="75"/>
        <v>6.1652636192537826E-3</v>
      </c>
    </row>
    <row r="199" spans="1:10" x14ac:dyDescent="0.25">
      <c r="A199" t="s">
        <v>92</v>
      </c>
      <c r="B199" t="s">
        <v>190</v>
      </c>
      <c r="C199" t="s">
        <v>193</v>
      </c>
      <c r="D199">
        <v>28.9731485545148</v>
      </c>
      <c r="E199">
        <v>10.810869820496601</v>
      </c>
      <c r="F199">
        <f t="shared" si="73"/>
        <v>18.162278734018201</v>
      </c>
      <c r="G199">
        <f t="shared" si="74"/>
        <v>3.4088611466897359E-6</v>
      </c>
      <c r="H199">
        <f t="shared" si="75"/>
        <v>3.4088611466897359E-3</v>
      </c>
    </row>
    <row r="200" spans="1:10" x14ac:dyDescent="0.25">
      <c r="A200" t="s">
        <v>92</v>
      </c>
      <c r="B200" t="s">
        <v>190</v>
      </c>
      <c r="C200" t="s">
        <v>194</v>
      </c>
      <c r="D200">
        <v>28.0312119159017</v>
      </c>
      <c r="E200">
        <v>13.023661652522801</v>
      </c>
      <c r="F200">
        <f t="shared" si="73"/>
        <v>15.007550263378899</v>
      </c>
      <c r="G200">
        <f t="shared" si="74"/>
        <v>3.0358283289635605E-5</v>
      </c>
      <c r="H200">
        <f t="shared" si="75"/>
        <v>3.0358283289635607E-2</v>
      </c>
      <c r="I200">
        <f t="shared" ref="I200" si="76">AVERAGE(H200:H205)</f>
        <v>3.9514041215498709E-2</v>
      </c>
      <c r="J200">
        <f t="shared" ref="J200" si="77">STDEV(H200:H205)</f>
        <v>1.0563282289943261E-2</v>
      </c>
    </row>
    <row r="201" spans="1:10" x14ac:dyDescent="0.25">
      <c r="A201" t="s">
        <v>92</v>
      </c>
      <c r="B201" t="s">
        <v>190</v>
      </c>
      <c r="C201" t="s">
        <v>194</v>
      </c>
      <c r="D201">
        <v>28.012597723926401</v>
      </c>
      <c r="E201">
        <v>13.8358755840495</v>
      </c>
      <c r="F201">
        <f t="shared" si="73"/>
        <v>14.176722139876901</v>
      </c>
      <c r="G201">
        <f t="shared" si="74"/>
        <v>5.3998462672262353E-5</v>
      </c>
      <c r="H201">
        <f t="shared" si="75"/>
        <v>5.3998462672262354E-2</v>
      </c>
    </row>
    <row r="202" spans="1:10" x14ac:dyDescent="0.25">
      <c r="A202" t="s">
        <v>92</v>
      </c>
      <c r="B202" t="s">
        <v>190</v>
      </c>
      <c r="C202" t="s">
        <v>194</v>
      </c>
      <c r="D202">
        <v>28.3512125676666</v>
      </c>
      <c r="E202">
        <v>13.520283108731901</v>
      </c>
      <c r="F202">
        <f t="shared" si="73"/>
        <v>14.830929458934699</v>
      </c>
      <c r="G202">
        <f t="shared" si="74"/>
        <v>3.4311947544049168E-5</v>
      </c>
      <c r="H202">
        <f t="shared" si="75"/>
        <v>3.4311947544049169E-2</v>
      </c>
    </row>
    <row r="203" spans="1:10" x14ac:dyDescent="0.25">
      <c r="A203" t="s">
        <v>92</v>
      </c>
      <c r="B203" t="s">
        <v>190</v>
      </c>
      <c r="C203" t="s">
        <v>194</v>
      </c>
      <c r="D203">
        <v>27.8191059071412</v>
      </c>
      <c r="E203">
        <v>12.993142747461199</v>
      </c>
      <c r="F203">
        <f t="shared" si="73"/>
        <v>14.825963159680001</v>
      </c>
      <c r="G203">
        <f t="shared" si="74"/>
        <v>3.4430265710970662E-5</v>
      </c>
      <c r="H203">
        <f t="shared" si="75"/>
        <v>3.4430265710970666E-2</v>
      </c>
    </row>
    <row r="204" spans="1:10" x14ac:dyDescent="0.25">
      <c r="A204" t="s">
        <v>92</v>
      </c>
      <c r="B204" t="s">
        <v>190</v>
      </c>
      <c r="C204" t="s">
        <v>194</v>
      </c>
      <c r="D204">
        <v>28.011855975126199</v>
      </c>
      <c r="E204">
        <v>13.779894236749399</v>
      </c>
      <c r="F204">
        <f t="shared" si="73"/>
        <v>14.2319617383768</v>
      </c>
      <c r="G204">
        <f t="shared" si="74"/>
        <v>5.196998836657019E-5</v>
      </c>
      <c r="H204">
        <f t="shared" si="75"/>
        <v>5.1969988366570193E-2</v>
      </c>
    </row>
    <row r="205" spans="1:10" x14ac:dyDescent="0.25">
      <c r="A205" t="s">
        <v>92</v>
      </c>
      <c r="B205" t="s">
        <v>190</v>
      </c>
      <c r="C205" t="s">
        <v>194</v>
      </c>
      <c r="D205">
        <v>28.438211888167199</v>
      </c>
      <c r="E205">
        <v>13.5073329294689</v>
      </c>
      <c r="F205">
        <f t="shared" si="73"/>
        <v>14.930878958698299</v>
      </c>
      <c r="G205">
        <f t="shared" si="74"/>
        <v>3.2015299709504262E-5</v>
      </c>
      <c r="H205">
        <f t="shared" si="75"/>
        <v>3.2015299709504265E-2</v>
      </c>
    </row>
    <row r="206" spans="1:10" x14ac:dyDescent="0.25">
      <c r="A206" t="s">
        <v>92</v>
      </c>
      <c r="B206" t="s">
        <v>190</v>
      </c>
      <c r="C206" t="s">
        <v>195</v>
      </c>
      <c r="D206">
        <v>33.217594674774404</v>
      </c>
      <c r="E206">
        <v>11.223944675907401</v>
      </c>
      <c r="F206">
        <f t="shared" si="73"/>
        <v>21.993649998867003</v>
      </c>
      <c r="G206">
        <f t="shared" si="74"/>
        <v>2.3947028783465451E-7</v>
      </c>
      <c r="H206">
        <f t="shared" si="75"/>
        <v>2.394702878346545E-4</v>
      </c>
      <c r="I206">
        <f t="shared" ref="I206" si="78">AVERAGE(H206:H211)</f>
        <v>1.2163857520145984E-4</v>
      </c>
      <c r="J206">
        <f t="shared" ref="J206" si="79">STDEV(H206:H211)</f>
        <v>1.0395559080449668E-4</v>
      </c>
    </row>
    <row r="207" spans="1:10" x14ac:dyDescent="0.25">
      <c r="A207" t="s">
        <v>92</v>
      </c>
      <c r="B207" t="s">
        <v>190</v>
      </c>
      <c r="C207" t="s">
        <v>195</v>
      </c>
      <c r="D207">
        <v>32.721957343295898</v>
      </c>
      <c r="E207">
        <v>10.7710084761195</v>
      </c>
      <c r="F207">
        <f t="shared" si="73"/>
        <v>21.9509488671764</v>
      </c>
      <c r="G207">
        <f t="shared" si="74"/>
        <v>2.4666410665425781E-7</v>
      </c>
      <c r="H207">
        <f t="shared" si="75"/>
        <v>2.4666410665425781E-4</v>
      </c>
    </row>
    <row r="208" spans="1:10" x14ac:dyDescent="0.25">
      <c r="A208" t="s">
        <v>92</v>
      </c>
      <c r="B208" t="s">
        <v>190</v>
      </c>
      <c r="C208" t="s">
        <v>195</v>
      </c>
      <c r="D208">
        <v>40.092245905770604</v>
      </c>
      <c r="E208">
        <v>12.0567590873036</v>
      </c>
      <c r="F208">
        <f t="shared" si="73"/>
        <v>28.035486818467003</v>
      </c>
      <c r="G208">
        <f t="shared" si="74"/>
        <v>3.634774935455913E-9</v>
      </c>
      <c r="H208">
        <f t="shared" si="75"/>
        <v>3.6347749354559131E-6</v>
      </c>
    </row>
    <row r="209" spans="1:10" x14ac:dyDescent="0.25">
      <c r="A209" t="s">
        <v>92</v>
      </c>
      <c r="B209" t="s">
        <v>190</v>
      </c>
      <c r="C209" t="s">
        <v>195</v>
      </c>
      <c r="D209">
        <v>34.239215277013798</v>
      </c>
      <c r="E209">
        <v>11.2036107772077</v>
      </c>
      <c r="F209">
        <f t="shared" si="73"/>
        <v>23.035604499806098</v>
      </c>
      <c r="G209">
        <f t="shared" si="74"/>
        <v>1.1630331062980196E-7</v>
      </c>
      <c r="H209">
        <f t="shared" si="75"/>
        <v>1.1630331062980195E-4</v>
      </c>
    </row>
    <row r="210" spans="1:10" x14ac:dyDescent="0.25">
      <c r="A210" t="s">
        <v>92</v>
      </c>
      <c r="B210" t="s">
        <v>190</v>
      </c>
      <c r="C210" t="s">
        <v>195</v>
      </c>
      <c r="D210">
        <v>33.994887606970202</v>
      </c>
      <c r="E210">
        <v>10.7874845791249</v>
      </c>
      <c r="F210">
        <f t="shared" si="73"/>
        <v>23.207403027845302</v>
      </c>
      <c r="G210">
        <f t="shared" si="74"/>
        <v>1.0324655442285585E-7</v>
      </c>
      <c r="H210">
        <f t="shared" si="75"/>
        <v>1.0324655442285584E-4</v>
      </c>
    </row>
    <row r="211" spans="1:10" x14ac:dyDescent="0.25">
      <c r="A211" t="s">
        <v>92</v>
      </c>
      <c r="B211" t="s">
        <v>190</v>
      </c>
      <c r="C211" t="s">
        <v>195</v>
      </c>
      <c r="D211">
        <v>37.567000884557601</v>
      </c>
      <c r="E211">
        <v>12.0280736027219</v>
      </c>
      <c r="F211">
        <f t="shared" si="73"/>
        <v>25.538927281835701</v>
      </c>
      <c r="G211">
        <f t="shared" si="74"/>
        <v>2.0512416731733058E-8</v>
      </c>
      <c r="H211">
        <f t="shared" si="75"/>
        <v>2.0512416731733058E-5</v>
      </c>
    </row>
    <row r="212" spans="1:10" x14ac:dyDescent="0.25">
      <c r="A212" t="s">
        <v>92</v>
      </c>
      <c r="B212" t="s">
        <v>190</v>
      </c>
      <c r="C212" t="s">
        <v>196</v>
      </c>
      <c r="D212">
        <v>31.1226283306978</v>
      </c>
      <c r="E212">
        <v>11.26350114121</v>
      </c>
      <c r="F212">
        <f t="shared" si="73"/>
        <v>19.859127189487801</v>
      </c>
      <c r="G212">
        <f t="shared" si="74"/>
        <v>1.0514945553774182E-6</v>
      </c>
      <c r="H212">
        <f t="shared" si="75"/>
        <v>1.0514945553774181E-3</v>
      </c>
      <c r="I212">
        <f t="shared" ref="I212" si="80">AVERAGE(H212:H217)</f>
        <v>9.6608483701243969E-4</v>
      </c>
      <c r="J212">
        <f t="shared" ref="J212" si="81">STDEV(H212:H217)</f>
        <v>2.8553579601982694E-4</v>
      </c>
    </row>
    <row r="213" spans="1:10" x14ac:dyDescent="0.25">
      <c r="A213" t="s">
        <v>92</v>
      </c>
      <c r="B213" t="s">
        <v>190</v>
      </c>
      <c r="C213" t="s">
        <v>196</v>
      </c>
      <c r="D213">
        <v>31.224698981729201</v>
      </c>
      <c r="E213">
        <v>11.596250535736599</v>
      </c>
      <c r="F213">
        <f t="shared" si="73"/>
        <v>19.628448445992603</v>
      </c>
      <c r="G213">
        <f t="shared" si="74"/>
        <v>1.2338098964295139E-6</v>
      </c>
      <c r="H213">
        <f t="shared" si="75"/>
        <v>1.2338098964295139E-3</v>
      </c>
    </row>
    <row r="214" spans="1:10" x14ac:dyDescent="0.25">
      <c r="A214" t="s">
        <v>92</v>
      </c>
      <c r="B214" t="s">
        <v>190</v>
      </c>
      <c r="C214" t="s">
        <v>196</v>
      </c>
      <c r="D214">
        <v>32.444604265225998</v>
      </c>
      <c r="E214">
        <v>11.713934284418</v>
      </c>
      <c r="F214">
        <f t="shared" si="73"/>
        <v>20.730669980807996</v>
      </c>
      <c r="G214">
        <f t="shared" si="74"/>
        <v>5.7470702466824784E-7</v>
      </c>
      <c r="H214">
        <f t="shared" si="75"/>
        <v>5.7470702466824784E-4</v>
      </c>
    </row>
    <row r="215" spans="1:10" x14ac:dyDescent="0.25">
      <c r="A215" t="s">
        <v>92</v>
      </c>
      <c r="B215" t="s">
        <v>190</v>
      </c>
      <c r="C215" t="s">
        <v>196</v>
      </c>
      <c r="D215">
        <v>31.0107755150575</v>
      </c>
      <c r="E215">
        <v>11.249606737182001</v>
      </c>
      <c r="F215">
        <f t="shared" si="73"/>
        <v>19.761168777875497</v>
      </c>
      <c r="G215">
        <f t="shared" si="74"/>
        <v>1.1253702977025793E-6</v>
      </c>
      <c r="H215">
        <f t="shared" si="75"/>
        <v>1.1253702977025793E-3</v>
      </c>
    </row>
    <row r="216" spans="1:10" x14ac:dyDescent="0.25">
      <c r="A216" t="s">
        <v>92</v>
      </c>
      <c r="B216" t="s">
        <v>190</v>
      </c>
      <c r="C216" t="s">
        <v>196</v>
      </c>
      <c r="D216">
        <v>31.286884758785</v>
      </c>
      <c r="E216">
        <v>11.5852470518019</v>
      </c>
      <c r="F216">
        <f t="shared" si="73"/>
        <v>19.701637706983099</v>
      </c>
      <c r="G216">
        <f t="shared" si="74"/>
        <v>1.1727787453097205E-6</v>
      </c>
      <c r="H216">
        <f t="shared" si="75"/>
        <v>1.1727787453097204E-3</v>
      </c>
    </row>
    <row r="217" spans="1:10" x14ac:dyDescent="0.25">
      <c r="A217" t="s">
        <v>92</v>
      </c>
      <c r="B217" t="s">
        <v>190</v>
      </c>
      <c r="C217" t="s">
        <v>196</v>
      </c>
      <c r="D217">
        <v>32.32079775751</v>
      </c>
      <c r="E217">
        <v>11.741645363187599</v>
      </c>
      <c r="F217">
        <f t="shared" si="73"/>
        <v>20.579152394322399</v>
      </c>
      <c r="G217">
        <f t="shared" si="74"/>
        <v>6.3834850258715791E-7</v>
      </c>
      <c r="H217">
        <f t="shared" si="75"/>
        <v>6.3834850258715793E-4</v>
      </c>
    </row>
    <row r="218" spans="1:10" x14ac:dyDescent="0.25">
      <c r="A218" t="s">
        <v>203</v>
      </c>
      <c r="B218" t="s">
        <v>190</v>
      </c>
      <c r="C218" t="s">
        <v>191</v>
      </c>
      <c r="D218">
        <v>17.2683162179096</v>
      </c>
      <c r="E218">
        <v>10.964599227862699</v>
      </c>
      <c r="F218">
        <f t="shared" si="73"/>
        <v>6.303716990046901</v>
      </c>
      <c r="G218">
        <f t="shared" si="74"/>
        <v>1.2658787275249951E-2</v>
      </c>
      <c r="H218">
        <f t="shared" si="75"/>
        <v>12.658787275249951</v>
      </c>
      <c r="I218">
        <f t="shared" ref="I218" si="82">AVERAGE(H218:H223)</f>
        <v>11.756562711593631</v>
      </c>
      <c r="J218">
        <f t="shared" ref="J218" si="83">STDEV(H218:H223)</f>
        <v>1.3691828793969276</v>
      </c>
    </row>
    <row r="219" spans="1:10" x14ac:dyDescent="0.25">
      <c r="A219" t="s">
        <v>203</v>
      </c>
      <c r="B219" t="s">
        <v>190</v>
      </c>
      <c r="C219" t="s">
        <v>191</v>
      </c>
      <c r="D219">
        <v>17.333752741817499</v>
      </c>
      <c r="E219">
        <v>11.0801355737562</v>
      </c>
      <c r="F219">
        <f t="shared" si="73"/>
        <v>6.2536171680612984</v>
      </c>
      <c r="G219">
        <f t="shared" si="74"/>
        <v>1.3106105241889217E-2</v>
      </c>
      <c r="H219">
        <f t="shared" si="75"/>
        <v>13.106105241889217</v>
      </c>
    </row>
    <row r="220" spans="1:10" x14ac:dyDescent="0.25">
      <c r="A220" t="s">
        <v>203</v>
      </c>
      <c r="B220" t="s">
        <v>190</v>
      </c>
      <c r="C220" t="s">
        <v>191</v>
      </c>
      <c r="D220">
        <v>17.4537110714158</v>
      </c>
      <c r="E220">
        <v>10.798295051733099</v>
      </c>
      <c r="F220">
        <f t="shared" si="73"/>
        <v>6.6554160196827006</v>
      </c>
      <c r="G220">
        <f t="shared" si="74"/>
        <v>9.9201935231205129E-3</v>
      </c>
      <c r="H220">
        <f t="shared" si="75"/>
        <v>9.9201935231205134</v>
      </c>
    </row>
    <row r="221" spans="1:10" x14ac:dyDescent="0.25">
      <c r="A221" t="s">
        <v>203</v>
      </c>
      <c r="B221" t="s">
        <v>190</v>
      </c>
      <c r="C221" t="s">
        <v>191</v>
      </c>
      <c r="D221">
        <v>17.2398053186675</v>
      </c>
      <c r="E221">
        <v>10.9004316737257</v>
      </c>
      <c r="F221">
        <f t="shared" si="73"/>
        <v>6.3393736449417997</v>
      </c>
      <c r="G221">
        <f t="shared" si="74"/>
        <v>1.234975605780813E-2</v>
      </c>
      <c r="H221">
        <f t="shared" si="75"/>
        <v>12.349756057808129</v>
      </c>
    </row>
    <row r="222" spans="1:10" x14ac:dyDescent="0.25">
      <c r="A222" t="s">
        <v>203</v>
      </c>
      <c r="B222" t="s">
        <v>190</v>
      </c>
      <c r="C222" t="s">
        <v>191</v>
      </c>
      <c r="D222">
        <v>17.3777908613976</v>
      </c>
      <c r="E222">
        <v>11.040952802799501</v>
      </c>
      <c r="F222">
        <f t="shared" si="73"/>
        <v>6.336838058598099</v>
      </c>
      <c r="G222">
        <f t="shared" si="74"/>
        <v>1.237148026538794E-2</v>
      </c>
      <c r="H222">
        <f t="shared" si="75"/>
        <v>12.371480265387939</v>
      </c>
    </row>
    <row r="223" spans="1:10" x14ac:dyDescent="0.25">
      <c r="A223" t="s">
        <v>203</v>
      </c>
      <c r="B223" t="s">
        <v>190</v>
      </c>
      <c r="C223" t="s">
        <v>191</v>
      </c>
      <c r="D223">
        <v>17.3927566353385</v>
      </c>
      <c r="E223">
        <v>10.7679694855674</v>
      </c>
      <c r="F223">
        <f t="shared" si="73"/>
        <v>6.6247871497710999</v>
      </c>
      <c r="G223">
        <f t="shared" si="74"/>
        <v>1.0133053906106044E-2</v>
      </c>
      <c r="H223">
        <f t="shared" si="75"/>
        <v>10.133053906106044</v>
      </c>
    </row>
    <row r="224" spans="1:10" x14ac:dyDescent="0.25">
      <c r="A224" t="s">
        <v>203</v>
      </c>
      <c r="B224" t="s">
        <v>190</v>
      </c>
      <c r="C224" t="s">
        <v>192</v>
      </c>
      <c r="D224">
        <v>19.965809332228201</v>
      </c>
      <c r="E224">
        <v>11.9231093414868</v>
      </c>
      <c r="F224">
        <f t="shared" si="73"/>
        <v>8.0426999907414007</v>
      </c>
      <c r="G224">
        <f t="shared" si="74"/>
        <v>3.7923294326200289E-3</v>
      </c>
      <c r="H224">
        <f t="shared" si="75"/>
        <v>3.7923294326200288</v>
      </c>
      <c r="I224">
        <f t="shared" ref="I224" si="84">AVERAGE(H224:H229)</f>
        <v>3.2138448371624677</v>
      </c>
      <c r="J224">
        <f t="shared" ref="J224" si="85">STDEV(H224:H229)</f>
        <v>0.69435137219821008</v>
      </c>
    </row>
    <row r="225" spans="1:10" x14ac:dyDescent="0.25">
      <c r="A225" t="s">
        <v>203</v>
      </c>
      <c r="B225" t="s">
        <v>190</v>
      </c>
      <c r="C225" t="s">
        <v>192</v>
      </c>
      <c r="D225">
        <v>19.908046737384499</v>
      </c>
      <c r="E225">
        <v>11.736872479962599</v>
      </c>
      <c r="F225">
        <f t="shared" si="73"/>
        <v>8.1711742574218995</v>
      </c>
      <c r="G225">
        <f t="shared" si="74"/>
        <v>3.4692168629825632E-3</v>
      </c>
      <c r="H225">
        <f t="shared" si="75"/>
        <v>3.469216862982563</v>
      </c>
    </row>
    <row r="226" spans="1:10" x14ac:dyDescent="0.25">
      <c r="A226" t="s">
        <v>203</v>
      </c>
      <c r="B226" t="s">
        <v>190</v>
      </c>
      <c r="C226" t="s">
        <v>192</v>
      </c>
      <c r="D226">
        <v>21.201590500444301</v>
      </c>
      <c r="E226">
        <v>12.5279653415135</v>
      </c>
      <c r="F226">
        <f t="shared" si="73"/>
        <v>8.6736251589308004</v>
      </c>
      <c r="G226">
        <f t="shared" si="74"/>
        <v>2.4489428823094858E-3</v>
      </c>
      <c r="H226">
        <f t="shared" si="75"/>
        <v>2.4489428823094856</v>
      </c>
    </row>
    <row r="227" spans="1:10" x14ac:dyDescent="0.25">
      <c r="A227" t="s">
        <v>203</v>
      </c>
      <c r="B227" t="s">
        <v>190</v>
      </c>
      <c r="C227" t="s">
        <v>192</v>
      </c>
      <c r="D227">
        <v>19.891974428169299</v>
      </c>
      <c r="E227">
        <v>11.8694668142998</v>
      </c>
      <c r="F227">
        <f t="shared" si="73"/>
        <v>8.0225076138694984</v>
      </c>
      <c r="G227">
        <f t="shared" si="74"/>
        <v>3.8457811620618934E-3</v>
      </c>
      <c r="H227">
        <f t="shared" si="75"/>
        <v>3.8457811620618934</v>
      </c>
    </row>
    <row r="228" spans="1:10" x14ac:dyDescent="0.25">
      <c r="A228" t="s">
        <v>203</v>
      </c>
      <c r="B228" t="s">
        <v>190</v>
      </c>
      <c r="C228" t="s">
        <v>192</v>
      </c>
      <c r="D228">
        <v>19.8495782173744</v>
      </c>
      <c r="E228">
        <v>11.6862709852709</v>
      </c>
      <c r="F228">
        <f t="shared" si="73"/>
        <v>8.1633072321035005</v>
      </c>
      <c r="G228">
        <f t="shared" si="74"/>
        <v>3.4881861977520447E-3</v>
      </c>
      <c r="H228">
        <f t="shared" si="75"/>
        <v>3.4881861977520447</v>
      </c>
    </row>
    <row r="229" spans="1:10" x14ac:dyDescent="0.25">
      <c r="A229" t="s">
        <v>203</v>
      </c>
      <c r="B229" t="s">
        <v>190</v>
      </c>
      <c r="C229" t="s">
        <v>192</v>
      </c>
      <c r="D229">
        <v>21.220132618698901</v>
      </c>
      <c r="E229">
        <v>12.416953146284699</v>
      </c>
      <c r="F229">
        <f t="shared" si="73"/>
        <v>8.8031794724142021</v>
      </c>
      <c r="G229">
        <f t="shared" si="74"/>
        <v>2.2386124852487939E-3</v>
      </c>
      <c r="H229">
        <f t="shared" si="75"/>
        <v>2.2386124852487939</v>
      </c>
    </row>
    <row r="230" spans="1:10" x14ac:dyDescent="0.25">
      <c r="A230" t="s">
        <v>203</v>
      </c>
      <c r="B230" t="s">
        <v>190</v>
      </c>
      <c r="C230" t="s">
        <v>193</v>
      </c>
      <c r="D230">
        <v>17.174657043286999</v>
      </c>
      <c r="E230">
        <v>10.8815929307176</v>
      </c>
      <c r="F230">
        <f t="shared" si="73"/>
        <v>6.2930641125693985</v>
      </c>
      <c r="G230">
        <f t="shared" si="74"/>
        <v>1.2752605864766493E-2</v>
      </c>
      <c r="H230">
        <f t="shared" si="75"/>
        <v>12.752605864766492</v>
      </c>
      <c r="I230">
        <f t="shared" ref="I230" si="86">AVERAGE(H230:H235)</f>
        <v>11.714862064672859</v>
      </c>
      <c r="J230">
        <f t="shared" ref="J230" si="87">STDEV(H230:H235)</f>
        <v>1.0950402189233195</v>
      </c>
    </row>
    <row r="231" spans="1:10" x14ac:dyDescent="0.25">
      <c r="A231" t="s">
        <v>203</v>
      </c>
      <c r="B231" t="s">
        <v>190</v>
      </c>
      <c r="C231" t="s">
        <v>193</v>
      </c>
      <c r="D231">
        <v>17.1414396679112</v>
      </c>
      <c r="E231">
        <v>10.7772444221286</v>
      </c>
      <c r="F231">
        <f t="shared" si="73"/>
        <v>6.3641952457826001</v>
      </c>
      <c r="G231">
        <f t="shared" si="74"/>
        <v>1.2139095630438499E-2</v>
      </c>
      <c r="H231">
        <f t="shared" si="75"/>
        <v>12.139095630438499</v>
      </c>
    </row>
    <row r="232" spans="1:10" x14ac:dyDescent="0.25">
      <c r="A232" t="s">
        <v>203</v>
      </c>
      <c r="B232" t="s">
        <v>190</v>
      </c>
      <c r="C232" t="s">
        <v>193</v>
      </c>
      <c r="D232">
        <v>17.427893706960798</v>
      </c>
      <c r="E232">
        <v>10.841643556338401</v>
      </c>
      <c r="F232">
        <f t="shared" si="73"/>
        <v>6.5862501506223978</v>
      </c>
      <c r="G232">
        <f t="shared" si="74"/>
        <v>1.0407373617589949E-2</v>
      </c>
      <c r="H232">
        <f t="shared" si="75"/>
        <v>10.407373617589949</v>
      </c>
    </row>
    <row r="233" spans="1:10" x14ac:dyDescent="0.25">
      <c r="A233" t="s">
        <v>203</v>
      </c>
      <c r="B233" t="s">
        <v>190</v>
      </c>
      <c r="C233" t="s">
        <v>193</v>
      </c>
      <c r="D233">
        <v>17.204394710152599</v>
      </c>
      <c r="E233">
        <v>10.867807650353299</v>
      </c>
      <c r="F233">
        <f t="shared" si="73"/>
        <v>6.3365870597992995</v>
      </c>
      <c r="G233">
        <f t="shared" si="74"/>
        <v>1.2373632831755689E-2</v>
      </c>
      <c r="H233">
        <f t="shared" si="75"/>
        <v>12.373632831755689</v>
      </c>
    </row>
    <row r="234" spans="1:10" x14ac:dyDescent="0.25">
      <c r="A234" t="s">
        <v>203</v>
      </c>
      <c r="B234" t="s">
        <v>190</v>
      </c>
      <c r="C234" t="s">
        <v>193</v>
      </c>
      <c r="D234">
        <v>17.093129010265798</v>
      </c>
      <c r="E234">
        <v>10.756386486658201</v>
      </c>
      <c r="F234">
        <f t="shared" si="73"/>
        <v>6.3367425236075974</v>
      </c>
      <c r="G234">
        <f t="shared" si="74"/>
        <v>1.2372299529577474E-2</v>
      </c>
      <c r="H234">
        <f t="shared" si="75"/>
        <v>12.372299529577473</v>
      </c>
    </row>
    <row r="235" spans="1:10" x14ac:dyDescent="0.25">
      <c r="A235" t="s">
        <v>203</v>
      </c>
      <c r="B235" t="s">
        <v>190</v>
      </c>
      <c r="C235" t="s">
        <v>193</v>
      </c>
      <c r="D235">
        <v>17.4199236270609</v>
      </c>
      <c r="E235">
        <v>10.810869820496601</v>
      </c>
      <c r="F235">
        <f t="shared" si="73"/>
        <v>6.6090538065642992</v>
      </c>
      <c r="G235">
        <f t="shared" si="74"/>
        <v>1.0244164913909056E-2</v>
      </c>
      <c r="H235">
        <f t="shared" si="75"/>
        <v>10.244164913909056</v>
      </c>
    </row>
    <row r="236" spans="1:10" x14ac:dyDescent="0.25">
      <c r="A236" t="s">
        <v>203</v>
      </c>
      <c r="B236" t="s">
        <v>190</v>
      </c>
      <c r="C236" t="s">
        <v>194</v>
      </c>
      <c r="D236">
        <v>20.834721116396899</v>
      </c>
      <c r="E236">
        <v>13.023661652522801</v>
      </c>
      <c r="F236">
        <f t="shared" si="73"/>
        <v>7.8110594638740984</v>
      </c>
      <c r="G236">
        <f t="shared" si="74"/>
        <v>4.4528370591265173E-3</v>
      </c>
      <c r="H236">
        <f t="shared" si="75"/>
        <v>4.4528370591265176</v>
      </c>
      <c r="I236">
        <f t="shared" ref="I236" si="88">AVERAGE(H236:H241)</f>
        <v>3.7592406855936846</v>
      </c>
      <c r="J236">
        <f t="shared" ref="J236" si="89">STDEV(H236:H241)</f>
        <v>0.60694142961627939</v>
      </c>
    </row>
    <row r="237" spans="1:10" x14ac:dyDescent="0.25">
      <c r="A237" t="s">
        <v>203</v>
      </c>
      <c r="B237" t="s">
        <v>190</v>
      </c>
      <c r="C237" t="s">
        <v>194</v>
      </c>
      <c r="D237">
        <v>21.846167108603598</v>
      </c>
      <c r="E237">
        <v>13.8358755840495</v>
      </c>
      <c r="F237">
        <f t="shared" si="73"/>
        <v>8.0102915245540984</v>
      </c>
      <c r="G237">
        <f t="shared" si="74"/>
        <v>3.8784837581382625E-3</v>
      </c>
      <c r="H237">
        <f t="shared" si="75"/>
        <v>3.8784837581382625</v>
      </c>
    </row>
    <row r="238" spans="1:10" x14ac:dyDescent="0.25">
      <c r="A238" t="s">
        <v>203</v>
      </c>
      <c r="B238" t="s">
        <v>190</v>
      </c>
      <c r="C238" t="s">
        <v>194</v>
      </c>
      <c r="D238">
        <v>21.9206348451089</v>
      </c>
      <c r="E238">
        <v>13.520283108731901</v>
      </c>
      <c r="F238">
        <f t="shared" si="73"/>
        <v>8.4003517363769991</v>
      </c>
      <c r="G238">
        <f t="shared" si="74"/>
        <v>2.9596622503101143E-3</v>
      </c>
      <c r="H238">
        <f t="shared" si="75"/>
        <v>2.9596622503101142</v>
      </c>
    </row>
    <row r="239" spans="1:10" x14ac:dyDescent="0.25">
      <c r="A239" t="s">
        <v>203</v>
      </c>
      <c r="B239" t="s">
        <v>190</v>
      </c>
      <c r="C239" t="s">
        <v>194</v>
      </c>
      <c r="D239">
        <v>20.830040339813198</v>
      </c>
      <c r="E239">
        <v>12.993142747461199</v>
      </c>
      <c r="F239">
        <f t="shared" si="73"/>
        <v>7.836897592351999</v>
      </c>
      <c r="G239">
        <f t="shared" si="74"/>
        <v>4.3737983031156861E-3</v>
      </c>
      <c r="H239">
        <f t="shared" si="75"/>
        <v>4.3737983031156862</v>
      </c>
    </row>
    <row r="240" spans="1:10" x14ac:dyDescent="0.25">
      <c r="A240" t="s">
        <v>203</v>
      </c>
      <c r="B240" t="s">
        <v>190</v>
      </c>
      <c r="C240" t="s">
        <v>194</v>
      </c>
      <c r="D240">
        <v>21.857088527599501</v>
      </c>
      <c r="E240">
        <v>13.779894236749399</v>
      </c>
      <c r="F240">
        <f t="shared" si="73"/>
        <v>8.0771942908501018</v>
      </c>
      <c r="G240">
        <f t="shared" si="74"/>
        <v>3.7027316441050635E-3</v>
      </c>
      <c r="H240">
        <f t="shared" si="75"/>
        <v>3.7027316441050635</v>
      </c>
    </row>
    <row r="241" spans="1:10" x14ac:dyDescent="0.25">
      <c r="A241" t="s">
        <v>203</v>
      </c>
      <c r="B241" t="s">
        <v>190</v>
      </c>
      <c r="C241" t="s">
        <v>194</v>
      </c>
      <c r="D241">
        <v>21.800496765650198</v>
      </c>
      <c r="E241">
        <v>13.5073329294689</v>
      </c>
      <c r="F241">
        <f t="shared" si="73"/>
        <v>8.2931638361812983</v>
      </c>
      <c r="G241">
        <f t="shared" si="74"/>
        <v>3.1879310987664639E-3</v>
      </c>
      <c r="H241">
        <f t="shared" si="75"/>
        <v>3.1879310987664637</v>
      </c>
    </row>
    <row r="242" spans="1:10" x14ac:dyDescent="0.25">
      <c r="A242" t="s">
        <v>203</v>
      </c>
      <c r="B242" t="s">
        <v>190</v>
      </c>
      <c r="C242" t="s">
        <v>195</v>
      </c>
      <c r="D242">
        <v>17.301728524274999</v>
      </c>
      <c r="E242">
        <v>11.223944675907401</v>
      </c>
      <c r="F242">
        <f t="shared" si="73"/>
        <v>6.0777838483675986</v>
      </c>
      <c r="G242">
        <f t="shared" si="74"/>
        <v>1.4804875325840492E-2</v>
      </c>
      <c r="H242">
        <f t="shared" si="75"/>
        <v>14.804875325840491</v>
      </c>
      <c r="I242">
        <f t="shared" ref="I242" si="90">AVERAGE(H242:H247)</f>
        <v>10.222022426687554</v>
      </c>
      <c r="J242">
        <f t="shared" ref="J242" si="91">STDEV(H242:H247)</f>
        <v>7.4991230889509879</v>
      </c>
    </row>
    <row r="243" spans="1:10" x14ac:dyDescent="0.25">
      <c r="A243" t="s">
        <v>203</v>
      </c>
      <c r="B243" t="s">
        <v>190</v>
      </c>
      <c r="C243" t="s">
        <v>195</v>
      </c>
      <c r="D243">
        <v>16.760344886667198</v>
      </c>
      <c r="E243">
        <v>10.7710084761195</v>
      </c>
      <c r="F243">
        <f t="shared" si="73"/>
        <v>5.9893364105476987</v>
      </c>
      <c r="G243">
        <f t="shared" si="74"/>
        <v>1.5740919079084429E-2</v>
      </c>
      <c r="H243">
        <f t="shared" si="75"/>
        <v>15.74091907908443</v>
      </c>
    </row>
    <row r="244" spans="1:10" x14ac:dyDescent="0.25">
      <c r="A244" t="s">
        <v>203</v>
      </c>
      <c r="B244" t="s">
        <v>190</v>
      </c>
      <c r="C244" t="s">
        <v>195</v>
      </c>
      <c r="D244">
        <v>22.9005654437996</v>
      </c>
      <c r="E244">
        <v>12.0567590873036</v>
      </c>
      <c r="F244">
        <f t="shared" si="73"/>
        <v>10.843806356496</v>
      </c>
      <c r="G244">
        <f t="shared" si="74"/>
        <v>5.4411289637250012E-4</v>
      </c>
      <c r="H244">
        <f t="shared" si="75"/>
        <v>0.54411289637250015</v>
      </c>
    </row>
    <row r="245" spans="1:10" x14ac:dyDescent="0.25">
      <c r="A245" t="s">
        <v>203</v>
      </c>
      <c r="B245" t="s">
        <v>190</v>
      </c>
      <c r="C245" t="s">
        <v>195</v>
      </c>
      <c r="D245">
        <v>17.234772105422199</v>
      </c>
      <c r="E245">
        <v>11.2036107772077</v>
      </c>
      <c r="F245">
        <f t="shared" si="73"/>
        <v>6.0311613282144982</v>
      </c>
      <c r="G245">
        <f t="shared" si="74"/>
        <v>1.5291128273710463E-2</v>
      </c>
      <c r="H245">
        <f t="shared" si="75"/>
        <v>15.291128273710463</v>
      </c>
    </row>
    <row r="246" spans="1:10" x14ac:dyDescent="0.25">
      <c r="A246" t="s">
        <v>203</v>
      </c>
      <c r="B246" t="s">
        <v>190</v>
      </c>
      <c r="C246" t="s">
        <v>195</v>
      </c>
      <c r="D246">
        <v>16.907507436617699</v>
      </c>
      <c r="E246">
        <v>10.7874845791249</v>
      </c>
      <c r="F246">
        <f t="shared" si="73"/>
        <v>6.1200228574927991</v>
      </c>
      <c r="G246">
        <f t="shared" si="74"/>
        <v>1.4377704244517989E-2</v>
      </c>
      <c r="H246">
        <f t="shared" si="75"/>
        <v>14.377704244517989</v>
      </c>
    </row>
    <row r="247" spans="1:10" x14ac:dyDescent="0.25">
      <c r="A247" t="s">
        <v>203</v>
      </c>
      <c r="B247" t="s">
        <v>190</v>
      </c>
      <c r="C247" t="s">
        <v>195</v>
      </c>
      <c r="D247">
        <v>22.796257310594701</v>
      </c>
      <c r="E247">
        <v>12.0280736027219</v>
      </c>
      <c r="F247">
        <f t="shared" si="73"/>
        <v>10.768183707872801</v>
      </c>
      <c r="G247">
        <f t="shared" si="74"/>
        <v>5.7339474059945347E-4</v>
      </c>
      <c r="H247">
        <f t="shared" si="75"/>
        <v>0.5733947405994535</v>
      </c>
    </row>
    <row r="248" spans="1:10" x14ac:dyDescent="0.25">
      <c r="A248" t="s">
        <v>203</v>
      </c>
      <c r="B248" t="s">
        <v>190</v>
      </c>
      <c r="C248" t="s">
        <v>196</v>
      </c>
      <c r="D248">
        <v>18.250359003365201</v>
      </c>
      <c r="E248">
        <v>11.26350114121</v>
      </c>
      <c r="F248">
        <f t="shared" si="73"/>
        <v>6.9868578621552011</v>
      </c>
      <c r="G248">
        <f t="shared" si="74"/>
        <v>7.8839926013874392E-3</v>
      </c>
      <c r="H248">
        <f t="shared" si="75"/>
        <v>7.8839926013874395</v>
      </c>
      <c r="I248">
        <f t="shared" ref="I248" si="92">AVERAGE(H248:H253)</f>
        <v>6.0458063035001901</v>
      </c>
      <c r="J248">
        <f t="shared" ref="J248" si="93">STDEV(H248:H253)</f>
        <v>1.7256122897115749</v>
      </c>
    </row>
    <row r="249" spans="1:10" x14ac:dyDescent="0.25">
      <c r="A249" t="s">
        <v>203</v>
      </c>
      <c r="B249" t="s">
        <v>190</v>
      </c>
      <c r="C249" t="s">
        <v>196</v>
      </c>
      <c r="D249">
        <v>19.147795596403501</v>
      </c>
      <c r="E249">
        <v>11.596250535736599</v>
      </c>
      <c r="F249">
        <f t="shared" si="73"/>
        <v>7.5515450606669017</v>
      </c>
      <c r="G249">
        <f t="shared" si="74"/>
        <v>5.3303830975592196E-3</v>
      </c>
      <c r="H249">
        <f t="shared" si="75"/>
        <v>5.3303830975592197</v>
      </c>
    </row>
    <row r="250" spans="1:10" x14ac:dyDescent="0.25">
      <c r="A250" t="s">
        <v>203</v>
      </c>
      <c r="B250" t="s">
        <v>190</v>
      </c>
      <c r="C250" t="s">
        <v>196</v>
      </c>
      <c r="D250">
        <v>19.529522601956899</v>
      </c>
      <c r="E250">
        <v>11.713934284418</v>
      </c>
      <c r="F250">
        <f t="shared" si="73"/>
        <v>7.8155883175388983</v>
      </c>
      <c r="G250">
        <f t="shared" si="74"/>
        <v>4.4388807985185083E-3</v>
      </c>
      <c r="H250">
        <f t="shared" si="75"/>
        <v>4.4388807985185084</v>
      </c>
    </row>
    <row r="251" spans="1:10" x14ac:dyDescent="0.25">
      <c r="A251" t="s">
        <v>203</v>
      </c>
      <c r="B251" t="s">
        <v>190</v>
      </c>
      <c r="C251" t="s">
        <v>196</v>
      </c>
      <c r="D251">
        <v>18.123429705766998</v>
      </c>
      <c r="E251">
        <v>11.249606737182001</v>
      </c>
      <c r="F251">
        <f t="shared" si="73"/>
        <v>6.8738229685849976</v>
      </c>
      <c r="G251">
        <f t="shared" si="74"/>
        <v>8.5265452576601952E-3</v>
      </c>
      <c r="H251">
        <f t="shared" si="75"/>
        <v>8.5265452576601959</v>
      </c>
    </row>
    <row r="252" spans="1:10" x14ac:dyDescent="0.25">
      <c r="A252" t="s">
        <v>203</v>
      </c>
      <c r="B252" t="s">
        <v>190</v>
      </c>
      <c r="C252" t="s">
        <v>196</v>
      </c>
      <c r="D252">
        <v>19.1143587561345</v>
      </c>
      <c r="E252">
        <v>11.5852470518019</v>
      </c>
      <c r="F252">
        <f t="shared" si="73"/>
        <v>7.5291117043325997</v>
      </c>
      <c r="G252">
        <f t="shared" si="74"/>
        <v>5.4139162883559471E-3</v>
      </c>
      <c r="H252">
        <f t="shared" si="75"/>
        <v>5.4139162883559475</v>
      </c>
    </row>
    <row r="253" spans="1:10" x14ac:dyDescent="0.25">
      <c r="A253" t="s">
        <v>203</v>
      </c>
      <c r="B253" t="s">
        <v>190</v>
      </c>
      <c r="C253" t="s">
        <v>196</v>
      </c>
      <c r="D253">
        <v>19.480575967563102</v>
      </c>
      <c r="E253">
        <v>11.741645363187599</v>
      </c>
      <c r="F253">
        <f t="shared" si="73"/>
        <v>7.7389306043755024</v>
      </c>
      <c r="G253">
        <f t="shared" si="74"/>
        <v>4.6811197775198351E-3</v>
      </c>
      <c r="H253">
        <f t="shared" si="75"/>
        <v>4.681119777519835</v>
      </c>
    </row>
    <row r="254" spans="1:10" x14ac:dyDescent="0.25">
      <c r="A254" t="s">
        <v>204</v>
      </c>
      <c r="B254" t="s">
        <v>190</v>
      </c>
      <c r="C254" t="s">
        <v>191</v>
      </c>
      <c r="D254">
        <v>14.8187250342248</v>
      </c>
      <c r="E254">
        <v>10.964599227862699</v>
      </c>
      <c r="F254">
        <f t="shared" si="73"/>
        <v>3.8541258063621004</v>
      </c>
      <c r="G254">
        <f t="shared" si="74"/>
        <v>6.9150054259824165E-2</v>
      </c>
      <c r="H254">
        <f t="shared" si="75"/>
        <v>69.150054259824159</v>
      </c>
      <c r="I254">
        <f t="shared" ref="I254" si="94">AVERAGE(H254:H259)</f>
        <v>78.44618259206554</v>
      </c>
      <c r="J254">
        <f t="shared" ref="J254" si="95">STDEV(H254:H259)</f>
        <v>7.5551930931088309</v>
      </c>
    </row>
    <row r="255" spans="1:10" x14ac:dyDescent="0.25">
      <c r="A255" t="s">
        <v>204</v>
      </c>
      <c r="B255" t="s">
        <v>190</v>
      </c>
      <c r="C255" t="s">
        <v>191</v>
      </c>
      <c r="D255">
        <v>14.8642418058123</v>
      </c>
      <c r="E255">
        <v>11.0801355737562</v>
      </c>
      <c r="F255">
        <f t="shared" si="73"/>
        <v>3.7841062320561001</v>
      </c>
      <c r="G255">
        <f t="shared" si="74"/>
        <v>7.2588950501104366E-2</v>
      </c>
      <c r="H255">
        <f t="shared" si="75"/>
        <v>72.588950501104364</v>
      </c>
    </row>
    <row r="256" spans="1:10" x14ac:dyDescent="0.25">
      <c r="A256" t="s">
        <v>204</v>
      </c>
      <c r="B256" t="s">
        <v>190</v>
      </c>
      <c r="C256" t="s">
        <v>191</v>
      </c>
      <c r="D256">
        <v>14.4061340969531</v>
      </c>
      <c r="E256">
        <v>10.798295051733099</v>
      </c>
      <c r="F256">
        <f t="shared" si="73"/>
        <v>3.6078390452200004</v>
      </c>
      <c r="G256">
        <f t="shared" si="74"/>
        <v>8.2022353754322236E-2</v>
      </c>
      <c r="H256">
        <f t="shared" si="75"/>
        <v>82.022353754322239</v>
      </c>
    </row>
    <row r="257" spans="1:10" x14ac:dyDescent="0.25">
      <c r="A257" t="s">
        <v>204</v>
      </c>
      <c r="B257" t="s">
        <v>190</v>
      </c>
      <c r="C257" t="s">
        <v>191</v>
      </c>
      <c r="D257">
        <v>14.6510848029065</v>
      </c>
      <c r="E257">
        <v>10.9004316737257</v>
      </c>
      <c r="F257">
        <f t="shared" si="73"/>
        <v>3.7506531291807992</v>
      </c>
      <c r="G257">
        <f t="shared" si="74"/>
        <v>7.4291804085347718E-2</v>
      </c>
      <c r="H257">
        <f t="shared" si="75"/>
        <v>74.291804085347721</v>
      </c>
    </row>
    <row r="258" spans="1:10" x14ac:dyDescent="0.25">
      <c r="A258" t="s">
        <v>204</v>
      </c>
      <c r="B258" t="s">
        <v>190</v>
      </c>
      <c r="C258" t="s">
        <v>191</v>
      </c>
      <c r="D258">
        <v>14.614789780932</v>
      </c>
      <c r="E258">
        <v>11.040952802799501</v>
      </c>
      <c r="F258">
        <f t="shared" si="73"/>
        <v>3.5738369781324995</v>
      </c>
      <c r="G258">
        <f t="shared" si="74"/>
        <v>8.3978452981102694E-2</v>
      </c>
      <c r="H258">
        <f t="shared" si="75"/>
        <v>83.978452981102691</v>
      </c>
    </row>
    <row r="259" spans="1:10" x14ac:dyDescent="0.25">
      <c r="A259" t="s">
        <v>204</v>
      </c>
      <c r="B259" t="s">
        <v>190</v>
      </c>
      <c r="C259" t="s">
        <v>191</v>
      </c>
      <c r="D259">
        <v>14.2637786053024</v>
      </c>
      <c r="E259">
        <v>10.7679694855674</v>
      </c>
      <c r="F259">
        <f t="shared" ref="F259:F322" si="96">D259-E259</f>
        <v>3.4958091197350001</v>
      </c>
      <c r="G259">
        <f t="shared" ref="G259:G322" si="97">2^-F259</f>
        <v>8.8645479970692068E-2</v>
      </c>
      <c r="H259">
        <f t="shared" ref="H259:H322" si="98">G259*1000</f>
        <v>88.645479970692065</v>
      </c>
    </row>
    <row r="260" spans="1:10" x14ac:dyDescent="0.25">
      <c r="A260" t="s">
        <v>204</v>
      </c>
      <c r="B260" t="s">
        <v>190</v>
      </c>
      <c r="C260" t="s">
        <v>192</v>
      </c>
      <c r="D260">
        <v>16.500192661583</v>
      </c>
      <c r="E260">
        <v>11.9231093414868</v>
      </c>
      <c r="F260">
        <f t="shared" si="96"/>
        <v>4.5770833200962002</v>
      </c>
      <c r="G260">
        <f t="shared" si="97"/>
        <v>4.1894848860048788E-2</v>
      </c>
      <c r="H260">
        <f t="shared" si="98"/>
        <v>41.894848860048789</v>
      </c>
      <c r="I260">
        <f t="shared" ref="I260" si="99">AVERAGE(H260:H265)</f>
        <v>39.290920434058741</v>
      </c>
      <c r="J260">
        <f t="shared" ref="J260" si="100">STDEV(H260:H265)</f>
        <v>12.156550706801488</v>
      </c>
    </row>
    <row r="261" spans="1:10" x14ac:dyDescent="0.25">
      <c r="A261" t="s">
        <v>204</v>
      </c>
      <c r="B261" t="s">
        <v>190</v>
      </c>
      <c r="C261" t="s">
        <v>192</v>
      </c>
      <c r="D261">
        <v>16.010435022070599</v>
      </c>
      <c r="E261">
        <v>11.736872479962599</v>
      </c>
      <c r="F261">
        <f t="shared" si="96"/>
        <v>4.2735625421079995</v>
      </c>
      <c r="G261">
        <f t="shared" si="97"/>
        <v>5.1704636170591026E-2</v>
      </c>
      <c r="H261">
        <f t="shared" si="98"/>
        <v>51.704636170591023</v>
      </c>
    </row>
    <row r="262" spans="1:10" x14ac:dyDescent="0.25">
      <c r="A262" t="s">
        <v>204</v>
      </c>
      <c r="B262" t="s">
        <v>190</v>
      </c>
      <c r="C262" t="s">
        <v>192</v>
      </c>
      <c r="D262">
        <v>17.8000862201018</v>
      </c>
      <c r="E262">
        <v>12.5279653415135</v>
      </c>
      <c r="F262">
        <f t="shared" si="96"/>
        <v>5.2721208785883</v>
      </c>
      <c r="G262">
        <f t="shared" si="97"/>
        <v>2.5878164831058592E-2</v>
      </c>
      <c r="H262">
        <f t="shared" si="98"/>
        <v>25.878164831058591</v>
      </c>
    </row>
    <row r="263" spans="1:10" x14ac:dyDescent="0.25">
      <c r="A263" t="s">
        <v>204</v>
      </c>
      <c r="B263" t="s">
        <v>190</v>
      </c>
      <c r="C263" t="s">
        <v>192</v>
      </c>
      <c r="D263">
        <v>16.488964145218699</v>
      </c>
      <c r="E263">
        <v>11.8694668142998</v>
      </c>
      <c r="F263">
        <f t="shared" si="96"/>
        <v>4.6194973309188985</v>
      </c>
      <c r="G263">
        <f t="shared" si="97"/>
        <v>4.068110477279166E-2</v>
      </c>
      <c r="H263">
        <f t="shared" si="98"/>
        <v>40.681104772791663</v>
      </c>
    </row>
    <row r="264" spans="1:10" x14ac:dyDescent="0.25">
      <c r="A264" t="s">
        <v>204</v>
      </c>
      <c r="B264" t="s">
        <v>190</v>
      </c>
      <c r="C264" t="s">
        <v>192</v>
      </c>
      <c r="D264">
        <v>15.957504636724201</v>
      </c>
      <c r="E264">
        <v>11.6862709852709</v>
      </c>
      <c r="F264">
        <f t="shared" si="96"/>
        <v>4.2712336514533007</v>
      </c>
      <c r="G264">
        <f t="shared" si="97"/>
        <v>5.1788168506417577E-2</v>
      </c>
      <c r="H264">
        <f t="shared" si="98"/>
        <v>51.788168506417577</v>
      </c>
    </row>
    <row r="265" spans="1:10" x14ac:dyDescent="0.25">
      <c r="A265" t="s">
        <v>204</v>
      </c>
      <c r="B265" t="s">
        <v>190</v>
      </c>
      <c r="C265" t="s">
        <v>192</v>
      </c>
      <c r="D265">
        <v>17.809932661963</v>
      </c>
      <c r="E265">
        <v>12.416953146284699</v>
      </c>
      <c r="F265">
        <f t="shared" si="96"/>
        <v>5.3929795156783005</v>
      </c>
      <c r="G265">
        <f t="shared" si="97"/>
        <v>2.3798599463444817E-2</v>
      </c>
      <c r="H265">
        <f t="shared" si="98"/>
        <v>23.798599463444816</v>
      </c>
    </row>
    <row r="266" spans="1:10" x14ac:dyDescent="0.25">
      <c r="A266" t="s">
        <v>204</v>
      </c>
      <c r="B266" t="s">
        <v>190</v>
      </c>
      <c r="C266" t="s">
        <v>193</v>
      </c>
      <c r="D266">
        <v>14.397282592703901</v>
      </c>
      <c r="E266">
        <v>10.8815929307176</v>
      </c>
      <c r="F266">
        <f t="shared" si="96"/>
        <v>3.5156896619863005</v>
      </c>
      <c r="G266">
        <f t="shared" si="97"/>
        <v>8.7432310705745642E-2</v>
      </c>
      <c r="H266">
        <f t="shared" si="98"/>
        <v>87.432310705745635</v>
      </c>
      <c r="I266">
        <f t="shared" ref="I266" si="101">AVERAGE(H266:H271)</f>
        <v>86.044036604340818</v>
      </c>
      <c r="J266">
        <f t="shared" ref="J266" si="102">STDEV(H266:H271)</f>
        <v>3.4044640169954836</v>
      </c>
    </row>
    <row r="267" spans="1:10" x14ac:dyDescent="0.25">
      <c r="A267" t="s">
        <v>204</v>
      </c>
      <c r="B267" t="s">
        <v>190</v>
      </c>
      <c r="C267" t="s">
        <v>193</v>
      </c>
      <c r="D267">
        <v>14.3853108772332</v>
      </c>
      <c r="E267">
        <v>10.7772444221286</v>
      </c>
      <c r="F267">
        <f t="shared" si="96"/>
        <v>3.6080664551046002</v>
      </c>
      <c r="G267">
        <f t="shared" si="97"/>
        <v>8.2009425711005932E-2</v>
      </c>
      <c r="H267">
        <f t="shared" si="98"/>
        <v>82.009425711005932</v>
      </c>
    </row>
    <row r="268" spans="1:10" x14ac:dyDescent="0.25">
      <c r="A268" t="s">
        <v>204</v>
      </c>
      <c r="B268" t="s">
        <v>190</v>
      </c>
      <c r="C268" t="s">
        <v>193</v>
      </c>
      <c r="D268">
        <v>14.434267130239199</v>
      </c>
      <c r="E268">
        <v>10.841643556338401</v>
      </c>
      <c r="F268">
        <f t="shared" si="96"/>
        <v>3.5926235739007986</v>
      </c>
      <c r="G268">
        <f t="shared" si="97"/>
        <v>8.2891985265481055E-2</v>
      </c>
      <c r="H268">
        <f t="shared" si="98"/>
        <v>82.891985265481054</v>
      </c>
    </row>
    <row r="269" spans="1:10" x14ac:dyDescent="0.25">
      <c r="A269" t="s">
        <v>204</v>
      </c>
      <c r="B269" t="s">
        <v>190</v>
      </c>
      <c r="C269" t="s">
        <v>193</v>
      </c>
      <c r="D269">
        <v>14.328495652238299</v>
      </c>
      <c r="E269">
        <v>10.867807650353299</v>
      </c>
      <c r="F269">
        <f t="shared" si="96"/>
        <v>3.4606880018849999</v>
      </c>
      <c r="G269">
        <f t="shared" si="97"/>
        <v>9.0829956416488097E-2</v>
      </c>
      <c r="H269">
        <f t="shared" si="98"/>
        <v>90.829956416488102</v>
      </c>
    </row>
    <row r="270" spans="1:10" x14ac:dyDescent="0.25">
      <c r="A270" t="s">
        <v>204</v>
      </c>
      <c r="B270" t="s">
        <v>190</v>
      </c>
      <c r="C270" t="s">
        <v>193</v>
      </c>
      <c r="D270">
        <v>14.3168194773235</v>
      </c>
      <c r="E270">
        <v>10.756386486658201</v>
      </c>
      <c r="F270">
        <f t="shared" si="96"/>
        <v>3.5604329906652996</v>
      </c>
      <c r="G270">
        <f t="shared" si="97"/>
        <v>8.4762327247412422E-2</v>
      </c>
      <c r="H270">
        <f t="shared" si="98"/>
        <v>84.762327247412429</v>
      </c>
    </row>
    <row r="271" spans="1:10" x14ac:dyDescent="0.25">
      <c r="A271" t="s">
        <v>204</v>
      </c>
      <c r="B271" t="s">
        <v>190</v>
      </c>
      <c r="C271" t="s">
        <v>193</v>
      </c>
      <c r="D271">
        <v>14.3116883410759</v>
      </c>
      <c r="E271">
        <v>10.810869820496601</v>
      </c>
      <c r="F271">
        <f t="shared" si="96"/>
        <v>3.5008185205792994</v>
      </c>
      <c r="G271">
        <f t="shared" si="97"/>
        <v>8.8338214279911731E-2</v>
      </c>
      <c r="H271">
        <f t="shared" si="98"/>
        <v>88.338214279911725</v>
      </c>
    </row>
    <row r="272" spans="1:10" x14ac:dyDescent="0.25">
      <c r="A272" t="s">
        <v>204</v>
      </c>
      <c r="B272" t="s">
        <v>190</v>
      </c>
      <c r="C272" t="s">
        <v>194</v>
      </c>
      <c r="D272">
        <v>18.441216391625801</v>
      </c>
      <c r="E272">
        <v>13.023661652522801</v>
      </c>
      <c r="F272">
        <f t="shared" si="96"/>
        <v>5.4175547391030001</v>
      </c>
      <c r="G272">
        <f t="shared" si="97"/>
        <v>2.3396641491153333E-2</v>
      </c>
      <c r="H272">
        <f t="shared" si="98"/>
        <v>23.396641491153332</v>
      </c>
      <c r="I272">
        <f t="shared" ref="I272" si="103">AVERAGE(H272:H277)</f>
        <v>20.256696449895191</v>
      </c>
      <c r="J272">
        <f t="shared" ref="J272" si="104">STDEV(H272:H277)</f>
        <v>3.2566898746168156</v>
      </c>
    </row>
    <row r="273" spans="1:10" x14ac:dyDescent="0.25">
      <c r="A273" t="s">
        <v>204</v>
      </c>
      <c r="B273" t="s">
        <v>190</v>
      </c>
      <c r="C273" t="s">
        <v>194</v>
      </c>
      <c r="D273">
        <v>19.425606690734998</v>
      </c>
      <c r="E273">
        <v>13.8358755840495</v>
      </c>
      <c r="F273">
        <f t="shared" si="96"/>
        <v>5.5897311066854982</v>
      </c>
      <c r="G273">
        <f t="shared" si="97"/>
        <v>2.0764585642964392E-2</v>
      </c>
      <c r="H273">
        <f t="shared" si="98"/>
        <v>20.764585642964391</v>
      </c>
    </row>
    <row r="274" spans="1:10" x14ac:dyDescent="0.25">
      <c r="A274" t="s">
        <v>204</v>
      </c>
      <c r="B274" t="s">
        <v>190</v>
      </c>
      <c r="C274" t="s">
        <v>194</v>
      </c>
      <c r="D274">
        <v>19.443466422310198</v>
      </c>
      <c r="E274">
        <v>13.520283108731901</v>
      </c>
      <c r="F274">
        <f t="shared" si="96"/>
        <v>5.9231833135782974</v>
      </c>
      <c r="G274">
        <f t="shared" si="97"/>
        <v>1.6479504631076121E-2</v>
      </c>
      <c r="H274">
        <f t="shared" si="98"/>
        <v>16.479504631076122</v>
      </c>
    </row>
    <row r="275" spans="1:10" x14ac:dyDescent="0.25">
      <c r="A275" t="s">
        <v>204</v>
      </c>
      <c r="B275" t="s">
        <v>190</v>
      </c>
      <c r="C275" t="s">
        <v>194</v>
      </c>
      <c r="D275">
        <v>18.393918614446999</v>
      </c>
      <c r="E275">
        <v>12.993142747461199</v>
      </c>
      <c r="F275">
        <f t="shared" si="96"/>
        <v>5.4007758669857999</v>
      </c>
      <c r="G275">
        <f t="shared" si="97"/>
        <v>2.3670338256630924E-2</v>
      </c>
      <c r="H275">
        <f t="shared" si="98"/>
        <v>23.670338256630924</v>
      </c>
    </row>
    <row r="276" spans="1:10" x14ac:dyDescent="0.25">
      <c r="A276" t="s">
        <v>204</v>
      </c>
      <c r="B276" t="s">
        <v>190</v>
      </c>
      <c r="C276" t="s">
        <v>194</v>
      </c>
      <c r="D276">
        <v>19.351793782617602</v>
      </c>
      <c r="E276">
        <v>13.779894236749399</v>
      </c>
      <c r="F276">
        <f t="shared" si="96"/>
        <v>5.5718995458682024</v>
      </c>
      <c r="G276">
        <f t="shared" si="97"/>
        <v>2.102282639104559E-2</v>
      </c>
      <c r="H276">
        <f t="shared" si="98"/>
        <v>21.022826391045591</v>
      </c>
    </row>
    <row r="277" spans="1:10" x14ac:dyDescent="0.25">
      <c r="A277" t="s">
        <v>204</v>
      </c>
      <c r="B277" t="s">
        <v>190</v>
      </c>
      <c r="C277" t="s">
        <v>194</v>
      </c>
      <c r="D277">
        <v>19.454635943994401</v>
      </c>
      <c r="E277">
        <v>13.5073329294689</v>
      </c>
      <c r="F277">
        <f t="shared" si="96"/>
        <v>5.9473030145255006</v>
      </c>
      <c r="G277">
        <f t="shared" si="97"/>
        <v>1.620628228650078E-2</v>
      </c>
      <c r="H277">
        <f t="shared" si="98"/>
        <v>16.20628228650078</v>
      </c>
    </row>
    <row r="278" spans="1:10" x14ac:dyDescent="0.25">
      <c r="A278" t="s">
        <v>204</v>
      </c>
      <c r="B278" t="s">
        <v>190</v>
      </c>
      <c r="C278" t="s">
        <v>195</v>
      </c>
      <c r="D278">
        <v>13.931647244079899</v>
      </c>
      <c r="E278">
        <v>11.223944675907401</v>
      </c>
      <c r="F278">
        <f t="shared" si="96"/>
        <v>2.7077025681724987</v>
      </c>
      <c r="G278">
        <f t="shared" si="97"/>
        <v>0.1530736040686646</v>
      </c>
      <c r="H278">
        <f t="shared" si="98"/>
        <v>153.07360406866459</v>
      </c>
      <c r="I278">
        <f t="shared" ref="I278" si="105">AVERAGE(H278:H283)</f>
        <v>92.470771707700564</v>
      </c>
      <c r="J278">
        <f t="shared" ref="J278" si="106">STDEV(H278:H283)</f>
        <v>71.644996487740656</v>
      </c>
    </row>
    <row r="279" spans="1:10" x14ac:dyDescent="0.25">
      <c r="A279" t="s">
        <v>204</v>
      </c>
      <c r="B279" t="s">
        <v>190</v>
      </c>
      <c r="C279" t="s">
        <v>195</v>
      </c>
      <c r="D279">
        <v>13.835478033571301</v>
      </c>
      <c r="E279">
        <v>10.7710084761195</v>
      </c>
      <c r="F279">
        <f t="shared" si="96"/>
        <v>3.0644695574518011</v>
      </c>
      <c r="G279">
        <f t="shared" si="97"/>
        <v>0.1195371073972952</v>
      </c>
      <c r="H279">
        <f t="shared" si="98"/>
        <v>119.5371073972952</v>
      </c>
    </row>
    <row r="280" spans="1:10" x14ac:dyDescent="0.25">
      <c r="A280" t="s">
        <v>204</v>
      </c>
      <c r="B280" t="s">
        <v>190</v>
      </c>
      <c r="C280" t="s">
        <v>195</v>
      </c>
      <c r="D280">
        <v>20.192786016888501</v>
      </c>
      <c r="E280">
        <v>12.0567590873036</v>
      </c>
      <c r="F280">
        <f t="shared" si="96"/>
        <v>8.1360269295849008</v>
      </c>
      <c r="G280">
        <f t="shared" si="97"/>
        <v>3.55477280196805E-3</v>
      </c>
      <c r="H280">
        <f t="shared" si="98"/>
        <v>3.55477280196805</v>
      </c>
    </row>
    <row r="281" spans="1:10" x14ac:dyDescent="0.25">
      <c r="A281" t="s">
        <v>204</v>
      </c>
      <c r="B281" t="s">
        <v>190</v>
      </c>
      <c r="C281" t="s">
        <v>195</v>
      </c>
      <c r="D281">
        <v>13.810175468464401</v>
      </c>
      <c r="E281">
        <v>11.2036107772077</v>
      </c>
      <c r="F281">
        <f t="shared" si="96"/>
        <v>2.6065646912567004</v>
      </c>
      <c r="G281">
        <f t="shared" si="97"/>
        <v>0.16418967465233933</v>
      </c>
      <c r="H281">
        <f t="shared" si="98"/>
        <v>164.18967465233933</v>
      </c>
    </row>
    <row r="282" spans="1:10" x14ac:dyDescent="0.25">
      <c r="A282" t="s">
        <v>204</v>
      </c>
      <c r="B282" t="s">
        <v>190</v>
      </c>
      <c r="C282" t="s">
        <v>195</v>
      </c>
      <c r="D282">
        <v>13.9621571942315</v>
      </c>
      <c r="E282">
        <v>10.7874845791249</v>
      </c>
      <c r="F282">
        <f t="shared" si="96"/>
        <v>3.1746726151065996</v>
      </c>
      <c r="G282">
        <f t="shared" si="97"/>
        <v>0.11074606818950303</v>
      </c>
      <c r="H282">
        <f t="shared" si="98"/>
        <v>110.74606818950302</v>
      </c>
    </row>
    <row r="283" spans="1:10" x14ac:dyDescent="0.25">
      <c r="A283" t="s">
        <v>204</v>
      </c>
      <c r="B283" t="s">
        <v>190</v>
      </c>
      <c r="C283" t="s">
        <v>195</v>
      </c>
      <c r="D283">
        <v>20.097236060760402</v>
      </c>
      <c r="E283">
        <v>12.0280736027219</v>
      </c>
      <c r="F283">
        <f t="shared" si="96"/>
        <v>8.0691624580385017</v>
      </c>
      <c r="G283">
        <f t="shared" si="97"/>
        <v>3.723403136433124E-3</v>
      </c>
      <c r="H283">
        <f t="shared" si="98"/>
        <v>3.7234031364331241</v>
      </c>
    </row>
    <row r="284" spans="1:10" x14ac:dyDescent="0.25">
      <c r="A284" t="s">
        <v>204</v>
      </c>
      <c r="B284" t="s">
        <v>190</v>
      </c>
      <c r="C284" t="s">
        <v>196</v>
      </c>
      <c r="D284">
        <v>15.304022884424599</v>
      </c>
      <c r="E284">
        <v>11.26350114121</v>
      </c>
      <c r="F284">
        <f t="shared" si="96"/>
        <v>4.0405217432145992</v>
      </c>
      <c r="G284">
        <f t="shared" si="97"/>
        <v>6.0768953460554179E-2</v>
      </c>
      <c r="H284">
        <f t="shared" si="98"/>
        <v>60.768953460554179</v>
      </c>
      <c r="I284">
        <f t="shared" ref="I284" si="107">AVERAGE(H284:H289)</f>
        <v>41.709518847360741</v>
      </c>
      <c r="J284">
        <f t="shared" ref="J284" si="108">STDEV(H284:H289)</f>
        <v>15.752628356425175</v>
      </c>
    </row>
    <row r="285" spans="1:10" x14ac:dyDescent="0.25">
      <c r="A285" t="s">
        <v>204</v>
      </c>
      <c r="B285" t="s">
        <v>190</v>
      </c>
      <c r="C285" t="s">
        <v>196</v>
      </c>
      <c r="D285">
        <v>16.7841497008</v>
      </c>
      <c r="E285">
        <v>11.596250535736599</v>
      </c>
      <c r="F285">
        <f t="shared" si="96"/>
        <v>5.187899165063401</v>
      </c>
      <c r="G285">
        <f t="shared" si="97"/>
        <v>2.743384855466785E-2</v>
      </c>
      <c r="H285">
        <f t="shared" si="98"/>
        <v>27.433848554667851</v>
      </c>
    </row>
    <row r="286" spans="1:10" x14ac:dyDescent="0.25">
      <c r="A286" t="s">
        <v>204</v>
      </c>
      <c r="B286" t="s">
        <v>190</v>
      </c>
      <c r="C286" t="s">
        <v>196</v>
      </c>
      <c r="D286">
        <v>16.621595488958899</v>
      </c>
      <c r="E286">
        <v>11.713934284418</v>
      </c>
      <c r="F286">
        <f t="shared" si="96"/>
        <v>4.9076612045408989</v>
      </c>
      <c r="G286">
        <f t="shared" si="97"/>
        <v>3.3315533240715636E-2</v>
      </c>
      <c r="H286">
        <f t="shared" si="98"/>
        <v>33.315533240715638</v>
      </c>
    </row>
    <row r="287" spans="1:10" x14ac:dyDescent="0.25">
      <c r="A287" t="s">
        <v>204</v>
      </c>
      <c r="B287" t="s">
        <v>190</v>
      </c>
      <c r="C287" t="s">
        <v>196</v>
      </c>
      <c r="D287">
        <v>15.2533946335968</v>
      </c>
      <c r="E287">
        <v>11.249606737182001</v>
      </c>
      <c r="F287">
        <f t="shared" si="96"/>
        <v>4.0037878964147993</v>
      </c>
      <c r="G287">
        <f t="shared" si="97"/>
        <v>6.233611712958588E-2</v>
      </c>
      <c r="H287">
        <f t="shared" si="98"/>
        <v>62.33611712958588</v>
      </c>
    </row>
    <row r="288" spans="1:10" x14ac:dyDescent="0.25">
      <c r="A288" t="s">
        <v>204</v>
      </c>
      <c r="B288" t="s">
        <v>190</v>
      </c>
      <c r="C288" t="s">
        <v>196</v>
      </c>
      <c r="D288">
        <v>16.6860620962001</v>
      </c>
      <c r="E288">
        <v>11.5852470518019</v>
      </c>
      <c r="F288">
        <f t="shared" si="96"/>
        <v>5.1008150443981997</v>
      </c>
      <c r="G288">
        <f t="shared" si="97"/>
        <v>2.9140813356328291E-2</v>
      </c>
      <c r="H288">
        <f t="shared" si="98"/>
        <v>29.140813356328291</v>
      </c>
    </row>
    <row r="289" spans="1:10" x14ac:dyDescent="0.25">
      <c r="A289" t="s">
        <v>204</v>
      </c>
      <c r="B289" t="s">
        <v>190</v>
      </c>
      <c r="C289" t="s">
        <v>196</v>
      </c>
      <c r="D289">
        <v>16.487802351964401</v>
      </c>
      <c r="E289">
        <v>11.741645363187599</v>
      </c>
      <c r="F289">
        <f t="shared" si="96"/>
        <v>4.7461569887768018</v>
      </c>
      <c r="G289">
        <f t="shared" si="97"/>
        <v>3.7261847342312582E-2</v>
      </c>
      <c r="H289">
        <f t="shared" si="98"/>
        <v>37.261847342312585</v>
      </c>
    </row>
    <row r="290" spans="1:10" x14ac:dyDescent="0.25">
      <c r="A290" t="s">
        <v>117</v>
      </c>
      <c r="B290" t="s">
        <v>190</v>
      </c>
      <c r="C290" t="s">
        <v>199</v>
      </c>
      <c r="D290">
        <v>15.953684685508501</v>
      </c>
      <c r="E290">
        <v>10.964599227862699</v>
      </c>
      <c r="F290">
        <f t="shared" si="96"/>
        <v>4.9890854576458015</v>
      </c>
      <c r="G290">
        <f t="shared" si="97"/>
        <v>3.1487314815113319E-2</v>
      </c>
      <c r="H290">
        <f t="shared" si="98"/>
        <v>31.487314815113319</v>
      </c>
      <c r="I290">
        <f t="shared" ref="I290" si="109">AVERAGE(H290:H295)</f>
        <v>29.304722915168981</v>
      </c>
      <c r="J290">
        <f t="shared" ref="J290" si="110">STDEV(H290:H295)</f>
        <v>1.9637294747649066</v>
      </c>
    </row>
    <row r="291" spans="1:10" x14ac:dyDescent="0.25">
      <c r="A291" t="s">
        <v>117</v>
      </c>
      <c r="B291" t="s">
        <v>190</v>
      </c>
      <c r="C291" t="s">
        <v>199</v>
      </c>
      <c r="D291">
        <v>16.176978097620299</v>
      </c>
      <c r="E291">
        <v>11.0801355737562</v>
      </c>
      <c r="F291">
        <f t="shared" si="96"/>
        <v>5.0968425238640993</v>
      </c>
      <c r="G291">
        <f t="shared" si="97"/>
        <v>2.9221164366714399E-2</v>
      </c>
      <c r="H291">
        <f t="shared" si="98"/>
        <v>29.221164366714401</v>
      </c>
    </row>
    <row r="292" spans="1:10" x14ac:dyDescent="0.25">
      <c r="A292" t="s">
        <v>117</v>
      </c>
      <c r="B292" t="s">
        <v>190</v>
      </c>
      <c r="C292" t="s">
        <v>199</v>
      </c>
      <c r="D292">
        <v>15.987741855472599</v>
      </c>
      <c r="E292">
        <v>10.798295051733099</v>
      </c>
      <c r="F292">
        <f t="shared" si="96"/>
        <v>5.1894468037395001</v>
      </c>
      <c r="G292">
        <f t="shared" si="97"/>
        <v>2.7404434909415153E-2</v>
      </c>
      <c r="H292">
        <f t="shared" si="98"/>
        <v>27.404434909415151</v>
      </c>
    </row>
    <row r="293" spans="1:10" x14ac:dyDescent="0.25">
      <c r="A293" t="s">
        <v>117</v>
      </c>
      <c r="B293" t="s">
        <v>190</v>
      </c>
      <c r="C293" t="s">
        <v>199</v>
      </c>
      <c r="D293">
        <v>15.911579237965899</v>
      </c>
      <c r="E293">
        <v>10.9004316737257</v>
      </c>
      <c r="F293">
        <f t="shared" si="96"/>
        <v>5.0111475642401988</v>
      </c>
      <c r="G293">
        <f t="shared" si="97"/>
        <v>3.1009464782774616E-2</v>
      </c>
      <c r="H293">
        <f t="shared" si="98"/>
        <v>31.009464782774618</v>
      </c>
    </row>
    <row r="294" spans="1:10" x14ac:dyDescent="0.25">
      <c r="A294" t="s">
        <v>117</v>
      </c>
      <c r="B294" t="s">
        <v>190</v>
      </c>
      <c r="C294" t="s">
        <v>199</v>
      </c>
      <c r="D294">
        <v>16.094516101036302</v>
      </c>
      <c r="E294">
        <v>11.040952802799501</v>
      </c>
      <c r="F294">
        <f t="shared" si="96"/>
        <v>5.0535632982368011</v>
      </c>
      <c r="G294">
        <f t="shared" si="97"/>
        <v>3.0111047380548144E-2</v>
      </c>
      <c r="H294">
        <f t="shared" si="98"/>
        <v>30.111047380548143</v>
      </c>
    </row>
    <row r="295" spans="1:10" x14ac:dyDescent="0.25">
      <c r="A295" t="s">
        <v>117</v>
      </c>
      <c r="B295" t="s">
        <v>190</v>
      </c>
      <c r="C295" t="s">
        <v>199</v>
      </c>
      <c r="D295">
        <v>16.000675453535699</v>
      </c>
      <c r="E295">
        <v>10.7679694855674</v>
      </c>
      <c r="F295">
        <f t="shared" si="96"/>
        <v>5.2327059679682986</v>
      </c>
      <c r="G295">
        <f t="shared" si="97"/>
        <v>2.6594911236448224E-2</v>
      </c>
      <c r="H295">
        <f t="shared" si="98"/>
        <v>26.594911236448226</v>
      </c>
    </row>
    <row r="296" spans="1:10" x14ac:dyDescent="0.25">
      <c r="A296" t="s">
        <v>117</v>
      </c>
      <c r="B296" t="s">
        <v>190</v>
      </c>
      <c r="C296" t="s">
        <v>201</v>
      </c>
      <c r="D296">
        <v>16.638229912990301</v>
      </c>
      <c r="E296">
        <v>11.9231093414868</v>
      </c>
      <c r="F296">
        <f t="shared" si="96"/>
        <v>4.7151205715035012</v>
      </c>
      <c r="G296">
        <f t="shared" si="97"/>
        <v>3.8072138773662917E-2</v>
      </c>
      <c r="H296">
        <f t="shared" si="98"/>
        <v>38.072138773662914</v>
      </c>
      <c r="I296">
        <f t="shared" ref="I296" si="111">AVERAGE(H296:H301)</f>
        <v>33.248198368841742</v>
      </c>
      <c r="J296">
        <f t="shared" ref="J296" si="112">STDEV(H296:H301)</f>
        <v>5.996485029229202</v>
      </c>
    </row>
    <row r="297" spans="1:10" x14ac:dyDescent="0.25">
      <c r="A297" t="s">
        <v>117</v>
      </c>
      <c r="B297" t="s">
        <v>190</v>
      </c>
      <c r="C297" t="s">
        <v>201</v>
      </c>
      <c r="D297">
        <v>16.6197583794374</v>
      </c>
      <c r="E297">
        <v>11.736872479962599</v>
      </c>
      <c r="F297">
        <f t="shared" si="96"/>
        <v>4.8828858994748003</v>
      </c>
      <c r="G297">
        <f t="shared" si="97"/>
        <v>3.3892599433754243E-2</v>
      </c>
      <c r="H297">
        <f t="shared" si="98"/>
        <v>33.892599433754242</v>
      </c>
    </row>
    <row r="298" spans="1:10" x14ac:dyDescent="0.25">
      <c r="A298" t="s">
        <v>117</v>
      </c>
      <c r="B298" t="s">
        <v>190</v>
      </c>
      <c r="C298" t="s">
        <v>201</v>
      </c>
      <c r="D298">
        <v>17.707293347862201</v>
      </c>
      <c r="E298">
        <v>12.5279653415135</v>
      </c>
      <c r="F298">
        <f t="shared" si="96"/>
        <v>5.1793280063487011</v>
      </c>
      <c r="G298">
        <f t="shared" si="97"/>
        <v>2.7597320210490123E-2</v>
      </c>
      <c r="H298">
        <f t="shared" si="98"/>
        <v>27.597320210490125</v>
      </c>
    </row>
    <row r="299" spans="1:10" x14ac:dyDescent="0.25">
      <c r="A299" t="s">
        <v>117</v>
      </c>
      <c r="B299" t="s">
        <v>190</v>
      </c>
      <c r="C299" t="s">
        <v>201</v>
      </c>
      <c r="D299">
        <v>16.465342020319</v>
      </c>
      <c r="E299">
        <v>11.8694668142998</v>
      </c>
      <c r="F299">
        <f t="shared" si="96"/>
        <v>4.5958752060191994</v>
      </c>
      <c r="G299">
        <f t="shared" si="97"/>
        <v>4.1352684374267729E-2</v>
      </c>
      <c r="H299">
        <f t="shared" si="98"/>
        <v>41.352684374267731</v>
      </c>
    </row>
    <row r="300" spans="1:10" x14ac:dyDescent="0.25">
      <c r="A300" t="s">
        <v>117</v>
      </c>
      <c r="B300" t="s">
        <v>190</v>
      </c>
      <c r="C300" t="s">
        <v>201</v>
      </c>
      <c r="D300">
        <v>16.609020616278599</v>
      </c>
      <c r="E300">
        <v>11.6862709852709</v>
      </c>
      <c r="F300">
        <f t="shared" si="96"/>
        <v>4.922749631007699</v>
      </c>
      <c r="G300">
        <f t="shared" si="97"/>
        <v>3.2968918422483007E-2</v>
      </c>
      <c r="H300">
        <f t="shared" si="98"/>
        <v>32.968918422483007</v>
      </c>
    </row>
    <row r="301" spans="1:10" x14ac:dyDescent="0.25">
      <c r="A301" t="s">
        <v>117</v>
      </c>
      <c r="B301" t="s">
        <v>190</v>
      </c>
      <c r="C301" t="s">
        <v>201</v>
      </c>
      <c r="D301">
        <v>17.7043539712521</v>
      </c>
      <c r="E301">
        <v>12.416953146284699</v>
      </c>
      <c r="F301">
        <f t="shared" si="96"/>
        <v>5.2874008249674009</v>
      </c>
      <c r="G301">
        <f t="shared" si="97"/>
        <v>2.560552899839243E-2</v>
      </c>
      <c r="H301">
        <f t="shared" si="98"/>
        <v>25.60552899839243</v>
      </c>
    </row>
    <row r="302" spans="1:10" x14ac:dyDescent="0.25">
      <c r="A302" t="s">
        <v>117</v>
      </c>
      <c r="B302" t="s">
        <v>190</v>
      </c>
      <c r="C302" t="s">
        <v>193</v>
      </c>
      <c r="D302">
        <v>18.086644563485201</v>
      </c>
      <c r="E302">
        <v>10.8815929307176</v>
      </c>
      <c r="F302">
        <f t="shared" si="96"/>
        <v>7.2050516327676011</v>
      </c>
      <c r="G302">
        <f t="shared" si="97"/>
        <v>6.777403431816478E-3</v>
      </c>
      <c r="H302">
        <f t="shared" si="98"/>
        <v>6.7774034318164782</v>
      </c>
      <c r="I302">
        <f t="shared" ref="I302" si="113">AVERAGE(H302:H307)</f>
        <v>7.092924611402684</v>
      </c>
      <c r="J302">
        <f t="shared" ref="J302" si="114">STDEV(H302:H307)</f>
        <v>0.53940085233845414</v>
      </c>
    </row>
    <row r="303" spans="1:10" x14ac:dyDescent="0.25">
      <c r="A303" t="s">
        <v>117</v>
      </c>
      <c r="B303" t="s">
        <v>190</v>
      </c>
      <c r="C303" t="s">
        <v>193</v>
      </c>
      <c r="D303">
        <v>17.7875416404204</v>
      </c>
      <c r="E303">
        <v>10.7772444221286</v>
      </c>
      <c r="F303">
        <f t="shared" si="96"/>
        <v>7.0102972182918002</v>
      </c>
      <c r="G303">
        <f t="shared" si="97"/>
        <v>7.7569369027026269E-3</v>
      </c>
      <c r="H303">
        <f t="shared" si="98"/>
        <v>7.7569369027026269</v>
      </c>
    </row>
    <row r="304" spans="1:10" x14ac:dyDescent="0.25">
      <c r="A304" t="s">
        <v>117</v>
      </c>
      <c r="B304" t="s">
        <v>190</v>
      </c>
      <c r="C304" t="s">
        <v>193</v>
      </c>
      <c r="D304">
        <v>18.076732351603599</v>
      </c>
      <c r="E304">
        <v>10.841643556338401</v>
      </c>
      <c r="F304">
        <f t="shared" si="96"/>
        <v>7.2350887952651988</v>
      </c>
      <c r="G304">
        <f t="shared" si="97"/>
        <v>6.6377555013763098E-3</v>
      </c>
      <c r="H304">
        <f t="shared" si="98"/>
        <v>6.6377555013763097</v>
      </c>
    </row>
    <row r="305" spans="1:10" x14ac:dyDescent="0.25">
      <c r="A305" t="s">
        <v>117</v>
      </c>
      <c r="B305" t="s">
        <v>190</v>
      </c>
      <c r="C305" t="s">
        <v>193</v>
      </c>
      <c r="D305">
        <v>18.0795182045768</v>
      </c>
      <c r="E305">
        <v>10.867807650353299</v>
      </c>
      <c r="F305">
        <f t="shared" si="96"/>
        <v>7.2117105542235009</v>
      </c>
      <c r="G305">
        <f t="shared" si="97"/>
        <v>6.7461936444713089E-3</v>
      </c>
      <c r="H305">
        <f t="shared" si="98"/>
        <v>6.7461936444713091</v>
      </c>
    </row>
    <row r="306" spans="1:10" x14ac:dyDescent="0.25">
      <c r="A306" t="s">
        <v>117</v>
      </c>
      <c r="B306" t="s">
        <v>190</v>
      </c>
      <c r="C306" t="s">
        <v>193</v>
      </c>
      <c r="D306">
        <v>17.756549073280201</v>
      </c>
      <c r="E306">
        <v>10.756386486658201</v>
      </c>
      <c r="F306">
        <f t="shared" si="96"/>
        <v>7.0001625866220003</v>
      </c>
      <c r="G306">
        <f t="shared" si="97"/>
        <v>7.8116196085263392E-3</v>
      </c>
      <c r="H306">
        <f t="shared" si="98"/>
        <v>7.811619608526339</v>
      </c>
    </row>
    <row r="307" spans="1:10" x14ac:dyDescent="0.25">
      <c r="A307" t="s">
        <v>117</v>
      </c>
      <c r="B307" t="s">
        <v>190</v>
      </c>
      <c r="C307" t="s">
        <v>193</v>
      </c>
      <c r="D307">
        <v>18.005267413713099</v>
      </c>
      <c r="E307">
        <v>10.810869820496601</v>
      </c>
      <c r="F307">
        <f t="shared" si="96"/>
        <v>7.1943975932164985</v>
      </c>
      <c r="G307">
        <f t="shared" si="97"/>
        <v>6.8276385795230446E-3</v>
      </c>
      <c r="H307">
        <f t="shared" si="98"/>
        <v>6.827638579523045</v>
      </c>
    </row>
    <row r="308" spans="1:10" x14ac:dyDescent="0.25">
      <c r="A308" t="s">
        <v>117</v>
      </c>
      <c r="B308" t="s">
        <v>190</v>
      </c>
      <c r="C308" t="s">
        <v>194</v>
      </c>
      <c r="D308">
        <v>19.776692849988901</v>
      </c>
      <c r="E308">
        <v>13.023661652522801</v>
      </c>
      <c r="F308">
        <f t="shared" si="96"/>
        <v>6.7530311974661004</v>
      </c>
      <c r="G308">
        <f t="shared" si="97"/>
        <v>9.2711807454723665E-3</v>
      </c>
      <c r="H308">
        <f t="shared" si="98"/>
        <v>9.2711807454723658</v>
      </c>
      <c r="I308">
        <f t="shared" ref="I308" si="115">AVERAGE(H308:H313)</f>
        <v>10.197605398693383</v>
      </c>
      <c r="J308">
        <f t="shared" ref="J308" si="116">STDEV(H308:H313)</f>
        <v>1.9369511177446497</v>
      </c>
    </row>
    <row r="309" spans="1:10" x14ac:dyDescent="0.25">
      <c r="A309" t="s">
        <v>117</v>
      </c>
      <c r="B309" t="s">
        <v>190</v>
      </c>
      <c r="C309" t="s">
        <v>194</v>
      </c>
      <c r="D309">
        <v>20.1424646798541</v>
      </c>
      <c r="E309">
        <v>13.8358755840495</v>
      </c>
      <c r="F309">
        <f t="shared" si="96"/>
        <v>6.3065890958046005</v>
      </c>
      <c r="G309">
        <f t="shared" si="97"/>
        <v>1.2633611331057773E-2</v>
      </c>
      <c r="H309">
        <f t="shared" si="98"/>
        <v>12.633611331057773</v>
      </c>
    </row>
    <row r="310" spans="1:10" x14ac:dyDescent="0.25">
      <c r="A310" t="s">
        <v>117</v>
      </c>
      <c r="B310" t="s">
        <v>190</v>
      </c>
      <c r="C310" t="s">
        <v>194</v>
      </c>
      <c r="D310">
        <v>20.501698315404202</v>
      </c>
      <c r="E310">
        <v>13.520283108731901</v>
      </c>
      <c r="F310">
        <f t="shared" si="96"/>
        <v>6.9814152066723008</v>
      </c>
      <c r="G310">
        <f t="shared" si="97"/>
        <v>7.9137916207579553E-3</v>
      </c>
      <c r="H310">
        <f t="shared" si="98"/>
        <v>7.9137916207579551</v>
      </c>
    </row>
    <row r="311" spans="1:10" x14ac:dyDescent="0.25">
      <c r="A311" t="s">
        <v>117</v>
      </c>
      <c r="B311" t="s">
        <v>190</v>
      </c>
      <c r="C311" t="s">
        <v>194</v>
      </c>
      <c r="D311">
        <v>19.683105234111199</v>
      </c>
      <c r="E311">
        <v>12.993142747461199</v>
      </c>
      <c r="F311">
        <f t="shared" si="96"/>
        <v>6.6899624866499998</v>
      </c>
      <c r="G311">
        <f t="shared" si="97"/>
        <v>9.6854682466865124E-3</v>
      </c>
      <c r="H311">
        <f t="shared" si="98"/>
        <v>9.6854682466865132</v>
      </c>
    </row>
    <row r="312" spans="1:10" x14ac:dyDescent="0.25">
      <c r="A312" t="s">
        <v>117</v>
      </c>
      <c r="B312" t="s">
        <v>190</v>
      </c>
      <c r="C312" t="s">
        <v>194</v>
      </c>
      <c r="D312">
        <v>20.099146451760699</v>
      </c>
      <c r="E312">
        <v>13.779894236749399</v>
      </c>
      <c r="F312">
        <f t="shared" si="96"/>
        <v>6.3192522150113</v>
      </c>
      <c r="G312">
        <f t="shared" si="97"/>
        <v>1.2523206246967308E-2</v>
      </c>
      <c r="H312">
        <f t="shared" si="98"/>
        <v>12.523206246967307</v>
      </c>
    </row>
    <row r="313" spans="1:10" x14ac:dyDescent="0.25">
      <c r="A313" t="s">
        <v>117</v>
      </c>
      <c r="B313" t="s">
        <v>190</v>
      </c>
      <c r="C313" t="s">
        <v>194</v>
      </c>
      <c r="D313">
        <v>20.2780257009635</v>
      </c>
      <c r="E313">
        <v>13.5073329294689</v>
      </c>
      <c r="F313">
        <f t="shared" si="96"/>
        <v>6.7706927714946001</v>
      </c>
      <c r="G313">
        <f t="shared" si="97"/>
        <v>9.1583742012183843E-3</v>
      </c>
      <c r="H313">
        <f t="shared" si="98"/>
        <v>9.1583742012183844</v>
      </c>
    </row>
    <row r="314" spans="1:10" x14ac:dyDescent="0.25">
      <c r="A314" t="s">
        <v>117</v>
      </c>
      <c r="B314" t="s">
        <v>190</v>
      </c>
      <c r="C314" t="s">
        <v>195</v>
      </c>
      <c r="D314">
        <v>17.450235435509299</v>
      </c>
      <c r="E314">
        <v>11.223944675907401</v>
      </c>
      <c r="F314">
        <f t="shared" si="96"/>
        <v>6.2262907596018984</v>
      </c>
      <c r="G314">
        <f t="shared" si="97"/>
        <v>1.3356716856275151E-2</v>
      </c>
      <c r="H314">
        <f t="shared" si="98"/>
        <v>13.356716856275151</v>
      </c>
      <c r="I314">
        <f t="shared" ref="I314" si="117">AVERAGE(H314:H319)</f>
        <v>9.0101905004446952</v>
      </c>
      <c r="J314">
        <f t="shared" ref="J314" si="118">STDEV(H314:H319)</f>
        <v>6.4578225717564735</v>
      </c>
    </row>
    <row r="315" spans="1:10" x14ac:dyDescent="0.25">
      <c r="A315" t="s">
        <v>117</v>
      </c>
      <c r="B315" t="s">
        <v>190</v>
      </c>
      <c r="C315" t="s">
        <v>195</v>
      </c>
      <c r="D315">
        <v>17.150863031030902</v>
      </c>
      <c r="E315">
        <v>10.7710084761195</v>
      </c>
      <c r="F315">
        <f t="shared" si="96"/>
        <v>6.3798545549114021</v>
      </c>
      <c r="G315">
        <f t="shared" si="97"/>
        <v>1.2008047882375075E-2</v>
      </c>
      <c r="H315">
        <f t="shared" si="98"/>
        <v>12.008047882375076</v>
      </c>
    </row>
    <row r="316" spans="1:10" x14ac:dyDescent="0.25">
      <c r="A316" t="s">
        <v>117</v>
      </c>
      <c r="B316" t="s">
        <v>190</v>
      </c>
      <c r="C316" t="s">
        <v>195</v>
      </c>
      <c r="D316">
        <v>22.518478498702201</v>
      </c>
      <c r="E316">
        <v>12.0567590873036</v>
      </c>
      <c r="F316">
        <f t="shared" si="96"/>
        <v>10.461719411398601</v>
      </c>
      <c r="G316">
        <f t="shared" si="97"/>
        <v>7.0910190310933684E-4</v>
      </c>
      <c r="H316">
        <f t="shared" si="98"/>
        <v>0.70910190310933685</v>
      </c>
    </row>
    <row r="317" spans="1:10" x14ac:dyDescent="0.25">
      <c r="A317" t="s">
        <v>117</v>
      </c>
      <c r="B317" t="s">
        <v>190</v>
      </c>
      <c r="C317" t="s">
        <v>195</v>
      </c>
      <c r="D317">
        <v>17.354052852983902</v>
      </c>
      <c r="E317">
        <v>11.2036107772077</v>
      </c>
      <c r="F317">
        <f t="shared" si="96"/>
        <v>6.1504420757762013</v>
      </c>
      <c r="G317">
        <f t="shared" si="97"/>
        <v>1.4077724070731899E-2</v>
      </c>
      <c r="H317">
        <f t="shared" si="98"/>
        <v>14.077724070731898</v>
      </c>
    </row>
    <row r="318" spans="1:10" x14ac:dyDescent="0.25">
      <c r="A318" t="s">
        <v>117</v>
      </c>
      <c r="B318" t="s">
        <v>190</v>
      </c>
      <c r="C318" t="s">
        <v>195</v>
      </c>
      <c r="D318">
        <v>17.032578808895</v>
      </c>
      <c r="E318">
        <v>10.7874845791249</v>
      </c>
      <c r="F318">
        <f t="shared" si="96"/>
        <v>6.2450942297700998</v>
      </c>
      <c r="G318">
        <f t="shared" si="97"/>
        <v>1.318376068776885E-2</v>
      </c>
      <c r="H318">
        <f t="shared" si="98"/>
        <v>13.183760687768849</v>
      </c>
    </row>
    <row r="319" spans="1:10" x14ac:dyDescent="0.25">
      <c r="A319" t="s">
        <v>117</v>
      </c>
      <c r="B319" t="s">
        <v>190</v>
      </c>
      <c r="C319" t="s">
        <v>195</v>
      </c>
      <c r="D319">
        <v>22.4562306177035</v>
      </c>
      <c r="E319">
        <v>12.0280736027219</v>
      </c>
      <c r="F319">
        <f t="shared" si="96"/>
        <v>10.428157014981601</v>
      </c>
      <c r="G319">
        <f t="shared" si="97"/>
        <v>7.2579160240786691E-4</v>
      </c>
      <c r="H319">
        <f t="shared" si="98"/>
        <v>0.72579160240786689</v>
      </c>
    </row>
    <row r="320" spans="1:10" x14ac:dyDescent="0.25">
      <c r="A320" t="s">
        <v>117</v>
      </c>
      <c r="B320" t="s">
        <v>190</v>
      </c>
      <c r="C320" t="s">
        <v>196</v>
      </c>
      <c r="D320">
        <v>17.0405019868954</v>
      </c>
      <c r="E320">
        <v>11.26350114121</v>
      </c>
      <c r="F320">
        <f t="shared" si="96"/>
        <v>5.7770008456854001</v>
      </c>
      <c r="G320">
        <f t="shared" si="97"/>
        <v>1.8236834650761525E-2</v>
      </c>
      <c r="H320">
        <f t="shared" si="98"/>
        <v>18.236834650761526</v>
      </c>
      <c r="I320">
        <f t="shared" ref="I320" si="119">AVERAGE(H320:H325)</f>
        <v>16.488499219381957</v>
      </c>
      <c r="J320">
        <f t="shared" ref="J320" si="120">STDEV(H320:H325)</f>
        <v>1.1536967910663831</v>
      </c>
    </row>
    <row r="321" spans="1:8" x14ac:dyDescent="0.25">
      <c r="A321" t="s">
        <v>117</v>
      </c>
      <c r="B321" t="s">
        <v>190</v>
      </c>
      <c r="C321" t="s">
        <v>196</v>
      </c>
      <c r="D321">
        <v>17.582379435248999</v>
      </c>
      <c r="E321">
        <v>11.596250535736599</v>
      </c>
      <c r="F321">
        <f t="shared" si="96"/>
        <v>5.9861288995123996</v>
      </c>
      <c r="G321">
        <f t="shared" si="97"/>
        <v>1.577595443829042E-2</v>
      </c>
      <c r="H321">
        <f t="shared" si="98"/>
        <v>15.77595443829042</v>
      </c>
    </row>
    <row r="322" spans="1:8" x14ac:dyDescent="0.25">
      <c r="A322" t="s">
        <v>117</v>
      </c>
      <c r="B322" t="s">
        <v>190</v>
      </c>
      <c r="C322" t="s">
        <v>196</v>
      </c>
      <c r="D322">
        <v>17.675192733872802</v>
      </c>
      <c r="E322">
        <v>11.713934284418</v>
      </c>
      <c r="F322">
        <f t="shared" si="96"/>
        <v>5.9612584494548013</v>
      </c>
      <c r="G322">
        <f t="shared" si="97"/>
        <v>1.605027193067032E-2</v>
      </c>
      <c r="H322">
        <f t="shared" si="98"/>
        <v>16.05027193067032</v>
      </c>
    </row>
    <row r="323" spans="1:8" x14ac:dyDescent="0.25">
      <c r="A323" t="s">
        <v>117</v>
      </c>
      <c r="B323" t="s">
        <v>190</v>
      </c>
      <c r="C323" t="s">
        <v>196</v>
      </c>
      <c r="D323">
        <v>17.074649849013301</v>
      </c>
      <c r="E323">
        <v>11.249606737182001</v>
      </c>
      <c r="F323">
        <f t="shared" ref="F323:F325" si="121">D323-E323</f>
        <v>5.8250431118313006</v>
      </c>
      <c r="G323">
        <f t="shared" ref="G323:G325" si="122">2^-F323</f>
        <v>1.7639541697541478E-2</v>
      </c>
      <c r="H323">
        <f t="shared" ref="H323:H325" si="123">G323*1000</f>
        <v>17.639541697541478</v>
      </c>
    </row>
    <row r="324" spans="1:8" x14ac:dyDescent="0.25">
      <c r="A324" t="s">
        <v>117</v>
      </c>
      <c r="B324" t="s">
        <v>190</v>
      </c>
      <c r="C324" t="s">
        <v>196</v>
      </c>
      <c r="D324">
        <v>17.572462082197799</v>
      </c>
      <c r="E324">
        <v>11.5852470518019</v>
      </c>
      <c r="F324">
        <f t="shared" si="121"/>
        <v>5.9872150303958982</v>
      </c>
      <c r="G324">
        <f t="shared" si="122"/>
        <v>1.5764082003348518E-2</v>
      </c>
      <c r="H324">
        <f t="shared" si="123"/>
        <v>15.764082003348518</v>
      </c>
    </row>
    <row r="325" spans="1:8" x14ac:dyDescent="0.25">
      <c r="A325" t="s">
        <v>117</v>
      </c>
      <c r="B325" t="s">
        <v>190</v>
      </c>
      <c r="C325" t="s">
        <v>196</v>
      </c>
      <c r="D325">
        <v>17.756559033946001</v>
      </c>
      <c r="E325">
        <v>11.741645363187599</v>
      </c>
      <c r="F325">
        <f t="shared" si="121"/>
        <v>6.0149136707584017</v>
      </c>
      <c r="G325">
        <f t="shared" si="122"/>
        <v>1.546431059567948E-2</v>
      </c>
      <c r="H325">
        <f t="shared" si="123"/>
        <v>15.464310595679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1ACF2-4EF0-452C-B174-E03FE1A9B281}">
  <dimension ref="A2:F33"/>
  <sheetViews>
    <sheetView workbookViewId="0">
      <selection activeCell="I17" sqref="I17"/>
    </sheetView>
  </sheetViews>
  <sheetFormatPr defaultRowHeight="15" x14ac:dyDescent="0.25"/>
  <cols>
    <col min="1" max="1" width="20.7109375" customWidth="1"/>
    <col min="2" max="2" width="12.7109375" customWidth="1"/>
  </cols>
  <sheetData>
    <row r="2" spans="1:6" x14ac:dyDescent="0.25">
      <c r="A2" s="3" t="s">
        <v>6</v>
      </c>
      <c r="B2" s="4"/>
      <c r="C2" s="4" t="s">
        <v>7</v>
      </c>
      <c r="D2" s="5" t="s">
        <v>8</v>
      </c>
    </row>
    <row r="3" spans="1:6" x14ac:dyDescent="0.25">
      <c r="A3" s="6"/>
      <c r="C3">
        <v>6.25E-2</v>
      </c>
      <c r="D3" s="7">
        <v>0.89300000000000002</v>
      </c>
    </row>
    <row r="4" spans="1:6" x14ac:dyDescent="0.25">
      <c r="A4" s="6"/>
      <c r="C4">
        <v>3.125E-2</v>
      </c>
      <c r="D4" s="7">
        <v>0.66500000000000004</v>
      </c>
    </row>
    <row r="5" spans="1:6" x14ac:dyDescent="0.25">
      <c r="A5" s="6"/>
      <c r="C5">
        <v>1.5625E-2</v>
      </c>
      <c r="D5" s="7">
        <v>0.44900000000000001</v>
      </c>
    </row>
    <row r="6" spans="1:6" x14ac:dyDescent="0.25">
      <c r="A6" s="6"/>
      <c r="C6">
        <v>7.8125E-3</v>
      </c>
      <c r="D6" s="7">
        <v>0.32</v>
      </c>
    </row>
    <row r="7" spans="1:6" x14ac:dyDescent="0.25">
      <c r="A7" s="8"/>
      <c r="B7" s="9"/>
      <c r="C7" s="9">
        <v>3.90625E-3</v>
      </c>
      <c r="D7" s="10">
        <v>0.253</v>
      </c>
    </row>
    <row r="9" spans="1:6" x14ac:dyDescent="0.25">
      <c r="A9" s="3" t="s">
        <v>9</v>
      </c>
      <c r="B9" s="4"/>
      <c r="C9" s="4"/>
      <c r="D9" s="4"/>
      <c r="E9" s="4"/>
      <c r="F9" s="5"/>
    </row>
    <row r="10" spans="1:6" x14ac:dyDescent="0.25">
      <c r="A10" s="6"/>
      <c r="B10" t="s">
        <v>10</v>
      </c>
      <c r="C10" t="s">
        <v>11</v>
      </c>
      <c r="F10" s="7"/>
    </row>
    <row r="11" spans="1:6" x14ac:dyDescent="0.25">
      <c r="A11" s="6"/>
      <c r="B11" t="s">
        <v>12</v>
      </c>
      <c r="C11" s="11" t="s">
        <v>13</v>
      </c>
      <c r="D11" s="11" t="s">
        <v>14</v>
      </c>
      <c r="E11" s="11" t="s">
        <v>15</v>
      </c>
      <c r="F11" s="7">
        <v>0</v>
      </c>
    </row>
    <row r="12" spans="1:6" x14ac:dyDescent="0.25">
      <c r="A12" s="6"/>
      <c r="C12" s="12">
        <v>0.77500000000000002</v>
      </c>
      <c r="D12" s="12">
        <v>0.434</v>
      </c>
      <c r="E12" s="12">
        <v>0.36899999999999999</v>
      </c>
      <c r="F12" s="13">
        <v>0.24099999999999999</v>
      </c>
    </row>
    <row r="13" spans="1:6" x14ac:dyDescent="0.25">
      <c r="A13" s="6"/>
      <c r="C13" s="12">
        <v>0.80600000000000005</v>
      </c>
      <c r="D13" s="12">
        <v>0.49</v>
      </c>
      <c r="E13" s="12">
        <v>0.34599999999999997</v>
      </c>
      <c r="F13" s="13">
        <v>0.23400000000000001</v>
      </c>
    </row>
    <row r="14" spans="1:6" x14ac:dyDescent="0.25">
      <c r="A14" s="6"/>
      <c r="C14" s="12">
        <v>0.57699999999999996</v>
      </c>
      <c r="D14" s="12">
        <v>0.41599999999999998</v>
      </c>
      <c r="E14" s="12">
        <v>0.316</v>
      </c>
      <c r="F14" s="13">
        <v>0.23799999999999999</v>
      </c>
    </row>
    <row r="15" spans="1:6" x14ac:dyDescent="0.25">
      <c r="A15" s="6"/>
      <c r="C15">
        <f>AVERAGE(C12:C14)</f>
        <v>0.71933333333333327</v>
      </c>
      <c r="D15">
        <f t="shared" ref="D15:F15" si="0">AVERAGE(D12:D14)</f>
        <v>0.4466666666666666</v>
      </c>
      <c r="E15">
        <f t="shared" si="0"/>
        <v>0.34366666666666662</v>
      </c>
      <c r="F15" s="7">
        <f t="shared" si="0"/>
        <v>0.23766666666666666</v>
      </c>
    </row>
    <row r="16" spans="1:6" x14ac:dyDescent="0.25">
      <c r="A16" s="6"/>
      <c r="F16" s="7"/>
    </row>
    <row r="17" spans="1:6" x14ac:dyDescent="0.25">
      <c r="A17" s="6"/>
      <c r="C17" s="11" t="s">
        <v>13</v>
      </c>
      <c r="D17" s="11" t="s">
        <v>14</v>
      </c>
      <c r="E17" s="11" t="s">
        <v>15</v>
      </c>
      <c r="F17" s="7">
        <v>0</v>
      </c>
    </row>
    <row r="18" spans="1:6" x14ac:dyDescent="0.25">
      <c r="A18" s="6"/>
      <c r="B18" t="s">
        <v>16</v>
      </c>
      <c r="C18">
        <v>0.35</v>
      </c>
      <c r="D18">
        <v>0.25</v>
      </c>
      <c r="E18">
        <v>0.253</v>
      </c>
      <c r="F18" s="7">
        <v>0.252</v>
      </c>
    </row>
    <row r="19" spans="1:6" x14ac:dyDescent="0.25">
      <c r="A19" s="6"/>
      <c r="C19">
        <v>0.35299999999999998</v>
      </c>
      <c r="D19">
        <v>0.27600000000000002</v>
      </c>
      <c r="E19">
        <v>0.24399999999999999</v>
      </c>
      <c r="F19" s="7">
        <v>0.245</v>
      </c>
    </row>
    <row r="20" spans="1:6" x14ac:dyDescent="0.25">
      <c r="A20" s="6"/>
      <c r="C20">
        <v>0.35399999999999998</v>
      </c>
      <c r="D20">
        <v>0.27300000000000002</v>
      </c>
      <c r="E20">
        <v>0.25600000000000001</v>
      </c>
      <c r="F20" s="7">
        <v>0.23300000000000001</v>
      </c>
    </row>
    <row r="21" spans="1:6" x14ac:dyDescent="0.25">
      <c r="A21" s="8"/>
      <c r="B21" s="9"/>
      <c r="C21" s="9">
        <f>AVERAGE(C18:C20)</f>
        <v>0.35233333333333333</v>
      </c>
      <c r="D21" s="9">
        <f t="shared" ref="D21:F21" si="1">AVERAGE(D18:D20)</f>
        <v>0.26633333333333337</v>
      </c>
      <c r="E21" s="9">
        <f t="shared" si="1"/>
        <v>0.251</v>
      </c>
      <c r="F21" s="10">
        <f t="shared" si="1"/>
        <v>0.24333333333333332</v>
      </c>
    </row>
    <row r="23" spans="1:6" x14ac:dyDescent="0.25">
      <c r="A23" s="3" t="s">
        <v>17</v>
      </c>
      <c r="B23" s="4"/>
      <c r="C23" s="4"/>
      <c r="D23" s="4"/>
      <c r="E23" s="4"/>
      <c r="F23" s="5"/>
    </row>
    <row r="24" spans="1:6" x14ac:dyDescent="0.25">
      <c r="A24" s="6"/>
      <c r="B24" t="s">
        <v>10</v>
      </c>
      <c r="C24" t="s">
        <v>11</v>
      </c>
      <c r="F24" s="7"/>
    </row>
    <row r="25" spans="1:6" x14ac:dyDescent="0.25">
      <c r="A25" s="6"/>
      <c r="C25">
        <v>1.25</v>
      </c>
      <c r="D25">
        <v>0.67500000000000004</v>
      </c>
      <c r="E25">
        <v>0.33700000000000002</v>
      </c>
      <c r="F25" s="7">
        <v>0</v>
      </c>
    </row>
    <row r="26" spans="1:6" x14ac:dyDescent="0.25">
      <c r="A26" s="6"/>
      <c r="B26">
        <v>0</v>
      </c>
      <c r="C26">
        <v>0.24333333333333332</v>
      </c>
      <c r="D26">
        <v>0.24333333333333332</v>
      </c>
      <c r="E26">
        <v>0.24333333333333332</v>
      </c>
      <c r="F26" s="7">
        <v>0.24333333333333332</v>
      </c>
    </row>
    <row r="27" spans="1:6" x14ac:dyDescent="0.25">
      <c r="A27" s="6"/>
      <c r="B27">
        <v>0.5</v>
      </c>
      <c r="C27">
        <v>0.35233333333333333</v>
      </c>
      <c r="D27">
        <v>0.26633333333333337</v>
      </c>
      <c r="E27">
        <v>0.251</v>
      </c>
      <c r="F27" s="7">
        <v>0.24333333333333332</v>
      </c>
    </row>
    <row r="28" spans="1:6" x14ac:dyDescent="0.25">
      <c r="A28" s="6"/>
      <c r="B28">
        <v>1.5</v>
      </c>
      <c r="C28">
        <v>0.71933333333333327</v>
      </c>
      <c r="D28">
        <v>0.4466666666666666</v>
      </c>
      <c r="E28">
        <v>0.34366666666666662</v>
      </c>
      <c r="F28" s="7">
        <v>0.23766666666666666</v>
      </c>
    </row>
    <row r="29" spans="1:6" x14ac:dyDescent="0.25">
      <c r="A29" s="6"/>
      <c r="F29" s="7"/>
    </row>
    <row r="30" spans="1:6" x14ac:dyDescent="0.25">
      <c r="A30" s="6"/>
      <c r="C30">
        <v>1.25</v>
      </c>
      <c r="D30">
        <v>0.67500000000000004</v>
      </c>
      <c r="E30">
        <v>0.33700000000000002</v>
      </c>
      <c r="F30" s="7">
        <v>0</v>
      </c>
    </row>
    <row r="31" spans="1:6" x14ac:dyDescent="0.25">
      <c r="A31" s="6"/>
      <c r="B31">
        <v>0</v>
      </c>
      <c r="C31">
        <f t="shared" ref="C31:F33" si="2">((C26)-0.2535)*1000/10.84</f>
        <v>-0.93788437884379017</v>
      </c>
      <c r="D31">
        <f t="shared" si="2"/>
        <v>-0.93788437884379017</v>
      </c>
      <c r="E31">
        <f t="shared" si="2"/>
        <v>-0.93788437884379017</v>
      </c>
      <c r="F31" s="7">
        <f t="shared" si="2"/>
        <v>-0.93788437884379017</v>
      </c>
    </row>
    <row r="32" spans="1:6" x14ac:dyDescent="0.25">
      <c r="A32" s="6"/>
      <c r="B32">
        <v>0.5</v>
      </c>
      <c r="C32">
        <f t="shared" si="2"/>
        <v>9.1174661746617467</v>
      </c>
      <c r="D32">
        <f t="shared" si="2"/>
        <v>1.1838868388683916</v>
      </c>
      <c r="E32">
        <f t="shared" si="2"/>
        <v>-0.23062730627306294</v>
      </c>
      <c r="F32" s="7">
        <f t="shared" si="2"/>
        <v>-0.93788437884379017</v>
      </c>
    </row>
    <row r="33" spans="1:6" x14ac:dyDescent="0.25">
      <c r="A33" s="8"/>
      <c r="B33" s="9">
        <v>1.5</v>
      </c>
      <c r="C33" s="9">
        <f t="shared" si="2"/>
        <v>42.973554735547346</v>
      </c>
      <c r="D33" s="9">
        <f t="shared" si="2"/>
        <v>17.819803198031973</v>
      </c>
      <c r="E33" s="9">
        <f t="shared" si="2"/>
        <v>8.3179581795817903</v>
      </c>
      <c r="F33" s="10">
        <f t="shared" si="2"/>
        <v>-1.460639606396064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5F7A-6B95-42E3-8FAA-E1A32DABD83F}">
  <dimension ref="A1:F10"/>
  <sheetViews>
    <sheetView tabSelected="1" workbookViewId="0">
      <selection activeCell="E23" sqref="E22:E23"/>
    </sheetView>
  </sheetViews>
  <sheetFormatPr defaultRowHeight="15" x14ac:dyDescent="0.25"/>
  <cols>
    <col min="1" max="1" width="18.140625" customWidth="1"/>
    <col min="2" max="2" width="22" customWidth="1"/>
    <col min="3" max="3" width="24.28515625" customWidth="1"/>
    <col min="4" max="4" width="19.85546875" customWidth="1"/>
    <col min="5" max="5" width="24" customWidth="1"/>
    <col min="6" max="6" width="17.5703125" customWidth="1"/>
  </cols>
  <sheetData>
    <row r="1" spans="1:6" x14ac:dyDescent="0.25">
      <c r="A1" s="23" t="s">
        <v>205</v>
      </c>
      <c r="B1" s="23" t="s">
        <v>206</v>
      </c>
      <c r="C1" s="23" t="s">
        <v>207</v>
      </c>
      <c r="D1" s="23" t="s">
        <v>208</v>
      </c>
      <c r="E1" s="23" t="s">
        <v>209</v>
      </c>
      <c r="F1" s="23" t="s">
        <v>210</v>
      </c>
    </row>
    <row r="2" spans="1:6" x14ac:dyDescent="0.25">
      <c r="A2" s="19">
        <v>12720</v>
      </c>
      <c r="B2" s="19">
        <v>1044</v>
      </c>
      <c r="C2" s="19">
        <v>86</v>
      </c>
      <c r="D2" s="19">
        <v>8643</v>
      </c>
      <c r="E2" s="19">
        <v>804</v>
      </c>
      <c r="F2" s="19">
        <v>336</v>
      </c>
    </row>
    <row r="3" spans="1:6" x14ac:dyDescent="0.25">
      <c r="A3" s="19">
        <v>18120</v>
      </c>
      <c r="B3" s="19">
        <v>59</v>
      </c>
      <c r="C3" s="19">
        <v>59</v>
      </c>
      <c r="D3" s="19">
        <v>166</v>
      </c>
      <c r="E3" s="19">
        <v>13</v>
      </c>
      <c r="F3" s="19">
        <v>10</v>
      </c>
    </row>
    <row r="4" spans="1:6" x14ac:dyDescent="0.25">
      <c r="A4" s="19">
        <v>22680</v>
      </c>
      <c r="B4" s="19">
        <v>22</v>
      </c>
      <c r="C4" s="19">
        <v>288</v>
      </c>
      <c r="D4" s="19">
        <v>1212</v>
      </c>
      <c r="E4" s="19">
        <v>5</v>
      </c>
      <c r="F4" s="19">
        <v>564</v>
      </c>
    </row>
    <row r="5" spans="1:6" x14ac:dyDescent="0.25">
      <c r="A5" s="19">
        <v>24</v>
      </c>
      <c r="B5" s="19">
        <v>22</v>
      </c>
      <c r="C5" s="19">
        <v>11</v>
      </c>
      <c r="D5" s="19">
        <v>780</v>
      </c>
      <c r="E5" s="19">
        <v>612</v>
      </c>
      <c r="F5" s="19">
        <v>612</v>
      </c>
    </row>
    <row r="6" spans="1:6" x14ac:dyDescent="0.25">
      <c r="A6" s="19">
        <v>3960</v>
      </c>
      <c r="B6" s="19">
        <v>8400</v>
      </c>
      <c r="C6" s="19"/>
      <c r="D6" s="19">
        <v>14886</v>
      </c>
      <c r="E6" s="19">
        <v>50</v>
      </c>
      <c r="F6" s="19"/>
    </row>
    <row r="7" spans="1:6" x14ac:dyDescent="0.25">
      <c r="A7" s="19">
        <v>41</v>
      </c>
      <c r="B7" s="19"/>
      <c r="C7" s="19"/>
      <c r="D7" s="19">
        <v>840</v>
      </c>
      <c r="E7" s="19">
        <v>18</v>
      </c>
      <c r="F7" s="19"/>
    </row>
    <row r="8" spans="1:6" x14ac:dyDescent="0.25">
      <c r="A8" s="19">
        <v>1248</v>
      </c>
      <c r="B8" s="19"/>
      <c r="C8" s="19"/>
      <c r="D8" s="19">
        <v>1741</v>
      </c>
      <c r="E8" s="19">
        <v>8</v>
      </c>
      <c r="F8" s="19"/>
    </row>
    <row r="9" spans="1:6" x14ac:dyDescent="0.25">
      <c r="A9" s="19"/>
      <c r="B9" s="19"/>
      <c r="C9" s="19"/>
      <c r="D9" s="19">
        <v>53782</v>
      </c>
      <c r="E9" s="19">
        <v>10</v>
      </c>
      <c r="F9" s="19"/>
    </row>
    <row r="10" spans="1:6" x14ac:dyDescent="0.25">
      <c r="A10" s="19"/>
      <c r="B10" s="19"/>
      <c r="C10" s="19"/>
      <c r="D10" s="19">
        <v>2761</v>
      </c>
      <c r="E10" s="19"/>
      <c r="F10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62A4F-8D4D-4A7D-BCDB-A7CA53B456EB}">
  <dimension ref="A1:D50"/>
  <sheetViews>
    <sheetView topLeftCell="A7" workbookViewId="0">
      <selection activeCell="D17" sqref="D16:D17"/>
    </sheetView>
  </sheetViews>
  <sheetFormatPr defaultRowHeight="15" x14ac:dyDescent="0.25"/>
  <cols>
    <col min="1" max="1" width="17.7109375" customWidth="1"/>
    <col min="2" max="2" width="19.140625" customWidth="1"/>
    <col min="3" max="3" width="22.5703125" customWidth="1"/>
    <col min="4" max="4" width="33" customWidth="1"/>
  </cols>
  <sheetData>
    <row r="1" spans="1:4" ht="33" customHeight="1" thickBot="1" x14ac:dyDescent="0.3">
      <c r="A1" s="17" t="s">
        <v>18</v>
      </c>
      <c r="B1" s="17" t="s">
        <v>19</v>
      </c>
      <c r="C1" s="17" t="s">
        <v>20</v>
      </c>
      <c r="D1" s="17" t="s">
        <v>21</v>
      </c>
    </row>
    <row r="2" spans="1:4" x14ac:dyDescent="0.25">
      <c r="A2" s="14" t="s">
        <v>22</v>
      </c>
      <c r="B2" s="15">
        <v>0</v>
      </c>
      <c r="C2" s="15">
        <v>0</v>
      </c>
      <c r="D2" s="16">
        <v>30898.29</v>
      </c>
    </row>
    <row r="3" spans="1:4" x14ac:dyDescent="0.25">
      <c r="A3" s="14" t="s">
        <v>23</v>
      </c>
      <c r="B3" s="15">
        <v>0</v>
      </c>
      <c r="C3" s="15">
        <v>0</v>
      </c>
      <c r="D3" s="16">
        <v>27795</v>
      </c>
    </row>
    <row r="4" spans="1:4" x14ac:dyDescent="0.25">
      <c r="A4" s="14" t="s">
        <v>24</v>
      </c>
      <c r="B4" s="15">
        <v>0</v>
      </c>
      <c r="C4" s="15">
        <v>0</v>
      </c>
      <c r="D4" s="16">
        <v>20888.47</v>
      </c>
    </row>
    <row r="5" spans="1:4" x14ac:dyDescent="0.25">
      <c r="A5" s="14" t="s">
        <v>24</v>
      </c>
      <c r="B5" s="15">
        <v>0</v>
      </c>
      <c r="C5" s="15">
        <v>0</v>
      </c>
      <c r="D5" s="16">
        <v>19881.810000000001</v>
      </c>
    </row>
    <row r="6" spans="1:4" x14ac:dyDescent="0.25">
      <c r="A6" s="14" t="s">
        <v>25</v>
      </c>
      <c r="B6" s="15">
        <v>0</v>
      </c>
      <c r="C6" s="15">
        <v>0</v>
      </c>
      <c r="D6" s="16">
        <v>29417.17</v>
      </c>
    </row>
    <row r="7" spans="1:4" x14ac:dyDescent="0.25">
      <c r="A7" s="14" t="s">
        <v>26</v>
      </c>
      <c r="B7" s="15">
        <v>0</v>
      </c>
      <c r="C7" s="15">
        <v>0</v>
      </c>
      <c r="D7" s="16">
        <v>40130.74</v>
      </c>
    </row>
    <row r="8" spans="1:4" x14ac:dyDescent="0.25">
      <c r="A8" s="14" t="s">
        <v>27</v>
      </c>
      <c r="B8" s="15">
        <v>0</v>
      </c>
      <c r="C8" s="15">
        <v>0</v>
      </c>
      <c r="D8" s="16">
        <v>40232.870000000003</v>
      </c>
    </row>
    <row r="9" spans="1:4" x14ac:dyDescent="0.25">
      <c r="A9" s="14" t="s">
        <v>22</v>
      </c>
      <c r="B9" s="15">
        <v>50</v>
      </c>
      <c r="C9" s="15">
        <v>0</v>
      </c>
      <c r="D9" s="16">
        <v>22790.39</v>
      </c>
    </row>
    <row r="10" spans="1:4" x14ac:dyDescent="0.25">
      <c r="A10" s="14" t="s">
        <v>23</v>
      </c>
      <c r="B10" s="15">
        <v>50</v>
      </c>
      <c r="C10" s="15">
        <v>0</v>
      </c>
      <c r="D10" s="16">
        <v>26948.37</v>
      </c>
    </row>
    <row r="11" spans="1:4" x14ac:dyDescent="0.25">
      <c r="A11" s="14" t="s">
        <v>28</v>
      </c>
      <c r="B11" s="15">
        <v>50</v>
      </c>
      <c r="C11" s="15">
        <v>0</v>
      </c>
      <c r="D11" s="16">
        <v>18762.23</v>
      </c>
    </row>
    <row r="12" spans="1:4" x14ac:dyDescent="0.25">
      <c r="A12" s="14" t="s">
        <v>24</v>
      </c>
      <c r="B12" s="15">
        <v>50</v>
      </c>
      <c r="C12" s="15">
        <v>0</v>
      </c>
      <c r="D12" s="16">
        <v>18842.57</v>
      </c>
    </row>
    <row r="13" spans="1:4" x14ac:dyDescent="0.25">
      <c r="A13" s="14" t="s">
        <v>25</v>
      </c>
      <c r="B13" s="15">
        <v>50</v>
      </c>
      <c r="C13" s="15">
        <v>0</v>
      </c>
      <c r="D13" s="16">
        <v>30549.72</v>
      </c>
    </row>
    <row r="14" spans="1:4" x14ac:dyDescent="0.25">
      <c r="A14" s="14" t="s">
        <v>26</v>
      </c>
      <c r="B14" s="15">
        <v>50</v>
      </c>
      <c r="C14" s="15">
        <v>0</v>
      </c>
      <c r="D14" s="16">
        <v>34267.67</v>
      </c>
    </row>
    <row r="15" spans="1:4" x14ac:dyDescent="0.25">
      <c r="A15" s="14" t="s">
        <v>27</v>
      </c>
      <c r="B15" s="15">
        <v>50</v>
      </c>
      <c r="C15" s="15">
        <v>0</v>
      </c>
      <c r="D15" s="16">
        <v>30900.77</v>
      </c>
    </row>
    <row r="16" spans="1:4" x14ac:dyDescent="0.25">
      <c r="A16" s="14" t="s">
        <v>22</v>
      </c>
      <c r="B16" s="15">
        <v>500</v>
      </c>
      <c r="C16" s="15">
        <v>0</v>
      </c>
      <c r="D16" s="16">
        <v>4251.91</v>
      </c>
    </row>
    <row r="17" spans="1:4" x14ac:dyDescent="0.25">
      <c r="A17" s="14" t="s">
        <v>23</v>
      </c>
      <c r="B17" s="15">
        <v>500</v>
      </c>
      <c r="C17" s="15">
        <v>0</v>
      </c>
      <c r="D17" s="16">
        <v>12667.69</v>
      </c>
    </row>
    <row r="18" spans="1:4" x14ac:dyDescent="0.25">
      <c r="A18" s="14" t="s">
        <v>28</v>
      </c>
      <c r="B18" s="15">
        <v>500</v>
      </c>
      <c r="C18" s="15">
        <v>0</v>
      </c>
      <c r="D18" s="16">
        <v>9021.57</v>
      </c>
    </row>
    <row r="19" spans="1:4" x14ac:dyDescent="0.25">
      <c r="A19" s="14" t="s">
        <v>24</v>
      </c>
      <c r="B19" s="15">
        <v>500</v>
      </c>
      <c r="C19" s="15">
        <v>0</v>
      </c>
      <c r="D19" s="16">
        <v>10419.91</v>
      </c>
    </row>
    <row r="20" spans="1:4" x14ac:dyDescent="0.25">
      <c r="A20" s="14" t="s">
        <v>25</v>
      </c>
      <c r="B20" s="15">
        <v>500</v>
      </c>
      <c r="C20" s="15">
        <v>0</v>
      </c>
      <c r="D20" s="16">
        <v>9532.57</v>
      </c>
    </row>
    <row r="21" spans="1:4" x14ac:dyDescent="0.25">
      <c r="A21" s="14" t="s">
        <v>26</v>
      </c>
      <c r="B21" s="15">
        <v>500</v>
      </c>
      <c r="C21" s="15">
        <v>0</v>
      </c>
      <c r="D21" s="16">
        <v>6619.63</v>
      </c>
    </row>
    <row r="22" spans="1:4" x14ac:dyDescent="0.25">
      <c r="A22" s="14" t="s">
        <v>27</v>
      </c>
      <c r="B22" s="15">
        <v>500</v>
      </c>
      <c r="C22" s="15">
        <v>0</v>
      </c>
      <c r="D22" s="16">
        <v>2553.39</v>
      </c>
    </row>
    <row r="23" spans="1:4" x14ac:dyDescent="0.25">
      <c r="A23" s="14" t="s">
        <v>22</v>
      </c>
      <c r="B23" s="15">
        <v>500</v>
      </c>
      <c r="C23" s="15">
        <v>20</v>
      </c>
      <c r="D23" s="16">
        <v>4442.62</v>
      </c>
    </row>
    <row r="24" spans="1:4" x14ac:dyDescent="0.25">
      <c r="A24" s="14" t="s">
        <v>23</v>
      </c>
      <c r="B24" s="15">
        <v>500</v>
      </c>
      <c r="C24" s="15">
        <v>20</v>
      </c>
      <c r="D24" s="16">
        <v>13284.62</v>
      </c>
    </row>
    <row r="25" spans="1:4" x14ac:dyDescent="0.25">
      <c r="A25" s="14" t="s">
        <v>28</v>
      </c>
      <c r="B25" s="15">
        <v>500</v>
      </c>
      <c r="C25" s="15">
        <v>20</v>
      </c>
      <c r="D25" s="16">
        <v>7694.33</v>
      </c>
    </row>
    <row r="26" spans="1:4" x14ac:dyDescent="0.25">
      <c r="A26" s="14" t="s">
        <v>24</v>
      </c>
      <c r="B26" s="15">
        <v>500</v>
      </c>
      <c r="C26" s="15">
        <v>20</v>
      </c>
      <c r="D26" s="16">
        <v>16344.86</v>
      </c>
    </row>
    <row r="27" spans="1:4" x14ac:dyDescent="0.25">
      <c r="A27" s="14" t="s">
        <v>25</v>
      </c>
      <c r="B27" s="15">
        <v>500</v>
      </c>
      <c r="C27" s="15">
        <v>20</v>
      </c>
      <c r="D27" s="16">
        <v>10013.91</v>
      </c>
    </row>
    <row r="28" spans="1:4" x14ac:dyDescent="0.25">
      <c r="A28" s="14" t="s">
        <v>26</v>
      </c>
      <c r="B28" s="15">
        <v>500</v>
      </c>
      <c r="C28" s="15">
        <v>20</v>
      </c>
      <c r="D28" s="16">
        <v>9205.39</v>
      </c>
    </row>
    <row r="29" spans="1:4" x14ac:dyDescent="0.25">
      <c r="A29" s="14" t="s">
        <v>27</v>
      </c>
      <c r="B29" s="15">
        <v>500</v>
      </c>
      <c r="C29" s="15">
        <v>20</v>
      </c>
      <c r="D29" s="16">
        <v>1735.46</v>
      </c>
    </row>
    <row r="30" spans="1:4" x14ac:dyDescent="0.25">
      <c r="A30" s="14" t="s">
        <v>22</v>
      </c>
      <c r="B30" s="15">
        <v>0</v>
      </c>
      <c r="C30" s="15">
        <v>200</v>
      </c>
      <c r="D30" s="16">
        <v>30236.87</v>
      </c>
    </row>
    <row r="31" spans="1:4" x14ac:dyDescent="0.25">
      <c r="A31" s="14" t="s">
        <v>23</v>
      </c>
      <c r="B31" s="15">
        <v>0</v>
      </c>
      <c r="C31" s="15">
        <v>200</v>
      </c>
      <c r="D31" s="16">
        <v>29076.61</v>
      </c>
    </row>
    <row r="32" spans="1:4" x14ac:dyDescent="0.25">
      <c r="A32" s="14" t="s">
        <v>28</v>
      </c>
      <c r="B32" s="15">
        <v>0</v>
      </c>
      <c r="C32" s="15">
        <v>200</v>
      </c>
      <c r="D32" s="16">
        <v>22669.64</v>
      </c>
    </row>
    <row r="33" spans="1:4" x14ac:dyDescent="0.25">
      <c r="A33" s="14" t="s">
        <v>24</v>
      </c>
      <c r="B33" s="15">
        <v>0</v>
      </c>
      <c r="C33" s="15">
        <v>200</v>
      </c>
      <c r="D33" s="16">
        <v>20746.400000000001</v>
      </c>
    </row>
    <row r="34" spans="1:4" x14ac:dyDescent="0.25">
      <c r="A34" s="14" t="s">
        <v>25</v>
      </c>
      <c r="B34" s="15">
        <v>0</v>
      </c>
      <c r="C34" s="15">
        <v>200</v>
      </c>
      <c r="D34" s="16">
        <v>32390.95</v>
      </c>
    </row>
    <row r="35" spans="1:4" x14ac:dyDescent="0.25">
      <c r="A35" s="14" t="s">
        <v>26</v>
      </c>
      <c r="B35" s="15">
        <v>0</v>
      </c>
      <c r="C35" s="15">
        <v>200</v>
      </c>
      <c r="D35" s="16">
        <v>44219.86</v>
      </c>
    </row>
    <row r="36" spans="1:4" x14ac:dyDescent="0.25">
      <c r="A36" s="14" t="s">
        <v>27</v>
      </c>
      <c r="B36" s="15">
        <v>0</v>
      </c>
      <c r="C36" s="15">
        <v>200</v>
      </c>
      <c r="D36" s="16">
        <v>41256.35</v>
      </c>
    </row>
    <row r="37" spans="1:4" x14ac:dyDescent="0.25">
      <c r="A37" s="14" t="s">
        <v>22</v>
      </c>
      <c r="B37" s="15">
        <v>50</v>
      </c>
      <c r="C37" s="15">
        <v>200</v>
      </c>
      <c r="D37" s="16">
        <v>21868.51</v>
      </c>
    </row>
    <row r="38" spans="1:4" x14ac:dyDescent="0.25">
      <c r="A38" s="14" t="s">
        <v>23</v>
      </c>
      <c r="B38" s="15">
        <v>50</v>
      </c>
      <c r="C38" s="15">
        <v>200</v>
      </c>
      <c r="D38" s="16">
        <v>28045.83</v>
      </c>
    </row>
    <row r="39" spans="1:4" x14ac:dyDescent="0.25">
      <c r="A39" s="14" t="s">
        <v>28</v>
      </c>
      <c r="B39" s="15">
        <v>50</v>
      </c>
      <c r="C39" s="15">
        <v>200</v>
      </c>
      <c r="D39" s="16">
        <v>18320.05</v>
      </c>
    </row>
    <row r="40" spans="1:4" x14ac:dyDescent="0.25">
      <c r="A40" s="14" t="s">
        <v>24</v>
      </c>
      <c r="B40" s="15">
        <v>50</v>
      </c>
      <c r="C40" s="15">
        <v>200</v>
      </c>
      <c r="D40" s="16">
        <v>20538.52</v>
      </c>
    </row>
    <row r="41" spans="1:4" x14ac:dyDescent="0.25">
      <c r="A41" s="14" t="s">
        <v>25</v>
      </c>
      <c r="B41" s="15">
        <v>50</v>
      </c>
      <c r="C41" s="15">
        <v>200</v>
      </c>
      <c r="D41" s="16">
        <v>31846.43</v>
      </c>
    </row>
    <row r="42" spans="1:4" x14ac:dyDescent="0.25">
      <c r="A42" s="14" t="s">
        <v>26</v>
      </c>
      <c r="B42" s="15">
        <v>50</v>
      </c>
      <c r="C42" s="15">
        <v>200</v>
      </c>
      <c r="D42" s="16">
        <v>32314.080000000002</v>
      </c>
    </row>
    <row r="43" spans="1:4" x14ac:dyDescent="0.25">
      <c r="A43" s="14" t="s">
        <v>27</v>
      </c>
      <c r="B43" s="15">
        <v>50</v>
      </c>
      <c r="C43" s="15">
        <v>200</v>
      </c>
      <c r="D43" s="16">
        <v>31682.84</v>
      </c>
    </row>
    <row r="44" spans="1:4" x14ac:dyDescent="0.25">
      <c r="A44" s="14" t="s">
        <v>22</v>
      </c>
      <c r="B44" s="15">
        <v>500</v>
      </c>
      <c r="C44" s="15">
        <v>200</v>
      </c>
      <c r="D44" s="16">
        <v>2873.77</v>
      </c>
    </row>
    <row r="45" spans="1:4" x14ac:dyDescent="0.25">
      <c r="A45" s="14" t="s">
        <v>23</v>
      </c>
      <c r="B45" s="15">
        <v>500</v>
      </c>
      <c r="C45" s="15">
        <v>200</v>
      </c>
      <c r="D45" s="16">
        <v>13903.88</v>
      </c>
    </row>
    <row r="46" spans="1:4" x14ac:dyDescent="0.25">
      <c r="A46" s="14" t="s">
        <v>28</v>
      </c>
      <c r="B46" s="15">
        <v>500</v>
      </c>
      <c r="C46" s="15">
        <v>200</v>
      </c>
      <c r="D46" s="16">
        <v>9708.1</v>
      </c>
    </row>
    <row r="47" spans="1:4" x14ac:dyDescent="0.25">
      <c r="A47" s="14" t="s">
        <v>24</v>
      </c>
      <c r="B47" s="15">
        <v>500</v>
      </c>
      <c r="C47" s="15">
        <v>200</v>
      </c>
      <c r="D47" s="16">
        <v>15151.69</v>
      </c>
    </row>
    <row r="48" spans="1:4" x14ac:dyDescent="0.25">
      <c r="A48" s="14" t="s">
        <v>25</v>
      </c>
      <c r="B48" s="15">
        <v>500</v>
      </c>
      <c r="C48" s="15">
        <v>200</v>
      </c>
      <c r="D48" s="16">
        <v>19878.59</v>
      </c>
    </row>
    <row r="49" spans="1:4" x14ac:dyDescent="0.25">
      <c r="A49" s="14" t="s">
        <v>26</v>
      </c>
      <c r="B49" s="15">
        <v>500</v>
      </c>
      <c r="C49" s="15">
        <v>200</v>
      </c>
      <c r="D49" s="16">
        <v>4928.3900000000003</v>
      </c>
    </row>
    <row r="50" spans="1:4" x14ac:dyDescent="0.25">
      <c r="A50" s="14" t="s">
        <v>27</v>
      </c>
      <c r="B50" s="15">
        <v>500</v>
      </c>
      <c r="C50" s="15">
        <v>200</v>
      </c>
      <c r="D50" s="16">
        <v>3251.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FD2DA-04EA-4521-A6CF-4705DD366705}">
  <dimension ref="A1:C9"/>
  <sheetViews>
    <sheetView workbookViewId="0">
      <selection activeCell="F13" sqref="F13"/>
    </sheetView>
  </sheetViews>
  <sheetFormatPr defaultRowHeight="15" x14ac:dyDescent="0.25"/>
  <cols>
    <col min="1" max="1" width="13.42578125" customWidth="1"/>
    <col min="2" max="2" width="11.42578125" customWidth="1"/>
  </cols>
  <sheetData>
    <row r="1" spans="1:3" x14ac:dyDescent="0.25">
      <c r="A1" s="18" t="s">
        <v>29</v>
      </c>
      <c r="B1" s="29" t="s">
        <v>25</v>
      </c>
      <c r="C1" s="29" t="s">
        <v>28</v>
      </c>
    </row>
    <row r="2" spans="1:3" x14ac:dyDescent="0.25">
      <c r="A2" s="19">
        <v>8</v>
      </c>
      <c r="B2" s="19">
        <v>13926498</v>
      </c>
      <c r="C2" s="19">
        <v>3867431</v>
      </c>
    </row>
    <row r="3" spans="1:3" x14ac:dyDescent="0.25">
      <c r="A3" s="19">
        <v>16</v>
      </c>
      <c r="B3" s="19">
        <v>13518449</v>
      </c>
      <c r="C3" s="19">
        <v>3218353</v>
      </c>
    </row>
    <row r="4" spans="1:3" x14ac:dyDescent="0.25">
      <c r="A4" s="19">
        <v>32</v>
      </c>
      <c r="B4" s="19">
        <v>10384628</v>
      </c>
      <c r="C4" s="19">
        <v>3669284</v>
      </c>
    </row>
    <row r="5" spans="1:3" x14ac:dyDescent="0.25">
      <c r="A5" s="19">
        <v>67</v>
      </c>
      <c r="B5" s="19">
        <v>10781458</v>
      </c>
      <c r="C5" s="19">
        <v>3252760</v>
      </c>
    </row>
    <row r="6" spans="1:3" x14ac:dyDescent="0.25">
      <c r="A6" s="19">
        <v>125</v>
      </c>
      <c r="B6" s="19">
        <v>10425856</v>
      </c>
      <c r="C6" s="19">
        <v>2438192</v>
      </c>
    </row>
    <row r="7" spans="1:3" x14ac:dyDescent="0.25">
      <c r="A7" s="19">
        <v>250</v>
      </c>
      <c r="B7" s="19">
        <v>5884090</v>
      </c>
      <c r="C7" s="19">
        <v>1874052</v>
      </c>
    </row>
    <row r="8" spans="1:3" x14ac:dyDescent="0.25">
      <c r="A8" s="19">
        <v>500</v>
      </c>
      <c r="B8" s="19">
        <v>2748420</v>
      </c>
      <c r="C8" s="19">
        <v>1307767</v>
      </c>
    </row>
    <row r="9" spans="1:3" x14ac:dyDescent="0.25">
      <c r="A9" s="19">
        <v>1000</v>
      </c>
      <c r="B9" s="19">
        <v>1022407</v>
      </c>
      <c r="C9" s="19">
        <v>317977.0999999999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2F5E8-9B6D-4BDE-B70F-9D89DF2C16C0}">
  <dimension ref="A1:I13"/>
  <sheetViews>
    <sheetView workbookViewId="0">
      <selection activeCell="D1" sqref="D1"/>
    </sheetView>
  </sheetViews>
  <sheetFormatPr defaultRowHeight="15" x14ac:dyDescent="0.25"/>
  <sheetData>
    <row r="1" spans="1:9" ht="70.5" customHeight="1" x14ac:dyDescent="0.25">
      <c r="A1" s="31" t="s">
        <v>30</v>
      </c>
      <c r="B1" s="22" t="s">
        <v>211</v>
      </c>
      <c r="C1" s="22" t="s">
        <v>212</v>
      </c>
      <c r="D1" s="22" t="s">
        <v>217</v>
      </c>
      <c r="E1" s="22" t="s">
        <v>216</v>
      </c>
      <c r="F1" s="22" t="s">
        <v>218</v>
      </c>
      <c r="G1" s="22" t="s">
        <v>213</v>
      </c>
      <c r="H1" s="22" t="s">
        <v>219</v>
      </c>
      <c r="I1" s="22" t="s">
        <v>215</v>
      </c>
    </row>
    <row r="2" spans="1:9" x14ac:dyDescent="0.25">
      <c r="A2" t="s">
        <v>32</v>
      </c>
      <c r="B2" s="20">
        <v>1131520</v>
      </c>
      <c r="C2" s="20">
        <v>725500</v>
      </c>
      <c r="D2" s="20">
        <v>867000</v>
      </c>
      <c r="E2" s="20">
        <v>657080</v>
      </c>
      <c r="F2" s="20">
        <v>518840</v>
      </c>
      <c r="G2" s="20">
        <v>588820</v>
      </c>
      <c r="H2" s="20">
        <v>632780</v>
      </c>
      <c r="I2" s="20">
        <v>550160</v>
      </c>
    </row>
    <row r="3" spans="1:9" x14ac:dyDescent="0.25">
      <c r="A3" t="s">
        <v>33</v>
      </c>
      <c r="B3" s="20">
        <v>454608</v>
      </c>
      <c r="C3" s="20">
        <v>308784</v>
      </c>
      <c r="D3" s="20">
        <v>476448</v>
      </c>
      <c r="E3" s="20">
        <v>622216</v>
      </c>
      <c r="F3" s="20">
        <v>535500</v>
      </c>
      <c r="G3" s="20">
        <v>658924</v>
      </c>
      <c r="H3" s="20">
        <v>559104</v>
      </c>
      <c r="I3" s="20">
        <v>427812</v>
      </c>
    </row>
    <row r="4" spans="1:9" x14ac:dyDescent="0.25">
      <c r="A4" t="s">
        <v>34</v>
      </c>
      <c r="B4" s="20">
        <v>1033786</v>
      </c>
      <c r="C4" s="20">
        <v>475410</v>
      </c>
      <c r="D4" s="20">
        <v>665366</v>
      </c>
      <c r="E4" s="20">
        <v>586196</v>
      </c>
      <c r="F4" s="20">
        <v>593138</v>
      </c>
      <c r="G4" s="20">
        <v>1042964</v>
      </c>
      <c r="H4" s="20">
        <v>586274</v>
      </c>
      <c r="I4" s="20">
        <v>507858</v>
      </c>
    </row>
    <row r="6" spans="1:9" x14ac:dyDescent="0.25">
      <c r="A6" t="s">
        <v>35</v>
      </c>
      <c r="B6">
        <v>394366</v>
      </c>
      <c r="C6">
        <v>630196</v>
      </c>
      <c r="D6">
        <v>0</v>
      </c>
      <c r="E6">
        <v>521640</v>
      </c>
      <c r="F6">
        <v>0</v>
      </c>
      <c r="G6">
        <v>0</v>
      </c>
      <c r="H6">
        <v>490896</v>
      </c>
      <c r="I6">
        <v>1024800</v>
      </c>
    </row>
    <row r="7" spans="1:9" x14ac:dyDescent="0.25">
      <c r="A7" t="s">
        <v>36</v>
      </c>
      <c r="B7">
        <v>107058</v>
      </c>
      <c r="C7">
        <v>254072</v>
      </c>
      <c r="D7">
        <v>0</v>
      </c>
      <c r="E7">
        <v>141988</v>
      </c>
      <c r="F7">
        <v>0</v>
      </c>
      <c r="G7">
        <v>79212</v>
      </c>
      <c r="H7">
        <v>151578</v>
      </c>
      <c r="I7">
        <v>316078</v>
      </c>
    </row>
    <row r="8" spans="1:9" x14ac:dyDescent="0.25">
      <c r="A8" t="s">
        <v>37</v>
      </c>
      <c r="B8">
        <v>97916</v>
      </c>
      <c r="C8">
        <v>398496</v>
      </c>
      <c r="D8">
        <v>213984</v>
      </c>
      <c r="E8">
        <v>245462</v>
      </c>
      <c r="F8">
        <v>268668</v>
      </c>
      <c r="G8">
        <v>71050</v>
      </c>
      <c r="H8">
        <v>284662</v>
      </c>
      <c r="I8">
        <v>558824</v>
      </c>
    </row>
    <row r="10" spans="1:9" x14ac:dyDescent="0.25">
      <c r="A10" s="30" t="s">
        <v>220</v>
      </c>
    </row>
    <row r="11" spans="1:9" x14ac:dyDescent="0.25">
      <c r="A11" t="s">
        <v>38</v>
      </c>
      <c r="B11">
        <f>B6/B2</f>
        <v>0.34852764423076921</v>
      </c>
      <c r="C11">
        <f>C6/C2</f>
        <v>0.86863680220537565</v>
      </c>
      <c r="D11">
        <f>D6/D2</f>
        <v>0</v>
      </c>
      <c r="E11">
        <f>E6/E2</f>
        <v>0.79387593595909178</v>
      </c>
      <c r="F11">
        <f>F6/F2</f>
        <v>0</v>
      </c>
      <c r="G11">
        <f>G6/G2</f>
        <v>0</v>
      </c>
      <c r="H11">
        <f>H6/H2</f>
        <v>0.77577673124940738</v>
      </c>
      <c r="I11">
        <f>I6/I2</f>
        <v>1.8627308419368911</v>
      </c>
    </row>
    <row r="12" spans="1:9" x14ac:dyDescent="0.25">
      <c r="B12">
        <f>B7/B3</f>
        <v>0.23549519586104953</v>
      </c>
      <c r="C12">
        <f>C7/C3</f>
        <v>0.82281465360899531</v>
      </c>
      <c r="D12">
        <f>D7/D3</f>
        <v>0</v>
      </c>
      <c r="E12">
        <f>E7/E3</f>
        <v>0.22819728197281972</v>
      </c>
      <c r="F12">
        <f>F7/F3</f>
        <v>0</v>
      </c>
      <c r="G12">
        <f>G7/G3</f>
        <v>0.12021416733948073</v>
      </c>
      <c r="H12">
        <f>H7/H3</f>
        <v>0.27110877403846156</v>
      </c>
      <c r="I12">
        <f>I7/I3</f>
        <v>0.73882453040120422</v>
      </c>
    </row>
    <row r="13" spans="1:9" x14ac:dyDescent="0.25">
      <c r="B13">
        <f>B8/B4</f>
        <v>9.4715927667815197E-2</v>
      </c>
      <c r="C13">
        <f>C8/C4</f>
        <v>0.83821543509812579</v>
      </c>
      <c r="D13">
        <f>D8/D4</f>
        <v>0.32160344832768734</v>
      </c>
      <c r="E13">
        <f>E8/E4</f>
        <v>0.41873707770097374</v>
      </c>
      <c r="F13">
        <f>F8/F4</f>
        <v>0.45296035661178341</v>
      </c>
      <c r="G13">
        <f>G8/G4</f>
        <v>6.8123156695724871E-2</v>
      </c>
      <c r="H13">
        <f>H8/H4</f>
        <v>0.48554430181109859</v>
      </c>
      <c r="I13">
        <f>I8/I4</f>
        <v>1.10035482359242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83C3A-AC57-4379-965C-4740B2C0A61F}">
  <dimension ref="A1:I13"/>
  <sheetViews>
    <sheetView workbookViewId="0">
      <selection sqref="A1:XFD1"/>
    </sheetView>
  </sheetViews>
  <sheetFormatPr defaultRowHeight="15" x14ac:dyDescent="0.25"/>
  <sheetData>
    <row r="1" spans="1:9" ht="75" x14ac:dyDescent="0.25">
      <c r="A1" s="31" t="s">
        <v>30</v>
      </c>
      <c r="B1" s="22" t="s">
        <v>211</v>
      </c>
      <c r="C1" s="22" t="s">
        <v>212</v>
      </c>
      <c r="D1" s="22" t="s">
        <v>217</v>
      </c>
      <c r="E1" s="22" t="s">
        <v>216</v>
      </c>
      <c r="F1" s="22" t="s">
        <v>218</v>
      </c>
      <c r="G1" s="22" t="s">
        <v>213</v>
      </c>
      <c r="H1" s="22" t="s">
        <v>219</v>
      </c>
      <c r="I1" s="22" t="s">
        <v>215</v>
      </c>
    </row>
    <row r="2" spans="1:9" x14ac:dyDescent="0.25">
      <c r="A2" t="s">
        <v>32</v>
      </c>
      <c r="B2" s="20">
        <v>1131520</v>
      </c>
      <c r="C2" s="20">
        <v>725500</v>
      </c>
      <c r="D2" s="20">
        <v>867000</v>
      </c>
      <c r="E2" s="20">
        <v>657080</v>
      </c>
      <c r="F2" s="20">
        <v>518840</v>
      </c>
      <c r="G2" s="20">
        <v>588820</v>
      </c>
      <c r="H2" s="20">
        <v>632780</v>
      </c>
      <c r="I2" s="20">
        <v>550160</v>
      </c>
    </row>
    <row r="3" spans="1:9" x14ac:dyDescent="0.25">
      <c r="A3" t="s">
        <v>33</v>
      </c>
      <c r="B3" s="20">
        <v>454608</v>
      </c>
      <c r="C3" s="20">
        <v>308784</v>
      </c>
      <c r="D3" s="20">
        <v>476448</v>
      </c>
      <c r="E3" s="20">
        <v>622216</v>
      </c>
      <c r="F3" s="20">
        <v>535500</v>
      </c>
      <c r="G3" s="20">
        <v>658924</v>
      </c>
      <c r="H3" s="20">
        <v>559104</v>
      </c>
      <c r="I3" s="20">
        <v>427812</v>
      </c>
    </row>
    <row r="4" spans="1:9" x14ac:dyDescent="0.25">
      <c r="A4" t="s">
        <v>34</v>
      </c>
      <c r="B4" s="20">
        <v>1033786</v>
      </c>
      <c r="C4" s="20">
        <v>475410</v>
      </c>
      <c r="D4" s="20">
        <v>665366</v>
      </c>
      <c r="E4" s="20">
        <v>586196</v>
      </c>
      <c r="F4" s="20">
        <v>593138</v>
      </c>
      <c r="G4" s="20">
        <v>1042964</v>
      </c>
      <c r="H4" s="20">
        <v>586274</v>
      </c>
      <c r="I4" s="20">
        <v>507858</v>
      </c>
    </row>
    <row r="5" spans="1:9" x14ac:dyDescent="0.25">
      <c r="B5" s="20"/>
      <c r="C5" s="20"/>
      <c r="D5" s="20"/>
      <c r="E5" s="20"/>
      <c r="F5" s="20"/>
      <c r="G5" s="20"/>
      <c r="H5" s="20"/>
      <c r="I5" s="20"/>
    </row>
    <row r="6" spans="1:9" x14ac:dyDescent="0.25">
      <c r="A6" t="s">
        <v>39</v>
      </c>
      <c r="B6" s="20">
        <v>673596</v>
      </c>
      <c r="C6" s="20">
        <v>2780298</v>
      </c>
      <c r="D6" s="20">
        <v>30240</v>
      </c>
      <c r="E6" s="20">
        <v>777384</v>
      </c>
      <c r="F6" s="20">
        <v>38286</v>
      </c>
      <c r="G6" s="20">
        <v>101358</v>
      </c>
      <c r="H6" s="20">
        <v>745686</v>
      </c>
      <c r="I6" s="20">
        <v>3104028</v>
      </c>
    </row>
    <row r="7" spans="1:9" x14ac:dyDescent="0.25">
      <c r="A7" t="s">
        <v>40</v>
      </c>
      <c r="B7" s="20">
        <v>268884</v>
      </c>
      <c r="C7" s="20">
        <v>1640079</v>
      </c>
      <c r="D7" s="20">
        <v>11046</v>
      </c>
      <c r="E7" s="20">
        <v>708225</v>
      </c>
      <c r="F7" s="20">
        <v>15519</v>
      </c>
      <c r="G7" s="20">
        <v>13251</v>
      </c>
      <c r="H7" s="20">
        <v>288603</v>
      </c>
      <c r="I7" s="20">
        <v>1928430</v>
      </c>
    </row>
    <row r="8" spans="1:9" x14ac:dyDescent="0.25">
      <c r="A8" t="s">
        <v>41</v>
      </c>
      <c r="B8" s="20">
        <v>512100</v>
      </c>
      <c r="C8" s="20">
        <v>1742025</v>
      </c>
      <c r="D8" s="20">
        <v>19800</v>
      </c>
      <c r="E8" s="20">
        <v>786700</v>
      </c>
      <c r="F8" s="20">
        <v>28875</v>
      </c>
      <c r="G8" s="20">
        <v>12375</v>
      </c>
      <c r="H8" s="20">
        <v>156700</v>
      </c>
      <c r="I8" s="20">
        <v>4008625</v>
      </c>
    </row>
    <row r="10" spans="1:9" x14ac:dyDescent="0.25">
      <c r="A10" s="30" t="s">
        <v>220</v>
      </c>
    </row>
    <row r="11" spans="1:9" x14ac:dyDescent="0.25">
      <c r="A11" t="s">
        <v>42</v>
      </c>
      <c r="B11">
        <f t="shared" ref="B11:I13" si="0">B6/B2</f>
        <v>0.59530189479638007</v>
      </c>
      <c r="C11">
        <f t="shared" si="0"/>
        <v>3.8322508614748449</v>
      </c>
      <c r="D11">
        <f t="shared" si="0"/>
        <v>3.4878892733564017E-2</v>
      </c>
      <c r="E11">
        <f t="shared" si="0"/>
        <v>1.1830888171912095</v>
      </c>
      <c r="F11">
        <f t="shared" si="0"/>
        <v>7.3791534962608901E-2</v>
      </c>
      <c r="G11">
        <f t="shared" si="0"/>
        <v>0.17213749532964234</v>
      </c>
      <c r="H11">
        <f t="shared" si="0"/>
        <v>1.1784285217611177</v>
      </c>
      <c r="I11">
        <f t="shared" si="0"/>
        <v>5.6420459502690123</v>
      </c>
    </row>
    <row r="12" spans="1:9" x14ac:dyDescent="0.25">
      <c r="B12">
        <f t="shared" si="0"/>
        <v>0.59146341463414631</v>
      </c>
      <c r="C12">
        <f t="shared" si="0"/>
        <v>5.311411860718172</v>
      </c>
      <c r="D12">
        <f t="shared" si="0"/>
        <v>2.3184062059238363E-2</v>
      </c>
      <c r="E12">
        <f t="shared" si="0"/>
        <v>1.1382301323013231</v>
      </c>
      <c r="F12">
        <f t="shared" si="0"/>
        <v>2.8980392156862746E-2</v>
      </c>
      <c r="G12">
        <f t="shared" si="0"/>
        <v>2.0110058216122041E-2</v>
      </c>
      <c r="H12">
        <f t="shared" si="0"/>
        <v>0.51618840144230771</v>
      </c>
      <c r="I12">
        <f t="shared" si="0"/>
        <v>4.507657569212645</v>
      </c>
    </row>
    <row r="13" spans="1:9" x14ac:dyDescent="0.25">
      <c r="B13">
        <f t="shared" si="0"/>
        <v>0.49536364392630583</v>
      </c>
      <c r="C13">
        <f t="shared" si="0"/>
        <v>3.6642582192213036</v>
      </c>
      <c r="D13">
        <f t="shared" si="0"/>
        <v>2.975805797110162E-2</v>
      </c>
      <c r="E13">
        <f t="shared" si="0"/>
        <v>1.3420425932623219</v>
      </c>
      <c r="F13">
        <f t="shared" si="0"/>
        <v>4.8681757027875472E-2</v>
      </c>
      <c r="G13">
        <f t="shared" si="0"/>
        <v>1.186522257719346E-2</v>
      </c>
      <c r="H13">
        <f t="shared" si="0"/>
        <v>0.2672811688732572</v>
      </c>
      <c r="I13">
        <f t="shared" si="0"/>
        <v>7.89320046154633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3EFC7-C32F-488E-AA79-60B13F8680B8}">
  <dimension ref="A1:K73"/>
  <sheetViews>
    <sheetView topLeftCell="A16" workbookViewId="0">
      <selection activeCell="K9" sqref="K9"/>
    </sheetView>
  </sheetViews>
  <sheetFormatPr defaultRowHeight="15" x14ac:dyDescent="0.25"/>
  <cols>
    <col min="9" max="9" width="13.5703125" customWidth="1"/>
  </cols>
  <sheetData>
    <row r="1" spans="1:11" ht="72.75" customHeight="1" x14ac:dyDescent="0.25">
      <c r="A1" s="22" t="s">
        <v>43</v>
      </c>
      <c r="B1" s="22" t="s">
        <v>44</v>
      </c>
      <c r="C1" s="22" t="s">
        <v>45</v>
      </c>
      <c r="D1" s="22" t="s">
        <v>46</v>
      </c>
      <c r="E1" s="22" t="s">
        <v>47</v>
      </c>
      <c r="F1" s="22" t="s">
        <v>48</v>
      </c>
      <c r="G1" s="22" t="s">
        <v>49</v>
      </c>
      <c r="H1" s="22" t="s">
        <v>50</v>
      </c>
      <c r="I1" s="22" t="s">
        <v>51</v>
      </c>
      <c r="J1" s="22" t="s">
        <v>141</v>
      </c>
      <c r="K1" s="22"/>
    </row>
    <row r="2" spans="1:11" x14ac:dyDescent="0.25">
      <c r="A2" t="s">
        <v>52</v>
      </c>
      <c r="B2" t="s">
        <v>53</v>
      </c>
      <c r="C2" t="s">
        <v>54</v>
      </c>
      <c r="D2" t="s">
        <v>55</v>
      </c>
      <c r="E2" t="s">
        <v>56</v>
      </c>
      <c r="F2">
        <v>12.619360009999999</v>
      </c>
      <c r="G2">
        <v>12.619360009999999</v>
      </c>
      <c r="H2">
        <v>0</v>
      </c>
    </row>
    <row r="3" spans="1:11" x14ac:dyDescent="0.25">
      <c r="A3" t="s">
        <v>57</v>
      </c>
      <c r="B3" t="s">
        <v>53</v>
      </c>
      <c r="C3" t="s">
        <v>54</v>
      </c>
      <c r="D3" t="s">
        <v>58</v>
      </c>
      <c r="E3" t="s">
        <v>56</v>
      </c>
      <c r="F3">
        <v>12.55876048</v>
      </c>
      <c r="G3">
        <v>12.55876048</v>
      </c>
      <c r="H3">
        <v>0</v>
      </c>
    </row>
    <row r="4" spans="1:11" x14ac:dyDescent="0.25">
      <c r="A4" t="s">
        <v>59</v>
      </c>
      <c r="B4" t="s">
        <v>53</v>
      </c>
      <c r="C4" t="s">
        <v>54</v>
      </c>
      <c r="D4" t="s">
        <v>60</v>
      </c>
      <c r="E4" t="s">
        <v>56</v>
      </c>
      <c r="F4">
        <v>12.392308999999999</v>
      </c>
      <c r="G4">
        <v>12.392308999999999</v>
      </c>
      <c r="H4">
        <v>0</v>
      </c>
    </row>
    <row r="5" spans="1:11" x14ac:dyDescent="0.25">
      <c r="A5" t="s">
        <v>61</v>
      </c>
      <c r="B5" t="s">
        <v>53</v>
      </c>
      <c r="C5" t="s">
        <v>54</v>
      </c>
      <c r="D5" t="s">
        <v>62</v>
      </c>
      <c r="E5" t="s">
        <v>56</v>
      </c>
      <c r="F5">
        <v>11.608755179999999</v>
      </c>
      <c r="G5">
        <v>11.608755179999999</v>
      </c>
      <c r="H5">
        <v>0</v>
      </c>
    </row>
    <row r="6" spans="1:11" x14ac:dyDescent="0.25">
      <c r="A6" t="s">
        <v>63</v>
      </c>
      <c r="B6" t="s">
        <v>53</v>
      </c>
      <c r="C6" t="s">
        <v>54</v>
      </c>
      <c r="D6" t="s">
        <v>64</v>
      </c>
      <c r="E6" t="s">
        <v>56</v>
      </c>
      <c r="F6">
        <v>11.7482743</v>
      </c>
      <c r="G6">
        <v>11.7482743</v>
      </c>
      <c r="H6">
        <v>0</v>
      </c>
    </row>
    <row r="7" spans="1:11" x14ac:dyDescent="0.25">
      <c r="A7" t="s">
        <v>65</v>
      </c>
      <c r="B7" t="s">
        <v>53</v>
      </c>
      <c r="C7" t="s">
        <v>54</v>
      </c>
      <c r="D7" t="s">
        <v>66</v>
      </c>
      <c r="E7" t="s">
        <v>56</v>
      </c>
      <c r="F7">
        <v>11.54057712</v>
      </c>
      <c r="G7">
        <v>11.54057712</v>
      </c>
      <c r="H7">
        <v>0</v>
      </c>
    </row>
    <row r="8" spans="1:11" x14ac:dyDescent="0.25">
      <c r="A8" t="s">
        <v>67</v>
      </c>
      <c r="B8" t="s">
        <v>53</v>
      </c>
      <c r="C8" t="s">
        <v>54</v>
      </c>
      <c r="D8" t="s">
        <v>68</v>
      </c>
      <c r="E8" t="s">
        <v>56</v>
      </c>
      <c r="F8">
        <v>11.23734964</v>
      </c>
      <c r="G8">
        <v>11.23734964</v>
      </c>
      <c r="H8">
        <v>0</v>
      </c>
    </row>
    <row r="9" spans="1:11" x14ac:dyDescent="0.25">
      <c r="A9" t="s">
        <v>69</v>
      </c>
      <c r="B9" t="s">
        <v>53</v>
      </c>
      <c r="C9" t="s">
        <v>54</v>
      </c>
      <c r="D9" t="s">
        <v>70</v>
      </c>
      <c r="E9" t="s">
        <v>56</v>
      </c>
      <c r="F9">
        <v>11.252240309999999</v>
      </c>
      <c r="G9">
        <v>11.252240309999999</v>
      </c>
      <c r="H9">
        <v>0</v>
      </c>
    </row>
    <row r="10" spans="1:11" x14ac:dyDescent="0.25">
      <c r="A10" t="s">
        <v>71</v>
      </c>
      <c r="B10" t="s">
        <v>53</v>
      </c>
      <c r="C10" t="s">
        <v>54</v>
      </c>
      <c r="D10" t="s">
        <v>72</v>
      </c>
      <c r="E10" t="s">
        <v>56</v>
      </c>
      <c r="F10">
        <v>11.074316209999999</v>
      </c>
      <c r="G10">
        <v>11.074316209999999</v>
      </c>
      <c r="H10">
        <v>0</v>
      </c>
    </row>
    <row r="11" spans="1:11" x14ac:dyDescent="0.25">
      <c r="A11" t="s">
        <v>73</v>
      </c>
      <c r="B11" t="s">
        <v>53</v>
      </c>
      <c r="C11" t="s">
        <v>54</v>
      </c>
      <c r="D11" t="s">
        <v>74</v>
      </c>
      <c r="E11" t="s">
        <v>56</v>
      </c>
      <c r="F11">
        <v>11.81570881</v>
      </c>
      <c r="G11">
        <v>11.81570881</v>
      </c>
      <c r="H11">
        <v>0</v>
      </c>
    </row>
    <row r="12" spans="1:11" x14ac:dyDescent="0.25">
      <c r="A12" t="s">
        <v>75</v>
      </c>
      <c r="B12" t="s">
        <v>53</v>
      </c>
      <c r="C12" t="s">
        <v>54</v>
      </c>
      <c r="D12" t="s">
        <v>76</v>
      </c>
      <c r="E12" t="s">
        <v>56</v>
      </c>
      <c r="F12">
        <v>11.856319989999999</v>
      </c>
      <c r="G12">
        <v>11.856319989999999</v>
      </c>
      <c r="H12">
        <v>0</v>
      </c>
    </row>
    <row r="13" spans="1:11" x14ac:dyDescent="0.25">
      <c r="A13" t="s">
        <v>77</v>
      </c>
      <c r="B13" t="s">
        <v>53</v>
      </c>
      <c r="C13" t="s">
        <v>54</v>
      </c>
      <c r="D13" t="s">
        <v>78</v>
      </c>
      <c r="E13" t="s">
        <v>56</v>
      </c>
      <c r="F13">
        <v>11.84457216</v>
      </c>
      <c r="G13">
        <v>11.84457216</v>
      </c>
      <c r="H13">
        <v>0</v>
      </c>
    </row>
    <row r="14" spans="1:11" x14ac:dyDescent="0.25">
      <c r="A14" t="s">
        <v>79</v>
      </c>
      <c r="B14" t="s">
        <v>53</v>
      </c>
      <c r="C14" t="s">
        <v>54</v>
      </c>
      <c r="D14" t="s">
        <v>55</v>
      </c>
      <c r="E14">
        <v>7.6</v>
      </c>
      <c r="F14">
        <v>12.1355605</v>
      </c>
      <c r="G14">
        <v>12.1355605</v>
      </c>
      <c r="H14">
        <v>0</v>
      </c>
    </row>
    <row r="15" spans="1:11" x14ac:dyDescent="0.25">
      <c r="A15" t="s">
        <v>80</v>
      </c>
      <c r="B15" t="s">
        <v>53</v>
      </c>
      <c r="C15" t="s">
        <v>54</v>
      </c>
      <c r="D15" t="s">
        <v>58</v>
      </c>
      <c r="E15">
        <v>7.6</v>
      </c>
      <c r="F15">
        <v>12.2016402</v>
      </c>
      <c r="G15">
        <v>12.2016402</v>
      </c>
      <c r="H15">
        <v>0</v>
      </c>
    </row>
    <row r="16" spans="1:11" x14ac:dyDescent="0.25">
      <c r="A16" t="s">
        <v>81</v>
      </c>
      <c r="B16" t="s">
        <v>53</v>
      </c>
      <c r="C16" t="s">
        <v>54</v>
      </c>
      <c r="D16" t="s">
        <v>60</v>
      </c>
      <c r="E16">
        <v>7.6</v>
      </c>
      <c r="F16">
        <v>12.263679</v>
      </c>
      <c r="G16">
        <v>12.263679</v>
      </c>
      <c r="H16">
        <v>0</v>
      </c>
    </row>
    <row r="17" spans="1:10" x14ac:dyDescent="0.25">
      <c r="A17" t="s">
        <v>82</v>
      </c>
      <c r="B17" t="s">
        <v>53</v>
      </c>
      <c r="C17" t="s">
        <v>54</v>
      </c>
      <c r="D17" t="s">
        <v>62</v>
      </c>
      <c r="E17">
        <v>7.6</v>
      </c>
      <c r="F17">
        <v>11.799246439999999</v>
      </c>
      <c r="G17">
        <v>11.799246439999999</v>
      </c>
      <c r="H17">
        <v>0</v>
      </c>
    </row>
    <row r="18" spans="1:10" x14ac:dyDescent="0.25">
      <c r="A18" t="s">
        <v>83</v>
      </c>
      <c r="B18" t="s">
        <v>53</v>
      </c>
      <c r="C18" t="s">
        <v>54</v>
      </c>
      <c r="D18" t="s">
        <v>64</v>
      </c>
      <c r="E18">
        <v>7.6</v>
      </c>
      <c r="F18">
        <v>11.90476252</v>
      </c>
      <c r="G18">
        <v>11.90476252</v>
      </c>
      <c r="H18">
        <v>0</v>
      </c>
    </row>
    <row r="19" spans="1:10" x14ac:dyDescent="0.25">
      <c r="A19" t="s">
        <v>84</v>
      </c>
      <c r="B19" t="s">
        <v>53</v>
      </c>
      <c r="C19" t="s">
        <v>54</v>
      </c>
      <c r="D19" t="s">
        <v>66</v>
      </c>
      <c r="E19">
        <v>7.6</v>
      </c>
      <c r="F19">
        <v>11.75162682</v>
      </c>
      <c r="G19">
        <v>11.75162682</v>
      </c>
      <c r="H19">
        <v>0</v>
      </c>
    </row>
    <row r="20" spans="1:10" x14ac:dyDescent="0.25">
      <c r="A20" t="s">
        <v>85</v>
      </c>
      <c r="B20" t="s">
        <v>53</v>
      </c>
      <c r="C20" t="s">
        <v>54</v>
      </c>
      <c r="D20" t="s">
        <v>68</v>
      </c>
      <c r="E20">
        <v>7.6</v>
      </c>
      <c r="F20">
        <v>10.856507199999999</v>
      </c>
      <c r="G20">
        <v>10.856507199999999</v>
      </c>
      <c r="H20">
        <v>0</v>
      </c>
    </row>
    <row r="21" spans="1:10" x14ac:dyDescent="0.25">
      <c r="A21" t="s">
        <v>86</v>
      </c>
      <c r="B21" t="s">
        <v>53</v>
      </c>
      <c r="C21" t="s">
        <v>54</v>
      </c>
      <c r="D21" t="s">
        <v>70</v>
      </c>
      <c r="E21">
        <v>7.6</v>
      </c>
      <c r="F21">
        <v>11.26992274</v>
      </c>
      <c r="G21">
        <v>11.26992274</v>
      </c>
      <c r="H21">
        <v>0</v>
      </c>
    </row>
    <row r="22" spans="1:10" x14ac:dyDescent="0.25">
      <c r="A22" t="s">
        <v>87</v>
      </c>
      <c r="B22" t="s">
        <v>53</v>
      </c>
      <c r="C22" t="s">
        <v>54</v>
      </c>
      <c r="D22" t="s">
        <v>72</v>
      </c>
      <c r="E22">
        <v>7.6</v>
      </c>
      <c r="F22">
        <v>10.64151573</v>
      </c>
      <c r="G22">
        <v>10.64151573</v>
      </c>
      <c r="H22">
        <v>0</v>
      </c>
    </row>
    <row r="23" spans="1:10" x14ac:dyDescent="0.25">
      <c r="A23" t="s">
        <v>88</v>
      </c>
      <c r="B23" t="s">
        <v>53</v>
      </c>
      <c r="C23" t="s">
        <v>54</v>
      </c>
      <c r="D23" t="s">
        <v>74</v>
      </c>
      <c r="E23">
        <v>7.6</v>
      </c>
      <c r="F23">
        <v>11.162794140000001</v>
      </c>
      <c r="G23">
        <v>11.162794140000001</v>
      </c>
      <c r="H23">
        <v>0</v>
      </c>
    </row>
    <row r="24" spans="1:10" x14ac:dyDescent="0.25">
      <c r="A24" t="s">
        <v>89</v>
      </c>
      <c r="B24" t="s">
        <v>53</v>
      </c>
      <c r="C24" t="s">
        <v>54</v>
      </c>
      <c r="D24" t="s">
        <v>76</v>
      </c>
      <c r="E24">
        <v>7.6</v>
      </c>
      <c r="F24">
        <v>11.08526842</v>
      </c>
      <c r="G24">
        <v>11.08526842</v>
      </c>
      <c r="H24">
        <v>0</v>
      </c>
    </row>
    <row r="25" spans="1:10" x14ac:dyDescent="0.25">
      <c r="A25" t="s">
        <v>90</v>
      </c>
      <c r="B25" t="s">
        <v>53</v>
      </c>
      <c r="C25" t="s">
        <v>54</v>
      </c>
      <c r="D25" t="s">
        <v>78</v>
      </c>
      <c r="E25">
        <v>7.6</v>
      </c>
      <c r="F25">
        <v>11.240250420000001</v>
      </c>
      <c r="G25">
        <v>11.240250420000001</v>
      </c>
      <c r="H25">
        <v>0</v>
      </c>
    </row>
    <row r="26" spans="1:10" x14ac:dyDescent="0.25">
      <c r="A26" t="s">
        <v>91</v>
      </c>
      <c r="B26" t="s">
        <v>53</v>
      </c>
      <c r="C26" t="s">
        <v>92</v>
      </c>
      <c r="D26" t="s">
        <v>55</v>
      </c>
      <c r="E26" t="s">
        <v>56</v>
      </c>
      <c r="F26">
        <v>24.76131943</v>
      </c>
      <c r="G26">
        <v>12.619360009999999</v>
      </c>
      <c r="H26">
        <v>12.141959419999999</v>
      </c>
      <c r="I26">
        <v>2.2126200000000001E-4</v>
      </c>
      <c r="J26">
        <v>0.22126157900000001</v>
      </c>
    </row>
    <row r="27" spans="1:10" x14ac:dyDescent="0.25">
      <c r="A27" t="s">
        <v>93</v>
      </c>
      <c r="B27" t="s">
        <v>53</v>
      </c>
      <c r="C27" t="s">
        <v>92</v>
      </c>
      <c r="D27" t="s">
        <v>58</v>
      </c>
      <c r="E27" t="s">
        <v>56</v>
      </c>
      <c r="F27">
        <v>24.954041119999999</v>
      </c>
      <c r="G27">
        <v>12.55876048</v>
      </c>
      <c r="H27">
        <v>12.395280639999999</v>
      </c>
      <c r="I27">
        <v>1.8563E-4</v>
      </c>
      <c r="J27">
        <v>0.185630239</v>
      </c>
    </row>
    <row r="28" spans="1:10" x14ac:dyDescent="0.25">
      <c r="A28" t="s">
        <v>94</v>
      </c>
      <c r="B28" t="s">
        <v>53</v>
      </c>
      <c r="C28" t="s">
        <v>92</v>
      </c>
      <c r="D28" t="s">
        <v>60</v>
      </c>
      <c r="E28" t="s">
        <v>56</v>
      </c>
      <c r="F28">
        <v>24.907317930000001</v>
      </c>
      <c r="G28">
        <v>12.392308999999999</v>
      </c>
      <c r="H28">
        <v>12.51500894</v>
      </c>
      <c r="I28">
        <v>1.7084700000000001E-4</v>
      </c>
      <c r="J28">
        <v>0.17084682600000001</v>
      </c>
    </row>
    <row r="29" spans="1:10" x14ac:dyDescent="0.25">
      <c r="A29" t="s">
        <v>95</v>
      </c>
      <c r="B29" t="s">
        <v>53</v>
      </c>
      <c r="C29" t="s">
        <v>92</v>
      </c>
      <c r="D29" t="s">
        <v>62</v>
      </c>
      <c r="E29" t="s">
        <v>56</v>
      </c>
      <c r="F29">
        <v>29.842794349999998</v>
      </c>
      <c r="G29">
        <v>11.608755179999999</v>
      </c>
      <c r="H29">
        <v>18.234039169999999</v>
      </c>
      <c r="I29" s="21">
        <v>3.2399999999999999E-6</v>
      </c>
      <c r="J29">
        <v>3.2434500000000002E-3</v>
      </c>
    </row>
    <row r="30" spans="1:10" x14ac:dyDescent="0.25">
      <c r="A30" t="s">
        <v>96</v>
      </c>
      <c r="B30" t="s">
        <v>53</v>
      </c>
      <c r="C30" t="s">
        <v>92</v>
      </c>
      <c r="D30" t="s">
        <v>64</v>
      </c>
      <c r="E30" t="s">
        <v>56</v>
      </c>
      <c r="F30">
        <v>30.56171651</v>
      </c>
      <c r="G30">
        <v>11.7482743</v>
      </c>
      <c r="H30">
        <v>18.813442210000002</v>
      </c>
      <c r="I30" s="21">
        <v>2.17E-6</v>
      </c>
      <c r="J30">
        <v>2.1706490000000002E-3</v>
      </c>
    </row>
    <row r="31" spans="1:10" x14ac:dyDescent="0.25">
      <c r="A31" t="s">
        <v>97</v>
      </c>
      <c r="B31" t="s">
        <v>53</v>
      </c>
      <c r="C31" t="s">
        <v>92</v>
      </c>
      <c r="D31" t="s">
        <v>66</v>
      </c>
      <c r="E31" t="s">
        <v>56</v>
      </c>
      <c r="F31">
        <v>29.833865979999999</v>
      </c>
      <c r="G31">
        <v>11.54057712</v>
      </c>
      <c r="H31">
        <v>18.293288860000001</v>
      </c>
      <c r="I31" s="21">
        <v>3.1099999999999999E-6</v>
      </c>
      <c r="J31">
        <v>3.1129439999999999E-3</v>
      </c>
    </row>
    <row r="32" spans="1:10" x14ac:dyDescent="0.25">
      <c r="A32" t="s">
        <v>98</v>
      </c>
      <c r="B32" t="s">
        <v>53</v>
      </c>
      <c r="C32" t="s">
        <v>92</v>
      </c>
      <c r="D32" t="s">
        <v>68</v>
      </c>
      <c r="E32" t="s">
        <v>56</v>
      </c>
      <c r="F32">
        <v>25.102633749999999</v>
      </c>
      <c r="G32">
        <v>11.23734964</v>
      </c>
      <c r="H32">
        <v>13.865284109999999</v>
      </c>
      <c r="I32" s="21">
        <v>6.7000000000000002E-5</v>
      </c>
      <c r="J32">
        <v>6.7009069000000004E-2</v>
      </c>
    </row>
    <row r="33" spans="1:10" x14ac:dyDescent="0.25">
      <c r="A33" t="s">
        <v>99</v>
      </c>
      <c r="B33" t="s">
        <v>53</v>
      </c>
      <c r="C33" t="s">
        <v>92</v>
      </c>
      <c r="D33" t="s">
        <v>70</v>
      </c>
      <c r="E33" t="s">
        <v>56</v>
      </c>
      <c r="F33">
        <v>25.586793669999999</v>
      </c>
      <c r="G33">
        <v>11.252240309999999</v>
      </c>
      <c r="H33">
        <v>14.334553359999999</v>
      </c>
      <c r="I33" s="21">
        <v>4.8399999999999997E-5</v>
      </c>
      <c r="J33">
        <v>4.8402686E-2</v>
      </c>
    </row>
    <row r="34" spans="1:10" x14ac:dyDescent="0.25">
      <c r="A34" t="s">
        <v>100</v>
      </c>
      <c r="B34" t="s">
        <v>53</v>
      </c>
      <c r="C34" t="s">
        <v>92</v>
      </c>
      <c r="D34" t="s">
        <v>72</v>
      </c>
      <c r="E34" t="s">
        <v>56</v>
      </c>
      <c r="F34">
        <v>25.421782799999999</v>
      </c>
      <c r="G34">
        <v>11.074316209999999</v>
      </c>
      <c r="H34">
        <v>14.347466580000001</v>
      </c>
      <c r="I34" s="21">
        <v>4.8000000000000001E-5</v>
      </c>
      <c r="J34">
        <v>4.7971378000000002E-2</v>
      </c>
    </row>
    <row r="35" spans="1:10" x14ac:dyDescent="0.25">
      <c r="A35" t="s">
        <v>101</v>
      </c>
      <c r="B35" t="s">
        <v>53</v>
      </c>
      <c r="C35" t="s">
        <v>92</v>
      </c>
      <c r="D35" t="s">
        <v>74</v>
      </c>
      <c r="E35" t="s">
        <v>56</v>
      </c>
      <c r="F35">
        <v>23.909611630000001</v>
      </c>
      <c r="G35">
        <v>11.81570881</v>
      </c>
      <c r="H35">
        <v>12.093902829999999</v>
      </c>
      <c r="I35">
        <v>2.2875599999999999E-4</v>
      </c>
      <c r="J35">
        <v>0.22875599499999999</v>
      </c>
    </row>
    <row r="36" spans="1:10" x14ac:dyDescent="0.25">
      <c r="A36" t="s">
        <v>102</v>
      </c>
      <c r="B36" t="s">
        <v>53</v>
      </c>
      <c r="C36" t="s">
        <v>92</v>
      </c>
      <c r="D36" t="s">
        <v>76</v>
      </c>
      <c r="E36" t="s">
        <v>56</v>
      </c>
      <c r="F36">
        <v>24.140650619999999</v>
      </c>
      <c r="G36">
        <v>11.856319989999999</v>
      </c>
      <c r="H36">
        <v>12.28433062</v>
      </c>
      <c r="I36">
        <v>2.0046899999999999E-4</v>
      </c>
      <c r="J36">
        <v>0.20046936100000001</v>
      </c>
    </row>
    <row r="37" spans="1:10" x14ac:dyDescent="0.25">
      <c r="A37" t="s">
        <v>103</v>
      </c>
      <c r="B37" t="s">
        <v>53</v>
      </c>
      <c r="C37" t="s">
        <v>92</v>
      </c>
      <c r="D37" t="s">
        <v>78</v>
      </c>
      <c r="E37" t="s">
        <v>56</v>
      </c>
      <c r="F37">
        <v>23.931235529999999</v>
      </c>
      <c r="G37">
        <v>11.84457216</v>
      </c>
      <c r="H37">
        <v>12.08666337</v>
      </c>
      <c r="I37">
        <v>2.2990700000000001E-4</v>
      </c>
      <c r="J37">
        <v>0.22990677900000001</v>
      </c>
    </row>
    <row r="38" spans="1:10" x14ac:dyDescent="0.25">
      <c r="A38" t="s">
        <v>104</v>
      </c>
      <c r="B38" t="s">
        <v>53</v>
      </c>
      <c r="C38" t="s">
        <v>92</v>
      </c>
      <c r="D38" t="s">
        <v>55</v>
      </c>
      <c r="E38">
        <v>7.6</v>
      </c>
      <c r="F38">
        <v>26.945350520000002</v>
      </c>
      <c r="G38">
        <v>12.1355605</v>
      </c>
      <c r="H38">
        <v>14.809790019999999</v>
      </c>
      <c r="I38" s="21">
        <v>3.4799999999999999E-5</v>
      </c>
      <c r="J38">
        <v>3.4818412999999999E-2</v>
      </c>
    </row>
    <row r="39" spans="1:10" x14ac:dyDescent="0.25">
      <c r="A39" t="s">
        <v>105</v>
      </c>
      <c r="B39" t="s">
        <v>53</v>
      </c>
      <c r="C39" t="s">
        <v>92</v>
      </c>
      <c r="D39" t="s">
        <v>58</v>
      </c>
      <c r="E39">
        <v>7.6</v>
      </c>
      <c r="F39">
        <v>28.028742999999999</v>
      </c>
      <c r="G39">
        <v>12.2016402</v>
      </c>
      <c r="H39">
        <v>15.8271028</v>
      </c>
      <c r="I39" s="21">
        <v>1.7200000000000001E-5</v>
      </c>
      <c r="J39">
        <v>1.7201538999999998E-2</v>
      </c>
    </row>
    <row r="40" spans="1:10" x14ac:dyDescent="0.25">
      <c r="A40" t="s">
        <v>106</v>
      </c>
      <c r="B40" t="s">
        <v>53</v>
      </c>
      <c r="C40" t="s">
        <v>92</v>
      </c>
      <c r="D40" t="s">
        <v>60</v>
      </c>
      <c r="E40">
        <v>7.6</v>
      </c>
      <c r="F40">
        <v>27.53076634</v>
      </c>
      <c r="G40">
        <v>12.263679</v>
      </c>
      <c r="H40">
        <v>15.26708734</v>
      </c>
      <c r="I40" s="21">
        <v>2.5400000000000001E-5</v>
      </c>
      <c r="J40">
        <v>2.5359972000000001E-2</v>
      </c>
    </row>
    <row r="41" spans="1:10" x14ac:dyDescent="0.25">
      <c r="A41" t="s">
        <v>107</v>
      </c>
      <c r="B41" t="s">
        <v>53</v>
      </c>
      <c r="C41" t="s">
        <v>92</v>
      </c>
      <c r="D41" t="s">
        <v>62</v>
      </c>
      <c r="E41">
        <v>7.6</v>
      </c>
      <c r="F41">
        <v>33.78282471</v>
      </c>
      <c r="G41">
        <v>11.799246439999999</v>
      </c>
      <c r="H41">
        <v>21.983578269999999</v>
      </c>
      <c r="I41" s="21">
        <v>2.41E-7</v>
      </c>
      <c r="J41">
        <v>2.41148E-4</v>
      </c>
    </row>
    <row r="42" spans="1:10" x14ac:dyDescent="0.25">
      <c r="A42" t="s">
        <v>108</v>
      </c>
      <c r="B42" t="s">
        <v>53</v>
      </c>
      <c r="C42" t="s">
        <v>92</v>
      </c>
      <c r="D42" t="s">
        <v>64</v>
      </c>
      <c r="E42">
        <v>7.6</v>
      </c>
      <c r="F42">
        <v>33.410811850000002</v>
      </c>
      <c r="G42">
        <v>11.90476252</v>
      </c>
      <c r="H42">
        <v>21.50604933</v>
      </c>
      <c r="I42" s="21">
        <v>3.3599999999999999E-7</v>
      </c>
      <c r="J42">
        <v>3.3576400000000001E-4</v>
      </c>
    </row>
    <row r="43" spans="1:10" x14ac:dyDescent="0.25">
      <c r="A43" t="s">
        <v>109</v>
      </c>
      <c r="B43" t="s">
        <v>53</v>
      </c>
      <c r="C43" t="s">
        <v>92</v>
      </c>
      <c r="D43" t="s">
        <v>66</v>
      </c>
      <c r="E43">
        <v>7.6</v>
      </c>
      <c r="F43">
        <v>33.782348229999997</v>
      </c>
      <c r="G43">
        <v>11.75162682</v>
      </c>
      <c r="H43">
        <v>22.030721410000002</v>
      </c>
      <c r="I43" s="21">
        <v>2.3300000000000001E-7</v>
      </c>
      <c r="J43">
        <v>2.3339500000000001E-4</v>
      </c>
    </row>
    <row r="44" spans="1:10" x14ac:dyDescent="0.25">
      <c r="A44" t="s">
        <v>110</v>
      </c>
      <c r="B44" t="s">
        <v>53</v>
      </c>
      <c r="C44" t="s">
        <v>92</v>
      </c>
      <c r="D44" t="s">
        <v>68</v>
      </c>
      <c r="E44">
        <v>7.6</v>
      </c>
      <c r="F44">
        <v>29.607769860000001</v>
      </c>
      <c r="G44">
        <v>10.856507199999999</v>
      </c>
      <c r="H44">
        <v>18.751262659999998</v>
      </c>
      <c r="I44" s="21">
        <v>2.2699999999999999E-6</v>
      </c>
      <c r="J44">
        <v>2.2662479999999998E-3</v>
      </c>
    </row>
    <row r="45" spans="1:10" x14ac:dyDescent="0.25">
      <c r="A45" t="s">
        <v>111</v>
      </c>
      <c r="B45" t="s">
        <v>53</v>
      </c>
      <c r="C45" t="s">
        <v>92</v>
      </c>
      <c r="D45" t="s">
        <v>70</v>
      </c>
      <c r="E45">
        <v>7.6</v>
      </c>
      <c r="F45">
        <v>29.594831710000001</v>
      </c>
      <c r="G45">
        <v>11.26992274</v>
      </c>
      <c r="H45">
        <v>18.32490898</v>
      </c>
      <c r="I45" s="21">
        <v>3.05E-6</v>
      </c>
      <c r="J45">
        <v>3.0454589999999999E-3</v>
      </c>
    </row>
    <row r="46" spans="1:10" x14ac:dyDescent="0.25">
      <c r="A46" t="s">
        <v>112</v>
      </c>
      <c r="B46" t="s">
        <v>53</v>
      </c>
      <c r="C46" t="s">
        <v>92</v>
      </c>
      <c r="D46" t="s">
        <v>72</v>
      </c>
      <c r="E46">
        <v>7.6</v>
      </c>
      <c r="F46">
        <v>29.662007819999999</v>
      </c>
      <c r="G46">
        <v>10.64151573</v>
      </c>
      <c r="H46">
        <v>19.020492090000001</v>
      </c>
      <c r="I46" s="21">
        <v>1.88E-6</v>
      </c>
      <c r="J46">
        <v>1.8804480000000001E-3</v>
      </c>
    </row>
    <row r="47" spans="1:10" x14ac:dyDescent="0.25">
      <c r="A47" t="s">
        <v>113</v>
      </c>
      <c r="B47" t="s">
        <v>53</v>
      </c>
      <c r="C47" t="s">
        <v>92</v>
      </c>
      <c r="D47" t="s">
        <v>74</v>
      </c>
      <c r="E47">
        <v>7.6</v>
      </c>
      <c r="F47">
        <v>27.23636716</v>
      </c>
      <c r="G47">
        <v>11.162794140000001</v>
      </c>
      <c r="H47">
        <v>16.073573029999999</v>
      </c>
      <c r="I47" s="21">
        <v>1.45E-5</v>
      </c>
      <c r="J47">
        <v>1.4500146E-2</v>
      </c>
    </row>
    <row r="48" spans="1:10" x14ac:dyDescent="0.25">
      <c r="A48" t="s">
        <v>114</v>
      </c>
      <c r="B48" t="s">
        <v>53</v>
      </c>
      <c r="C48" t="s">
        <v>92</v>
      </c>
      <c r="D48" t="s">
        <v>76</v>
      </c>
      <c r="E48">
        <v>7.6</v>
      </c>
      <c r="F48">
        <v>27.322250990000001</v>
      </c>
      <c r="G48">
        <v>11.08526842</v>
      </c>
      <c r="H48">
        <v>16.236982569999999</v>
      </c>
      <c r="I48" s="21">
        <v>1.29E-5</v>
      </c>
      <c r="J48">
        <v>1.2947359E-2</v>
      </c>
    </row>
    <row r="49" spans="1:10" x14ac:dyDescent="0.25">
      <c r="A49" t="s">
        <v>115</v>
      </c>
      <c r="B49" t="s">
        <v>53</v>
      </c>
      <c r="C49" t="s">
        <v>92</v>
      </c>
      <c r="D49" t="s">
        <v>78</v>
      </c>
      <c r="E49">
        <v>7.6</v>
      </c>
      <c r="F49">
        <v>27.161828280000002</v>
      </c>
      <c r="G49">
        <v>11.240250420000001</v>
      </c>
      <c r="H49">
        <v>15.921577859999999</v>
      </c>
      <c r="I49" s="21">
        <v>1.6099999999999998E-5</v>
      </c>
      <c r="J49">
        <v>1.6111185E-2</v>
      </c>
    </row>
    <row r="50" spans="1:10" x14ac:dyDescent="0.25">
      <c r="A50" t="s">
        <v>116</v>
      </c>
      <c r="B50" t="s">
        <v>53</v>
      </c>
      <c r="C50" t="s">
        <v>117</v>
      </c>
      <c r="D50" t="s">
        <v>55</v>
      </c>
      <c r="E50" t="s">
        <v>56</v>
      </c>
      <c r="F50">
        <v>15.95260255</v>
      </c>
      <c r="G50">
        <v>12.619360009999999</v>
      </c>
      <c r="H50">
        <v>3.3332425369999998</v>
      </c>
      <c r="I50">
        <v>9.9218810000000005E-2</v>
      </c>
      <c r="J50">
        <v>99.218809910000004</v>
      </c>
    </row>
    <row r="51" spans="1:10" x14ac:dyDescent="0.25">
      <c r="A51" t="s">
        <v>118</v>
      </c>
      <c r="B51" t="s">
        <v>53</v>
      </c>
      <c r="C51" t="s">
        <v>117</v>
      </c>
      <c r="D51" t="s">
        <v>58</v>
      </c>
      <c r="E51" t="s">
        <v>56</v>
      </c>
      <c r="F51">
        <v>15.842854259999999</v>
      </c>
      <c r="G51">
        <v>12.55876048</v>
      </c>
      <c r="H51">
        <v>3.2840937769999998</v>
      </c>
      <c r="I51">
        <v>0.10265716499999999</v>
      </c>
      <c r="J51">
        <v>102.65716449999999</v>
      </c>
    </row>
    <row r="52" spans="1:10" x14ac:dyDescent="0.25">
      <c r="A52" t="s">
        <v>119</v>
      </c>
      <c r="B52" t="s">
        <v>53</v>
      </c>
      <c r="C52" t="s">
        <v>117</v>
      </c>
      <c r="D52" t="s">
        <v>60</v>
      </c>
      <c r="E52" t="s">
        <v>56</v>
      </c>
      <c r="F52">
        <v>15.699915880000001</v>
      </c>
      <c r="G52">
        <v>12.392308999999999</v>
      </c>
      <c r="H52">
        <v>3.3076068809999999</v>
      </c>
      <c r="I52">
        <v>0.100997614</v>
      </c>
      <c r="J52">
        <v>100.9976142</v>
      </c>
    </row>
    <row r="53" spans="1:10" x14ac:dyDescent="0.25">
      <c r="A53" t="s">
        <v>120</v>
      </c>
      <c r="B53" t="s">
        <v>53</v>
      </c>
      <c r="C53" t="s">
        <v>117</v>
      </c>
      <c r="D53" t="s">
        <v>62</v>
      </c>
      <c r="E53" t="s">
        <v>56</v>
      </c>
      <c r="F53">
        <v>16.696269860000001</v>
      </c>
      <c r="G53">
        <v>11.608755179999999</v>
      </c>
      <c r="H53">
        <v>5.0875146830000002</v>
      </c>
      <c r="I53">
        <v>2.9410708000000001E-2</v>
      </c>
      <c r="J53">
        <v>29.410707850000001</v>
      </c>
    </row>
    <row r="54" spans="1:10" x14ac:dyDescent="0.25">
      <c r="A54" t="s">
        <v>121</v>
      </c>
      <c r="B54" t="s">
        <v>53</v>
      </c>
      <c r="C54" t="s">
        <v>117</v>
      </c>
      <c r="D54" t="s">
        <v>64</v>
      </c>
      <c r="E54" t="s">
        <v>56</v>
      </c>
      <c r="F54">
        <v>16.657990179999999</v>
      </c>
      <c r="G54">
        <v>11.7482743</v>
      </c>
      <c r="H54">
        <v>4.9097158800000003</v>
      </c>
      <c r="I54">
        <v>3.3268118999999999E-2</v>
      </c>
      <c r="J54">
        <v>33.268119280000001</v>
      </c>
    </row>
    <row r="55" spans="1:10" x14ac:dyDescent="0.25">
      <c r="A55" t="s">
        <v>122</v>
      </c>
      <c r="B55" t="s">
        <v>53</v>
      </c>
      <c r="C55" t="s">
        <v>117</v>
      </c>
      <c r="D55" t="s">
        <v>66</v>
      </c>
      <c r="E55" t="s">
        <v>56</v>
      </c>
      <c r="F55">
        <v>16.378159270000001</v>
      </c>
      <c r="G55">
        <v>11.54057712</v>
      </c>
      <c r="H55">
        <v>4.8375821429999997</v>
      </c>
      <c r="I55">
        <v>3.4973787999999999E-2</v>
      </c>
      <c r="J55">
        <v>34.973787610000002</v>
      </c>
    </row>
    <row r="56" spans="1:10" x14ac:dyDescent="0.25">
      <c r="A56" t="s">
        <v>123</v>
      </c>
      <c r="B56" t="s">
        <v>53</v>
      </c>
      <c r="C56" t="s">
        <v>117</v>
      </c>
      <c r="D56" t="s">
        <v>68</v>
      </c>
      <c r="E56" t="s">
        <v>56</v>
      </c>
      <c r="F56">
        <v>16.76363233</v>
      </c>
      <c r="G56">
        <v>11.23734964</v>
      </c>
      <c r="H56">
        <v>5.526282696</v>
      </c>
      <c r="I56">
        <v>2.1698172000000002E-2</v>
      </c>
      <c r="J56">
        <v>21.69817183</v>
      </c>
    </row>
    <row r="57" spans="1:10" x14ac:dyDescent="0.25">
      <c r="A57" t="s">
        <v>124</v>
      </c>
      <c r="B57" t="s">
        <v>53</v>
      </c>
      <c r="C57" t="s">
        <v>117</v>
      </c>
      <c r="D57" t="s">
        <v>70</v>
      </c>
      <c r="E57" t="s">
        <v>56</v>
      </c>
      <c r="F57">
        <v>16.820779460000001</v>
      </c>
      <c r="G57">
        <v>11.252240309999999</v>
      </c>
      <c r="H57">
        <v>5.5685391549999999</v>
      </c>
      <c r="I57">
        <v>2.1071850999999999E-2</v>
      </c>
      <c r="J57">
        <v>21.071850779999998</v>
      </c>
    </row>
    <row r="58" spans="1:10" x14ac:dyDescent="0.25">
      <c r="A58" t="s">
        <v>125</v>
      </c>
      <c r="B58" t="s">
        <v>53</v>
      </c>
      <c r="C58" t="s">
        <v>117</v>
      </c>
      <c r="D58" t="s">
        <v>72</v>
      </c>
      <c r="E58" t="s">
        <v>56</v>
      </c>
      <c r="F58">
        <v>16.67479367</v>
      </c>
      <c r="G58">
        <v>11.074316209999999</v>
      </c>
      <c r="H58">
        <v>5.6004774580000003</v>
      </c>
      <c r="I58">
        <v>2.0610488999999999E-2</v>
      </c>
      <c r="J58">
        <v>20.610488960000001</v>
      </c>
    </row>
    <row r="59" spans="1:10" x14ac:dyDescent="0.25">
      <c r="A59" t="s">
        <v>126</v>
      </c>
      <c r="B59" t="s">
        <v>53</v>
      </c>
      <c r="C59" t="s">
        <v>117</v>
      </c>
      <c r="D59" t="s">
        <v>74</v>
      </c>
      <c r="E59" t="s">
        <v>56</v>
      </c>
      <c r="F59">
        <v>15.900996299999999</v>
      </c>
      <c r="G59">
        <v>11.81570881</v>
      </c>
      <c r="H59">
        <v>4.0852874979999996</v>
      </c>
      <c r="I59">
        <v>5.8912291999999998E-2</v>
      </c>
      <c r="J59">
        <v>58.912292370000003</v>
      </c>
    </row>
    <row r="60" spans="1:10" x14ac:dyDescent="0.25">
      <c r="A60" t="s">
        <v>127</v>
      </c>
      <c r="B60" t="s">
        <v>53</v>
      </c>
      <c r="C60" t="s">
        <v>117</v>
      </c>
      <c r="D60" t="s">
        <v>76</v>
      </c>
      <c r="E60" t="s">
        <v>56</v>
      </c>
      <c r="F60">
        <v>15.803638749999999</v>
      </c>
      <c r="G60">
        <v>11.856319989999999</v>
      </c>
      <c r="H60">
        <v>3.9473187589999998</v>
      </c>
      <c r="I60">
        <v>6.4824422000000007E-2</v>
      </c>
      <c r="J60">
        <v>64.824421709999996</v>
      </c>
    </row>
    <row r="61" spans="1:10" x14ac:dyDescent="0.25">
      <c r="A61" t="s">
        <v>128</v>
      </c>
      <c r="B61" t="s">
        <v>53</v>
      </c>
      <c r="C61" t="s">
        <v>117</v>
      </c>
      <c r="D61" t="s">
        <v>78</v>
      </c>
      <c r="E61" t="s">
        <v>56</v>
      </c>
      <c r="F61">
        <v>15.692052220000001</v>
      </c>
      <c r="G61">
        <v>11.84457216</v>
      </c>
      <c r="H61">
        <v>3.8474800619999998</v>
      </c>
      <c r="I61">
        <v>6.9469326999999997E-2</v>
      </c>
      <c r="J61">
        <v>69.469327329999999</v>
      </c>
    </row>
    <row r="62" spans="1:10" x14ac:dyDescent="0.25">
      <c r="A62" t="s">
        <v>129</v>
      </c>
      <c r="B62" t="s">
        <v>53</v>
      </c>
      <c r="C62" t="s">
        <v>117</v>
      </c>
      <c r="D62" t="s">
        <v>55</v>
      </c>
      <c r="E62">
        <v>7.6</v>
      </c>
      <c r="F62">
        <v>17.606481850000002</v>
      </c>
      <c r="G62">
        <v>12.1355605</v>
      </c>
      <c r="H62">
        <v>5.4709213510000003</v>
      </c>
      <c r="I62">
        <v>2.2546989999999999E-2</v>
      </c>
      <c r="J62">
        <v>22.54698986</v>
      </c>
    </row>
    <row r="63" spans="1:10" x14ac:dyDescent="0.25">
      <c r="A63" t="s">
        <v>130</v>
      </c>
      <c r="B63" t="s">
        <v>53</v>
      </c>
      <c r="C63" t="s">
        <v>117</v>
      </c>
      <c r="D63" t="s">
        <v>58</v>
      </c>
      <c r="E63">
        <v>7.6</v>
      </c>
      <c r="F63">
        <v>17.622980089999999</v>
      </c>
      <c r="G63">
        <v>12.2016402</v>
      </c>
      <c r="H63">
        <v>5.4213398929999999</v>
      </c>
      <c r="I63">
        <v>2.3335337000000001E-2</v>
      </c>
      <c r="J63">
        <v>23.335336909999999</v>
      </c>
    </row>
    <row r="64" spans="1:10" x14ac:dyDescent="0.25">
      <c r="A64" t="s">
        <v>131</v>
      </c>
      <c r="B64" t="s">
        <v>53</v>
      </c>
      <c r="C64" t="s">
        <v>117</v>
      </c>
      <c r="D64" t="s">
        <v>60</v>
      </c>
      <c r="E64">
        <v>7.6</v>
      </c>
      <c r="F64">
        <v>17.730339619999999</v>
      </c>
      <c r="G64">
        <v>12.263679</v>
      </c>
      <c r="H64">
        <v>5.4666606140000003</v>
      </c>
      <c r="I64">
        <v>2.2613676999999999E-2</v>
      </c>
      <c r="J64">
        <v>22.61367671</v>
      </c>
    </row>
    <row r="65" spans="1:10" x14ac:dyDescent="0.25">
      <c r="A65" t="s">
        <v>132</v>
      </c>
      <c r="B65" t="s">
        <v>53</v>
      </c>
      <c r="C65" t="s">
        <v>117</v>
      </c>
      <c r="D65" t="s">
        <v>62</v>
      </c>
      <c r="E65">
        <v>7.6</v>
      </c>
      <c r="F65">
        <v>18.04097887</v>
      </c>
      <c r="G65">
        <v>11.799246439999999</v>
      </c>
      <c r="H65">
        <v>6.2417324279999997</v>
      </c>
      <c r="I65">
        <v>1.3214518E-2</v>
      </c>
      <c r="J65">
        <v>13.21451761</v>
      </c>
    </row>
    <row r="66" spans="1:10" x14ac:dyDescent="0.25">
      <c r="A66" t="s">
        <v>133</v>
      </c>
      <c r="B66" t="s">
        <v>53</v>
      </c>
      <c r="C66" t="s">
        <v>117</v>
      </c>
      <c r="D66" t="s">
        <v>64</v>
      </c>
      <c r="E66">
        <v>7.6</v>
      </c>
      <c r="F66">
        <v>17.92862925</v>
      </c>
      <c r="G66">
        <v>11.90476252</v>
      </c>
      <c r="H66">
        <v>6.0238667269999997</v>
      </c>
      <c r="I66">
        <v>1.5368639999999999E-2</v>
      </c>
      <c r="J66">
        <v>15.36863956</v>
      </c>
    </row>
    <row r="67" spans="1:10" x14ac:dyDescent="0.25">
      <c r="A67" t="s">
        <v>134</v>
      </c>
      <c r="B67" t="s">
        <v>53</v>
      </c>
      <c r="C67" t="s">
        <v>117</v>
      </c>
      <c r="D67" t="s">
        <v>66</v>
      </c>
      <c r="E67">
        <v>7.6</v>
      </c>
      <c r="F67">
        <v>17.88397908</v>
      </c>
      <c r="G67">
        <v>11.75162682</v>
      </c>
      <c r="H67">
        <v>6.1323522669999999</v>
      </c>
      <c r="I67">
        <v>1.4255355000000001E-2</v>
      </c>
      <c r="J67">
        <v>14.25535457</v>
      </c>
    </row>
    <row r="68" spans="1:10" x14ac:dyDescent="0.25">
      <c r="A68" t="s">
        <v>135</v>
      </c>
      <c r="B68" t="s">
        <v>53</v>
      </c>
      <c r="C68" t="s">
        <v>117</v>
      </c>
      <c r="D68" t="s">
        <v>68</v>
      </c>
      <c r="E68">
        <v>7.6</v>
      </c>
      <c r="F68">
        <v>17.725179570000002</v>
      </c>
      <c r="G68">
        <v>10.856507199999999</v>
      </c>
      <c r="H68">
        <v>6.8686723690000004</v>
      </c>
      <c r="I68">
        <v>8.5570400000000001E-3</v>
      </c>
      <c r="J68">
        <v>8.5570404829999998</v>
      </c>
    </row>
    <row r="69" spans="1:10" x14ac:dyDescent="0.25">
      <c r="A69" t="s">
        <v>136</v>
      </c>
      <c r="B69" t="s">
        <v>53</v>
      </c>
      <c r="C69" t="s">
        <v>117</v>
      </c>
      <c r="D69" t="s">
        <v>70</v>
      </c>
      <c r="E69">
        <v>7.6</v>
      </c>
      <c r="F69">
        <v>17.771691149999999</v>
      </c>
      <c r="G69">
        <v>11.26992274</v>
      </c>
      <c r="H69">
        <v>6.5017684070000001</v>
      </c>
      <c r="I69">
        <v>1.1035009E-2</v>
      </c>
      <c r="J69">
        <v>11.03500882</v>
      </c>
    </row>
    <row r="70" spans="1:10" x14ac:dyDescent="0.25">
      <c r="A70" t="s">
        <v>137</v>
      </c>
      <c r="B70" t="s">
        <v>53</v>
      </c>
      <c r="C70" t="s">
        <v>117</v>
      </c>
      <c r="D70" t="s">
        <v>72</v>
      </c>
      <c r="E70">
        <v>7.6</v>
      </c>
      <c r="F70">
        <v>17.62567542</v>
      </c>
      <c r="G70">
        <v>10.64151573</v>
      </c>
      <c r="H70">
        <v>6.9841596890000002</v>
      </c>
      <c r="I70">
        <v>7.8987510000000007E-3</v>
      </c>
      <c r="J70">
        <v>7.8987512889999998</v>
      </c>
    </row>
    <row r="71" spans="1:10" x14ac:dyDescent="0.25">
      <c r="A71" t="s">
        <v>138</v>
      </c>
      <c r="B71" t="s">
        <v>53</v>
      </c>
      <c r="C71" t="s">
        <v>117</v>
      </c>
      <c r="D71" t="s">
        <v>74</v>
      </c>
      <c r="E71">
        <v>7.6</v>
      </c>
      <c r="F71">
        <v>16.672702699999999</v>
      </c>
      <c r="G71">
        <v>11.162794140000001</v>
      </c>
      <c r="H71">
        <v>5.5099085680000002</v>
      </c>
      <c r="I71">
        <v>2.1945842E-2</v>
      </c>
      <c r="J71">
        <v>21.945841980000001</v>
      </c>
    </row>
    <row r="72" spans="1:10" x14ac:dyDescent="0.25">
      <c r="A72" t="s">
        <v>139</v>
      </c>
      <c r="B72" t="s">
        <v>53</v>
      </c>
      <c r="C72" t="s">
        <v>117</v>
      </c>
      <c r="D72" t="s">
        <v>76</v>
      </c>
      <c r="E72">
        <v>7.6</v>
      </c>
      <c r="F72">
        <v>16.61038125</v>
      </c>
      <c r="G72">
        <v>11.08526842</v>
      </c>
      <c r="H72">
        <v>5.5251128280000001</v>
      </c>
      <c r="I72">
        <v>2.1715774E-2</v>
      </c>
      <c r="J72">
        <v>21.715773800000001</v>
      </c>
    </row>
    <row r="73" spans="1:10" x14ac:dyDescent="0.25">
      <c r="A73" t="s">
        <v>140</v>
      </c>
      <c r="B73" t="s">
        <v>53</v>
      </c>
      <c r="C73" t="s">
        <v>117</v>
      </c>
      <c r="D73" t="s">
        <v>78</v>
      </c>
      <c r="E73">
        <v>7.6</v>
      </c>
      <c r="F73">
        <v>16.63257115</v>
      </c>
      <c r="G73">
        <v>11.240250420000001</v>
      </c>
      <c r="H73">
        <v>5.392320733</v>
      </c>
      <c r="I73">
        <v>2.3809469E-2</v>
      </c>
      <c r="J73">
        <v>23.80946919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EDF4-7924-4399-B720-869D52EECEBF}">
  <dimension ref="A1:I13"/>
  <sheetViews>
    <sheetView workbookViewId="0">
      <selection activeCell="H1" sqref="H1"/>
    </sheetView>
  </sheetViews>
  <sheetFormatPr defaultRowHeight="15" x14ac:dyDescent="0.25"/>
  <sheetData>
    <row r="1" spans="1:9" ht="75" x14ac:dyDescent="0.25">
      <c r="A1" s="31" t="s">
        <v>30</v>
      </c>
      <c r="B1" s="22" t="s">
        <v>211</v>
      </c>
      <c r="C1" s="22" t="s">
        <v>212</v>
      </c>
      <c r="D1" s="22" t="s">
        <v>217</v>
      </c>
      <c r="E1" s="22" t="s">
        <v>216</v>
      </c>
      <c r="F1" s="22" t="s">
        <v>218</v>
      </c>
      <c r="G1" s="22" t="s">
        <v>225</v>
      </c>
      <c r="H1" s="22" t="s">
        <v>226</v>
      </c>
      <c r="I1" s="22" t="s">
        <v>227</v>
      </c>
    </row>
    <row r="2" spans="1:9" x14ac:dyDescent="0.25">
      <c r="A2" t="s">
        <v>32</v>
      </c>
      <c r="B2" s="20">
        <v>1131520</v>
      </c>
      <c r="C2" s="20">
        <v>725500</v>
      </c>
      <c r="D2" s="20">
        <v>867000</v>
      </c>
      <c r="E2" s="20">
        <v>657080</v>
      </c>
      <c r="F2" s="20">
        <v>518840</v>
      </c>
      <c r="G2" s="20">
        <v>588820</v>
      </c>
      <c r="H2" s="20">
        <v>632780</v>
      </c>
      <c r="I2" s="20">
        <v>550160</v>
      </c>
    </row>
    <row r="3" spans="1:9" x14ac:dyDescent="0.25">
      <c r="A3" t="s">
        <v>33</v>
      </c>
      <c r="B3" s="20">
        <v>454608</v>
      </c>
      <c r="C3" s="20">
        <v>308784</v>
      </c>
      <c r="D3" s="20">
        <v>476448</v>
      </c>
      <c r="E3" s="20">
        <v>622216</v>
      </c>
      <c r="F3" s="20">
        <v>535500</v>
      </c>
      <c r="G3" s="20">
        <v>658924</v>
      </c>
      <c r="H3" s="20">
        <v>559104</v>
      </c>
      <c r="I3" s="20">
        <v>427812</v>
      </c>
    </row>
    <row r="4" spans="1:9" x14ac:dyDescent="0.25">
      <c r="A4" t="s">
        <v>34</v>
      </c>
      <c r="B4" s="20">
        <v>1033786</v>
      </c>
      <c r="C4" s="20">
        <v>475410</v>
      </c>
      <c r="D4" s="20">
        <v>665366</v>
      </c>
      <c r="E4" s="20">
        <v>586196</v>
      </c>
      <c r="F4" s="20">
        <v>593138</v>
      </c>
      <c r="G4" s="20">
        <v>1042964</v>
      </c>
      <c r="H4" s="20">
        <v>586274</v>
      </c>
      <c r="I4" s="20">
        <v>507858</v>
      </c>
    </row>
    <row r="6" spans="1:9" x14ac:dyDescent="0.25">
      <c r="A6" t="s">
        <v>142</v>
      </c>
      <c r="B6">
        <v>8371272</v>
      </c>
      <c r="C6">
        <v>1525048</v>
      </c>
      <c r="D6">
        <v>6138720</v>
      </c>
      <c r="E6">
        <v>3657710</v>
      </c>
      <c r="F6">
        <v>3877090</v>
      </c>
      <c r="G6">
        <v>4016950</v>
      </c>
      <c r="H6">
        <v>4877684</v>
      </c>
      <c r="I6">
        <v>753312</v>
      </c>
    </row>
    <row r="7" spans="1:9" x14ac:dyDescent="0.25">
      <c r="A7" t="s">
        <v>143</v>
      </c>
      <c r="B7">
        <v>4825310</v>
      </c>
      <c r="C7">
        <v>1208928</v>
      </c>
      <c r="D7">
        <v>6252274</v>
      </c>
      <c r="E7">
        <v>3160864</v>
      </c>
      <c r="F7">
        <v>3760232</v>
      </c>
      <c r="G7">
        <v>4650408</v>
      </c>
      <c r="H7">
        <v>4747456</v>
      </c>
      <c r="I7">
        <v>979132</v>
      </c>
    </row>
    <row r="8" spans="1:9" x14ac:dyDescent="0.25">
      <c r="A8" t="s">
        <v>144</v>
      </c>
      <c r="B8">
        <v>7197778</v>
      </c>
      <c r="C8">
        <v>1545810</v>
      </c>
      <c r="D8">
        <v>7091672</v>
      </c>
      <c r="E8">
        <v>2560502</v>
      </c>
      <c r="F8">
        <v>3816120</v>
      </c>
      <c r="G8">
        <v>5702998</v>
      </c>
      <c r="H8">
        <v>4993758</v>
      </c>
      <c r="I8">
        <v>839860</v>
      </c>
    </row>
    <row r="10" spans="1:9" x14ac:dyDescent="0.25">
      <c r="A10" s="30" t="s">
        <v>220</v>
      </c>
    </row>
    <row r="11" spans="1:9" x14ac:dyDescent="0.25">
      <c r="A11" t="s">
        <v>145</v>
      </c>
      <c r="B11">
        <f>B6/B2</f>
        <v>7.3982536764705884</v>
      </c>
      <c r="C11">
        <f t="shared" ref="C11:I11" si="0">C6/C2</f>
        <v>2.102064782908339</v>
      </c>
      <c r="D11">
        <f t="shared" si="0"/>
        <v>7.0804152249134944</v>
      </c>
      <c r="E11">
        <f t="shared" si="0"/>
        <v>5.5666128934071955</v>
      </c>
      <c r="F11">
        <f t="shared" si="0"/>
        <v>7.4726119805720455</v>
      </c>
      <c r="G11">
        <f t="shared" si="0"/>
        <v>6.8220338983050848</v>
      </c>
      <c r="H11">
        <f t="shared" si="0"/>
        <v>7.7083409715857014</v>
      </c>
      <c r="I11">
        <f t="shared" si="0"/>
        <v>1.3692598516795114</v>
      </c>
    </row>
    <row r="12" spans="1:9" x14ac:dyDescent="0.25">
      <c r="B12">
        <f t="shared" ref="B12:I13" si="1">B7/B3</f>
        <v>10.614221483123922</v>
      </c>
      <c r="C12">
        <f t="shared" si="1"/>
        <v>3.9151251360174104</v>
      </c>
      <c r="D12">
        <f t="shared" si="1"/>
        <v>13.122678655383169</v>
      </c>
      <c r="E12">
        <f t="shared" si="1"/>
        <v>5.0800108001080009</v>
      </c>
      <c r="F12">
        <f t="shared" si="1"/>
        <v>7.021908496732026</v>
      </c>
      <c r="G12">
        <f t="shared" si="1"/>
        <v>7.0575787192453152</v>
      </c>
      <c r="H12">
        <f t="shared" si="1"/>
        <v>8.4911858974358978</v>
      </c>
      <c r="I12">
        <f t="shared" si="1"/>
        <v>2.2886969042476601</v>
      </c>
    </row>
    <row r="13" spans="1:9" x14ac:dyDescent="0.25">
      <c r="B13">
        <f t="shared" si="1"/>
        <v>6.9625415704991171</v>
      </c>
      <c r="C13">
        <f t="shared" si="1"/>
        <v>3.2515302580930143</v>
      </c>
      <c r="D13">
        <f t="shared" si="1"/>
        <v>10.658302347880715</v>
      </c>
      <c r="E13">
        <f t="shared" si="1"/>
        <v>4.3679963698148745</v>
      </c>
      <c r="F13">
        <f t="shared" si="1"/>
        <v>6.4337810088040222</v>
      </c>
      <c r="G13">
        <f t="shared" si="1"/>
        <v>5.4680679294779111</v>
      </c>
      <c r="H13">
        <f t="shared" si="1"/>
        <v>8.5177886107860825</v>
      </c>
      <c r="I13">
        <f t="shared" si="1"/>
        <v>1.6537299796399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AF09A-1264-40F4-A968-E1A7F65EE1F2}">
  <dimension ref="A1:J49"/>
  <sheetViews>
    <sheetView workbookViewId="0">
      <selection activeCell="J26" sqref="J26"/>
    </sheetView>
  </sheetViews>
  <sheetFormatPr defaultRowHeight="15" x14ac:dyDescent="0.25"/>
  <sheetData>
    <row r="1" spans="1:10" ht="60" x14ac:dyDescent="0.25">
      <c r="A1" s="22" t="s">
        <v>43</v>
      </c>
      <c r="B1" s="22" t="s">
        <v>44</v>
      </c>
      <c r="C1" s="22" t="s">
        <v>45</v>
      </c>
      <c r="D1" s="22" t="s">
        <v>46</v>
      </c>
      <c r="E1" s="22" t="s">
        <v>47</v>
      </c>
      <c r="F1" s="22" t="s">
        <v>48</v>
      </c>
      <c r="G1" s="22" t="s">
        <v>49</v>
      </c>
      <c r="H1" s="22" t="s">
        <v>50</v>
      </c>
      <c r="I1" s="22" t="s">
        <v>51</v>
      </c>
      <c r="J1" s="22" t="s">
        <v>141</v>
      </c>
    </row>
    <row r="2" spans="1:10" x14ac:dyDescent="0.25">
      <c r="A2" t="s">
        <v>52</v>
      </c>
      <c r="B2" t="s">
        <v>53</v>
      </c>
      <c r="C2" t="s">
        <v>54</v>
      </c>
      <c r="D2" t="s">
        <v>55</v>
      </c>
      <c r="E2" t="s">
        <v>56</v>
      </c>
      <c r="F2">
        <v>12.619360009999999</v>
      </c>
      <c r="G2">
        <v>12.619360009999999</v>
      </c>
      <c r="H2">
        <v>0</v>
      </c>
    </row>
    <row r="3" spans="1:10" x14ac:dyDescent="0.25">
      <c r="A3" t="s">
        <v>57</v>
      </c>
      <c r="B3" t="s">
        <v>53</v>
      </c>
      <c r="C3" t="s">
        <v>54</v>
      </c>
      <c r="D3" t="s">
        <v>58</v>
      </c>
      <c r="E3" t="s">
        <v>56</v>
      </c>
      <c r="F3">
        <v>12.55876048</v>
      </c>
      <c r="G3">
        <v>12.55876048</v>
      </c>
      <c r="H3">
        <v>0</v>
      </c>
    </row>
    <row r="4" spans="1:10" x14ac:dyDescent="0.25">
      <c r="A4" t="s">
        <v>59</v>
      </c>
      <c r="B4" t="s">
        <v>53</v>
      </c>
      <c r="C4" t="s">
        <v>54</v>
      </c>
      <c r="D4" t="s">
        <v>60</v>
      </c>
      <c r="E4" t="s">
        <v>56</v>
      </c>
      <c r="F4">
        <v>12.392308999999999</v>
      </c>
      <c r="G4">
        <v>12.392308999999999</v>
      </c>
      <c r="H4">
        <v>0</v>
      </c>
    </row>
    <row r="5" spans="1:10" x14ac:dyDescent="0.25">
      <c r="A5" t="s">
        <v>61</v>
      </c>
      <c r="B5" t="s">
        <v>53</v>
      </c>
      <c r="C5" t="s">
        <v>54</v>
      </c>
      <c r="D5" t="s">
        <v>62</v>
      </c>
      <c r="E5" t="s">
        <v>56</v>
      </c>
      <c r="F5">
        <v>11.608755179999999</v>
      </c>
      <c r="G5">
        <v>11.608755179999999</v>
      </c>
      <c r="H5">
        <v>0</v>
      </c>
    </row>
    <row r="6" spans="1:10" x14ac:dyDescent="0.25">
      <c r="A6" t="s">
        <v>63</v>
      </c>
      <c r="B6" t="s">
        <v>53</v>
      </c>
      <c r="C6" t="s">
        <v>54</v>
      </c>
      <c r="D6" t="s">
        <v>64</v>
      </c>
      <c r="E6" t="s">
        <v>56</v>
      </c>
      <c r="F6">
        <v>11.7482743</v>
      </c>
      <c r="G6">
        <v>11.7482743</v>
      </c>
      <c r="H6">
        <v>0</v>
      </c>
    </row>
    <row r="7" spans="1:10" x14ac:dyDescent="0.25">
      <c r="A7" t="s">
        <v>65</v>
      </c>
      <c r="B7" t="s">
        <v>53</v>
      </c>
      <c r="C7" t="s">
        <v>54</v>
      </c>
      <c r="D7" t="s">
        <v>66</v>
      </c>
      <c r="E7" t="s">
        <v>56</v>
      </c>
      <c r="F7">
        <v>11.54057712</v>
      </c>
      <c r="G7">
        <v>11.54057712</v>
      </c>
      <c r="H7">
        <v>0</v>
      </c>
    </row>
    <row r="8" spans="1:10" x14ac:dyDescent="0.25">
      <c r="A8" t="s">
        <v>67</v>
      </c>
      <c r="B8" t="s">
        <v>53</v>
      </c>
      <c r="C8" t="s">
        <v>54</v>
      </c>
      <c r="D8" t="s">
        <v>68</v>
      </c>
      <c r="E8" t="s">
        <v>56</v>
      </c>
      <c r="F8">
        <v>11.23734964</v>
      </c>
      <c r="G8">
        <v>11.23734964</v>
      </c>
      <c r="H8">
        <v>0</v>
      </c>
    </row>
    <row r="9" spans="1:10" x14ac:dyDescent="0.25">
      <c r="A9" t="s">
        <v>69</v>
      </c>
      <c r="B9" t="s">
        <v>53</v>
      </c>
      <c r="C9" t="s">
        <v>54</v>
      </c>
      <c r="D9" t="s">
        <v>70</v>
      </c>
      <c r="E9" t="s">
        <v>56</v>
      </c>
      <c r="F9">
        <v>11.252240309999999</v>
      </c>
      <c r="G9">
        <v>11.252240309999999</v>
      </c>
      <c r="H9">
        <v>0</v>
      </c>
    </row>
    <row r="10" spans="1:10" x14ac:dyDescent="0.25">
      <c r="A10" t="s">
        <v>71</v>
      </c>
      <c r="B10" t="s">
        <v>53</v>
      </c>
      <c r="C10" t="s">
        <v>54</v>
      </c>
      <c r="D10" t="s">
        <v>72</v>
      </c>
      <c r="E10" t="s">
        <v>56</v>
      </c>
      <c r="F10">
        <v>11.074316209999999</v>
      </c>
      <c r="G10">
        <v>11.074316209999999</v>
      </c>
      <c r="H10">
        <v>0</v>
      </c>
    </row>
    <row r="11" spans="1:10" x14ac:dyDescent="0.25">
      <c r="A11" t="s">
        <v>73</v>
      </c>
      <c r="B11" t="s">
        <v>53</v>
      </c>
      <c r="C11" t="s">
        <v>54</v>
      </c>
      <c r="D11" t="s">
        <v>74</v>
      </c>
      <c r="E11" t="s">
        <v>56</v>
      </c>
      <c r="F11">
        <v>11.81570881</v>
      </c>
      <c r="G11">
        <v>11.81570881</v>
      </c>
      <c r="H11">
        <v>0</v>
      </c>
    </row>
    <row r="12" spans="1:10" x14ac:dyDescent="0.25">
      <c r="A12" t="s">
        <v>75</v>
      </c>
      <c r="B12" t="s">
        <v>53</v>
      </c>
      <c r="C12" t="s">
        <v>54</v>
      </c>
      <c r="D12" t="s">
        <v>76</v>
      </c>
      <c r="E12" t="s">
        <v>56</v>
      </c>
      <c r="F12">
        <v>11.856319989999999</v>
      </c>
      <c r="G12">
        <v>11.856319989999999</v>
      </c>
      <c r="H12">
        <v>0</v>
      </c>
    </row>
    <row r="13" spans="1:10" x14ac:dyDescent="0.25">
      <c r="A13" t="s">
        <v>77</v>
      </c>
      <c r="B13" t="s">
        <v>53</v>
      </c>
      <c r="C13" t="s">
        <v>54</v>
      </c>
      <c r="D13" t="s">
        <v>78</v>
      </c>
      <c r="E13" t="s">
        <v>56</v>
      </c>
      <c r="F13">
        <v>11.84457216</v>
      </c>
      <c r="G13">
        <v>11.84457216</v>
      </c>
      <c r="H13">
        <v>0</v>
      </c>
    </row>
    <row r="14" spans="1:10" x14ac:dyDescent="0.25">
      <c r="A14" t="s">
        <v>79</v>
      </c>
      <c r="B14" t="s">
        <v>53</v>
      </c>
      <c r="C14" t="s">
        <v>54</v>
      </c>
      <c r="D14" t="s">
        <v>55</v>
      </c>
      <c r="E14">
        <v>7.6</v>
      </c>
      <c r="F14">
        <v>12.1355605</v>
      </c>
      <c r="G14">
        <v>12.1355605</v>
      </c>
      <c r="H14">
        <v>0</v>
      </c>
    </row>
    <row r="15" spans="1:10" x14ac:dyDescent="0.25">
      <c r="A15" t="s">
        <v>80</v>
      </c>
      <c r="B15" t="s">
        <v>53</v>
      </c>
      <c r="C15" t="s">
        <v>54</v>
      </c>
      <c r="D15" t="s">
        <v>58</v>
      </c>
      <c r="E15">
        <v>7.6</v>
      </c>
      <c r="F15">
        <v>12.2016402</v>
      </c>
      <c r="G15">
        <v>12.2016402</v>
      </c>
      <c r="H15">
        <v>0</v>
      </c>
    </row>
    <row r="16" spans="1:10" x14ac:dyDescent="0.25">
      <c r="A16" t="s">
        <v>81</v>
      </c>
      <c r="B16" t="s">
        <v>53</v>
      </c>
      <c r="C16" t="s">
        <v>54</v>
      </c>
      <c r="D16" t="s">
        <v>60</v>
      </c>
      <c r="E16">
        <v>7.6</v>
      </c>
      <c r="F16">
        <v>12.263679</v>
      </c>
      <c r="G16">
        <v>12.263679</v>
      </c>
      <c r="H16">
        <v>0</v>
      </c>
    </row>
    <row r="17" spans="1:10" x14ac:dyDescent="0.25">
      <c r="A17" t="s">
        <v>82</v>
      </c>
      <c r="B17" t="s">
        <v>53</v>
      </c>
      <c r="C17" t="s">
        <v>54</v>
      </c>
      <c r="D17" t="s">
        <v>62</v>
      </c>
      <c r="E17">
        <v>7.6</v>
      </c>
      <c r="F17">
        <v>11.799246439999999</v>
      </c>
      <c r="G17">
        <v>11.799246439999999</v>
      </c>
      <c r="H17">
        <v>0</v>
      </c>
    </row>
    <row r="18" spans="1:10" x14ac:dyDescent="0.25">
      <c r="A18" t="s">
        <v>83</v>
      </c>
      <c r="B18" t="s">
        <v>53</v>
      </c>
      <c r="C18" t="s">
        <v>54</v>
      </c>
      <c r="D18" t="s">
        <v>64</v>
      </c>
      <c r="E18">
        <v>7.6</v>
      </c>
      <c r="F18">
        <v>11.90476252</v>
      </c>
      <c r="G18">
        <v>11.90476252</v>
      </c>
      <c r="H18">
        <v>0</v>
      </c>
    </row>
    <row r="19" spans="1:10" x14ac:dyDescent="0.25">
      <c r="A19" t="s">
        <v>84</v>
      </c>
      <c r="B19" t="s">
        <v>53</v>
      </c>
      <c r="C19" t="s">
        <v>54</v>
      </c>
      <c r="D19" t="s">
        <v>66</v>
      </c>
      <c r="E19">
        <v>7.6</v>
      </c>
      <c r="F19">
        <v>11.75162682</v>
      </c>
      <c r="G19">
        <v>11.75162682</v>
      </c>
      <c r="H19">
        <v>0</v>
      </c>
    </row>
    <row r="20" spans="1:10" x14ac:dyDescent="0.25">
      <c r="A20" t="s">
        <v>85</v>
      </c>
      <c r="B20" t="s">
        <v>53</v>
      </c>
      <c r="C20" t="s">
        <v>54</v>
      </c>
      <c r="D20" t="s">
        <v>68</v>
      </c>
      <c r="E20">
        <v>7.6</v>
      </c>
      <c r="F20">
        <v>10.856507199999999</v>
      </c>
      <c r="G20">
        <v>10.856507199999999</v>
      </c>
      <c r="H20">
        <v>0</v>
      </c>
    </row>
    <row r="21" spans="1:10" x14ac:dyDescent="0.25">
      <c r="A21" t="s">
        <v>86</v>
      </c>
      <c r="B21" t="s">
        <v>53</v>
      </c>
      <c r="C21" t="s">
        <v>54</v>
      </c>
      <c r="D21" t="s">
        <v>70</v>
      </c>
      <c r="E21">
        <v>7.6</v>
      </c>
      <c r="F21">
        <v>11.26992274</v>
      </c>
      <c r="G21">
        <v>11.26992274</v>
      </c>
      <c r="H21">
        <v>0</v>
      </c>
    </row>
    <row r="22" spans="1:10" x14ac:dyDescent="0.25">
      <c r="A22" t="s">
        <v>87</v>
      </c>
      <c r="B22" t="s">
        <v>53</v>
      </c>
      <c r="C22" t="s">
        <v>54</v>
      </c>
      <c r="D22" t="s">
        <v>72</v>
      </c>
      <c r="E22">
        <v>7.6</v>
      </c>
      <c r="F22">
        <v>10.64151573</v>
      </c>
      <c r="G22">
        <v>10.64151573</v>
      </c>
      <c r="H22">
        <v>0</v>
      </c>
    </row>
    <row r="23" spans="1:10" x14ac:dyDescent="0.25">
      <c r="A23" t="s">
        <v>88</v>
      </c>
      <c r="B23" t="s">
        <v>53</v>
      </c>
      <c r="C23" t="s">
        <v>54</v>
      </c>
      <c r="D23" t="s">
        <v>74</v>
      </c>
      <c r="E23">
        <v>7.6</v>
      </c>
      <c r="F23">
        <v>11.162794140000001</v>
      </c>
      <c r="G23">
        <v>11.162794140000001</v>
      </c>
      <c r="H23">
        <v>0</v>
      </c>
    </row>
    <row r="24" spans="1:10" x14ac:dyDescent="0.25">
      <c r="A24" t="s">
        <v>89</v>
      </c>
      <c r="B24" t="s">
        <v>53</v>
      </c>
      <c r="C24" t="s">
        <v>54</v>
      </c>
      <c r="D24" t="s">
        <v>76</v>
      </c>
      <c r="E24">
        <v>7.6</v>
      </c>
      <c r="F24">
        <v>11.08526842</v>
      </c>
      <c r="G24">
        <v>11.08526842</v>
      </c>
      <c r="H24">
        <v>0</v>
      </c>
    </row>
    <row r="25" spans="1:10" x14ac:dyDescent="0.25">
      <c r="A25" t="s">
        <v>90</v>
      </c>
      <c r="B25" t="s">
        <v>53</v>
      </c>
      <c r="C25" t="s">
        <v>54</v>
      </c>
      <c r="D25" t="s">
        <v>78</v>
      </c>
      <c r="E25">
        <v>7.6</v>
      </c>
      <c r="F25">
        <v>11.240250420000001</v>
      </c>
      <c r="G25">
        <v>11.240250420000001</v>
      </c>
      <c r="H25">
        <v>0</v>
      </c>
    </row>
    <row r="26" spans="1:10" x14ac:dyDescent="0.25">
      <c r="A26" t="s">
        <v>116</v>
      </c>
      <c r="B26" t="s">
        <v>53</v>
      </c>
      <c r="C26" t="s">
        <v>146</v>
      </c>
      <c r="D26" t="s">
        <v>55</v>
      </c>
      <c r="E26" t="s">
        <v>56</v>
      </c>
      <c r="F26">
        <v>26.1563421</v>
      </c>
      <c r="G26">
        <v>12.619360009999999</v>
      </c>
      <c r="H26">
        <v>13.53698209</v>
      </c>
      <c r="I26" s="21">
        <v>8.4099999999999998E-5</v>
      </c>
      <c r="J26">
        <v>8.4132217999999995E-2</v>
      </c>
    </row>
    <row r="27" spans="1:10" x14ac:dyDescent="0.25">
      <c r="A27" t="s">
        <v>118</v>
      </c>
      <c r="B27" t="s">
        <v>53</v>
      </c>
      <c r="C27" t="s">
        <v>146</v>
      </c>
      <c r="D27" t="s">
        <v>58</v>
      </c>
      <c r="E27" t="s">
        <v>56</v>
      </c>
      <c r="F27">
        <v>26.286254530000001</v>
      </c>
      <c r="G27">
        <v>12.55876048</v>
      </c>
      <c r="H27">
        <v>13.727494050000001</v>
      </c>
      <c r="I27" s="21">
        <v>7.3700000000000002E-5</v>
      </c>
      <c r="J27">
        <v>7.3724617000000006E-2</v>
      </c>
    </row>
    <row r="28" spans="1:10" x14ac:dyDescent="0.25">
      <c r="A28" t="s">
        <v>119</v>
      </c>
      <c r="B28" t="s">
        <v>53</v>
      </c>
      <c r="C28" t="s">
        <v>146</v>
      </c>
      <c r="D28" t="s">
        <v>60</v>
      </c>
      <c r="E28" t="s">
        <v>56</v>
      </c>
      <c r="F28">
        <v>25.650689610000001</v>
      </c>
      <c r="G28">
        <v>12.392308999999999</v>
      </c>
      <c r="H28">
        <v>13.258380620000001</v>
      </c>
      <c r="I28">
        <v>1.02054E-4</v>
      </c>
      <c r="J28">
        <v>0.102053932</v>
      </c>
    </row>
    <row r="29" spans="1:10" x14ac:dyDescent="0.25">
      <c r="A29" t="s">
        <v>120</v>
      </c>
      <c r="B29" t="s">
        <v>53</v>
      </c>
      <c r="C29" t="s">
        <v>146</v>
      </c>
      <c r="D29" t="s">
        <v>62</v>
      </c>
      <c r="E29" t="s">
        <v>56</v>
      </c>
      <c r="F29">
        <v>24.778804749999999</v>
      </c>
      <c r="G29">
        <v>11.608755179999999</v>
      </c>
      <c r="H29">
        <v>13.17004957</v>
      </c>
      <c r="I29">
        <v>1.08498E-4</v>
      </c>
      <c r="J29">
        <v>0.108497576</v>
      </c>
    </row>
    <row r="30" spans="1:10" x14ac:dyDescent="0.25">
      <c r="A30" t="s">
        <v>121</v>
      </c>
      <c r="B30" t="s">
        <v>53</v>
      </c>
      <c r="C30" t="s">
        <v>146</v>
      </c>
      <c r="D30" t="s">
        <v>64</v>
      </c>
      <c r="E30" t="s">
        <v>56</v>
      </c>
      <c r="F30">
        <v>25.075233959999998</v>
      </c>
      <c r="G30">
        <v>11.7482743</v>
      </c>
      <c r="H30">
        <v>13.32695966</v>
      </c>
      <c r="I30" s="21">
        <v>9.7299999999999993E-5</v>
      </c>
      <c r="J30">
        <v>9.7316256000000004E-2</v>
      </c>
    </row>
    <row r="31" spans="1:10" x14ac:dyDescent="0.25">
      <c r="A31" t="s">
        <v>122</v>
      </c>
      <c r="B31" t="s">
        <v>53</v>
      </c>
      <c r="C31" t="s">
        <v>146</v>
      </c>
      <c r="D31" t="s">
        <v>66</v>
      </c>
      <c r="E31" t="s">
        <v>56</v>
      </c>
      <c r="F31">
        <v>24.995060970000001</v>
      </c>
      <c r="G31">
        <v>11.54057712</v>
      </c>
      <c r="H31">
        <v>13.454483850000001</v>
      </c>
      <c r="I31" s="21">
        <v>8.9099999999999997E-5</v>
      </c>
      <c r="J31">
        <v>8.9083399999999993E-2</v>
      </c>
    </row>
    <row r="32" spans="1:10" x14ac:dyDescent="0.25">
      <c r="A32" t="s">
        <v>123</v>
      </c>
      <c r="B32" t="s">
        <v>53</v>
      </c>
      <c r="C32" t="s">
        <v>146</v>
      </c>
      <c r="D32" t="s">
        <v>68</v>
      </c>
      <c r="E32" t="s">
        <v>56</v>
      </c>
      <c r="F32">
        <v>25.104652999999999</v>
      </c>
      <c r="G32">
        <v>11.23734964</v>
      </c>
      <c r="H32">
        <v>13.867303359999999</v>
      </c>
      <c r="I32" s="21">
        <v>6.69E-5</v>
      </c>
      <c r="J32">
        <v>6.6915346000000001E-2</v>
      </c>
    </row>
    <row r="33" spans="1:10" x14ac:dyDescent="0.25">
      <c r="A33" t="s">
        <v>124</v>
      </c>
      <c r="B33" t="s">
        <v>53</v>
      </c>
      <c r="C33" t="s">
        <v>146</v>
      </c>
      <c r="D33" t="s">
        <v>70</v>
      </c>
      <c r="E33" t="s">
        <v>56</v>
      </c>
      <c r="F33">
        <v>25.204123719999998</v>
      </c>
      <c r="G33">
        <v>11.252240309999999</v>
      </c>
      <c r="H33">
        <v>13.951883410000001</v>
      </c>
      <c r="I33" s="21">
        <v>6.3100000000000002E-5</v>
      </c>
      <c r="J33">
        <v>6.3105120000000001E-2</v>
      </c>
    </row>
    <row r="34" spans="1:10" x14ac:dyDescent="0.25">
      <c r="A34" t="s">
        <v>125</v>
      </c>
      <c r="B34" t="s">
        <v>53</v>
      </c>
      <c r="C34" t="s">
        <v>146</v>
      </c>
      <c r="D34" t="s">
        <v>72</v>
      </c>
      <c r="E34" t="s">
        <v>56</v>
      </c>
      <c r="F34">
        <v>25.12062032</v>
      </c>
      <c r="G34">
        <v>11.074316209999999</v>
      </c>
      <c r="H34">
        <v>14.046304109999999</v>
      </c>
      <c r="I34" s="21">
        <v>5.91E-5</v>
      </c>
      <c r="J34">
        <v>5.9107302E-2</v>
      </c>
    </row>
    <row r="35" spans="1:10" x14ac:dyDescent="0.25">
      <c r="A35" t="s">
        <v>126</v>
      </c>
      <c r="B35" t="s">
        <v>53</v>
      </c>
      <c r="C35" t="s">
        <v>146</v>
      </c>
      <c r="D35" t="s">
        <v>74</v>
      </c>
      <c r="E35" t="s">
        <v>56</v>
      </c>
      <c r="F35">
        <v>25.061506210000001</v>
      </c>
      <c r="G35">
        <v>11.81570881</v>
      </c>
      <c r="H35">
        <v>13.245797400000001</v>
      </c>
      <c r="I35">
        <v>1.02948E-4</v>
      </c>
      <c r="J35">
        <v>0.102947941</v>
      </c>
    </row>
    <row r="36" spans="1:10" x14ac:dyDescent="0.25">
      <c r="A36" t="s">
        <v>127</v>
      </c>
      <c r="B36" t="s">
        <v>53</v>
      </c>
      <c r="C36" t="s">
        <v>146</v>
      </c>
      <c r="D36" t="s">
        <v>76</v>
      </c>
      <c r="E36" t="s">
        <v>56</v>
      </c>
      <c r="F36">
        <v>25.5215359</v>
      </c>
      <c r="G36">
        <v>11.856319989999999</v>
      </c>
      <c r="H36">
        <v>13.665215910000001</v>
      </c>
      <c r="I36" s="21">
        <v>7.7000000000000001E-5</v>
      </c>
      <c r="J36">
        <v>7.6976846000000002E-2</v>
      </c>
    </row>
    <row r="37" spans="1:10" x14ac:dyDescent="0.25">
      <c r="A37" t="s">
        <v>128</v>
      </c>
      <c r="B37" t="s">
        <v>53</v>
      </c>
      <c r="C37" t="s">
        <v>146</v>
      </c>
      <c r="D37" t="s">
        <v>78</v>
      </c>
      <c r="E37" t="s">
        <v>56</v>
      </c>
      <c r="F37">
        <v>24.52824553</v>
      </c>
      <c r="G37">
        <v>11.84457216</v>
      </c>
      <c r="H37">
        <v>12.683673369999999</v>
      </c>
      <c r="I37">
        <v>1.5199699999999999E-4</v>
      </c>
      <c r="J37">
        <v>0.15199659500000001</v>
      </c>
    </row>
    <row r="38" spans="1:10" x14ac:dyDescent="0.25">
      <c r="A38" t="s">
        <v>129</v>
      </c>
      <c r="B38" t="s">
        <v>53</v>
      </c>
      <c r="C38" t="s">
        <v>146</v>
      </c>
      <c r="D38" t="s">
        <v>55</v>
      </c>
      <c r="E38">
        <v>7.6</v>
      </c>
      <c r="F38">
        <v>24.04103976</v>
      </c>
      <c r="G38">
        <v>12.1355605</v>
      </c>
      <c r="H38">
        <v>11.90547926</v>
      </c>
      <c r="I38">
        <v>2.6067199999999999E-4</v>
      </c>
      <c r="J38">
        <v>0.26067154799999998</v>
      </c>
    </row>
    <row r="39" spans="1:10" x14ac:dyDescent="0.25">
      <c r="A39" t="s">
        <v>130</v>
      </c>
      <c r="B39" t="s">
        <v>53</v>
      </c>
      <c r="C39" t="s">
        <v>146</v>
      </c>
      <c r="D39" t="s">
        <v>58</v>
      </c>
      <c r="E39">
        <v>7.6</v>
      </c>
      <c r="F39">
        <v>24.35138886</v>
      </c>
      <c r="G39">
        <v>12.2016402</v>
      </c>
      <c r="H39">
        <v>12.14974866</v>
      </c>
      <c r="I39">
        <v>2.2007E-4</v>
      </c>
      <c r="J39">
        <v>0.220070188</v>
      </c>
    </row>
    <row r="40" spans="1:10" x14ac:dyDescent="0.25">
      <c r="A40" t="s">
        <v>131</v>
      </c>
      <c r="B40" t="s">
        <v>53</v>
      </c>
      <c r="C40" t="s">
        <v>146</v>
      </c>
      <c r="D40" t="s">
        <v>60</v>
      </c>
      <c r="E40">
        <v>7.6</v>
      </c>
      <c r="F40">
        <v>24.0321657</v>
      </c>
      <c r="G40">
        <v>12.263679</v>
      </c>
      <c r="H40">
        <v>11.7684867</v>
      </c>
      <c r="I40">
        <v>2.8663700000000001E-4</v>
      </c>
      <c r="J40">
        <v>0.286637166</v>
      </c>
    </row>
    <row r="41" spans="1:10" x14ac:dyDescent="0.25">
      <c r="A41" t="s">
        <v>132</v>
      </c>
      <c r="B41" t="s">
        <v>53</v>
      </c>
      <c r="C41" t="s">
        <v>146</v>
      </c>
      <c r="D41" t="s">
        <v>62</v>
      </c>
      <c r="E41">
        <v>7.6</v>
      </c>
      <c r="F41">
        <v>23.200237449999999</v>
      </c>
      <c r="G41">
        <v>11.799246439999999</v>
      </c>
      <c r="H41">
        <v>11.40099101</v>
      </c>
      <c r="I41">
        <v>3.69794E-4</v>
      </c>
      <c r="J41">
        <v>0.36979388499999999</v>
      </c>
    </row>
    <row r="42" spans="1:10" x14ac:dyDescent="0.25">
      <c r="A42" t="s">
        <v>133</v>
      </c>
      <c r="B42" t="s">
        <v>53</v>
      </c>
      <c r="C42" t="s">
        <v>146</v>
      </c>
      <c r="D42" t="s">
        <v>64</v>
      </c>
      <c r="E42">
        <v>7.6</v>
      </c>
      <c r="F42">
        <v>22.804595760000002</v>
      </c>
      <c r="G42">
        <v>11.90476252</v>
      </c>
      <c r="H42">
        <v>10.89983323</v>
      </c>
      <c r="I42">
        <v>5.2338700000000005E-4</v>
      </c>
      <c r="J42">
        <v>0.52338738399999996</v>
      </c>
    </row>
    <row r="43" spans="1:10" x14ac:dyDescent="0.25">
      <c r="A43" t="s">
        <v>134</v>
      </c>
      <c r="B43" t="s">
        <v>53</v>
      </c>
      <c r="C43" t="s">
        <v>146</v>
      </c>
      <c r="D43" t="s">
        <v>66</v>
      </c>
      <c r="E43">
        <v>7.6</v>
      </c>
      <c r="F43">
        <v>24.36307064</v>
      </c>
      <c r="G43">
        <v>11.75162682</v>
      </c>
      <c r="H43">
        <v>12.61144382</v>
      </c>
      <c r="I43">
        <v>1.5980000000000001E-4</v>
      </c>
      <c r="J43">
        <v>0.15980012699999999</v>
      </c>
    </row>
    <row r="44" spans="1:10" x14ac:dyDescent="0.25">
      <c r="A44" t="s">
        <v>135</v>
      </c>
      <c r="B44" t="s">
        <v>53</v>
      </c>
      <c r="C44" t="s">
        <v>146</v>
      </c>
      <c r="D44" t="s">
        <v>68</v>
      </c>
      <c r="E44">
        <v>7.6</v>
      </c>
      <c r="F44">
        <v>23.4952516</v>
      </c>
      <c r="G44">
        <v>10.856507199999999</v>
      </c>
      <c r="H44">
        <v>12.6387444</v>
      </c>
      <c r="I44">
        <v>1.5680499999999999E-4</v>
      </c>
      <c r="J44">
        <v>0.15680461000000001</v>
      </c>
    </row>
    <row r="45" spans="1:10" x14ac:dyDescent="0.25">
      <c r="A45" t="s">
        <v>136</v>
      </c>
      <c r="B45" t="s">
        <v>53</v>
      </c>
      <c r="C45" t="s">
        <v>146</v>
      </c>
      <c r="D45" t="s">
        <v>70</v>
      </c>
      <c r="E45">
        <v>7.6</v>
      </c>
      <c r="F45">
        <v>23.95663777</v>
      </c>
      <c r="G45">
        <v>11.26992274</v>
      </c>
      <c r="H45">
        <v>12.68671503</v>
      </c>
      <c r="I45">
        <v>1.51676E-4</v>
      </c>
      <c r="J45">
        <v>0.151676476</v>
      </c>
    </row>
    <row r="46" spans="1:10" x14ac:dyDescent="0.25">
      <c r="A46" t="s">
        <v>137</v>
      </c>
      <c r="B46" t="s">
        <v>53</v>
      </c>
      <c r="C46" t="s">
        <v>146</v>
      </c>
      <c r="D46" t="s">
        <v>72</v>
      </c>
      <c r="E46">
        <v>7.6</v>
      </c>
      <c r="F46">
        <v>23.118212230000001</v>
      </c>
      <c r="G46">
        <v>10.64151573</v>
      </c>
      <c r="H46">
        <v>12.47669649</v>
      </c>
      <c r="I46">
        <v>1.7544500000000001E-4</v>
      </c>
      <c r="J46">
        <v>0.17544464100000001</v>
      </c>
    </row>
    <row r="47" spans="1:10" x14ac:dyDescent="0.25">
      <c r="A47" t="s">
        <v>138</v>
      </c>
      <c r="B47" t="s">
        <v>53</v>
      </c>
      <c r="C47" t="s">
        <v>146</v>
      </c>
      <c r="D47" t="s">
        <v>74</v>
      </c>
      <c r="E47">
        <v>7.6</v>
      </c>
      <c r="F47">
        <v>22.266844389999999</v>
      </c>
      <c r="G47">
        <v>11.162794140000001</v>
      </c>
      <c r="H47">
        <v>11.10405025</v>
      </c>
      <c r="I47">
        <v>4.5430500000000001E-4</v>
      </c>
      <c r="J47">
        <v>0.454305297</v>
      </c>
    </row>
    <row r="48" spans="1:10" x14ac:dyDescent="0.25">
      <c r="A48" t="s">
        <v>139</v>
      </c>
      <c r="B48" t="s">
        <v>53</v>
      </c>
      <c r="C48" t="s">
        <v>146</v>
      </c>
      <c r="D48" t="s">
        <v>76</v>
      </c>
      <c r="E48">
        <v>7.6</v>
      </c>
      <c r="F48">
        <v>22.583826139999999</v>
      </c>
      <c r="G48">
        <v>11.08526842</v>
      </c>
      <c r="H48">
        <v>11.498557720000001</v>
      </c>
      <c r="I48">
        <v>3.4561200000000002E-4</v>
      </c>
      <c r="J48">
        <v>0.34561232200000003</v>
      </c>
    </row>
    <row r="49" spans="1:10" x14ac:dyDescent="0.25">
      <c r="A49" t="s">
        <v>140</v>
      </c>
      <c r="B49" t="s">
        <v>53</v>
      </c>
      <c r="C49" t="s">
        <v>146</v>
      </c>
      <c r="D49" t="s">
        <v>78</v>
      </c>
      <c r="E49">
        <v>7.6</v>
      </c>
      <c r="F49">
        <v>22.497518629999998</v>
      </c>
      <c r="G49">
        <v>11.240250420000001</v>
      </c>
      <c r="H49">
        <v>11.2572682</v>
      </c>
      <c r="I49">
        <v>4.0853100000000001E-4</v>
      </c>
      <c r="J49">
        <v>0.408530608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C</vt:lpstr>
      <vt:lpstr>Figure 1D</vt:lpstr>
      <vt:lpstr>Figure 2B and C</vt:lpstr>
      <vt:lpstr>Figure 3A</vt:lpstr>
      <vt:lpstr>Figure 4A</vt:lpstr>
      <vt:lpstr>Figure 4B</vt:lpstr>
      <vt:lpstr>Figure 5A and B</vt:lpstr>
      <vt:lpstr>Figure 6A</vt:lpstr>
      <vt:lpstr>Figure 6B</vt:lpstr>
      <vt:lpstr>Figure 7</vt:lpstr>
      <vt:lpstr>Figure 8A</vt:lpstr>
      <vt:lpstr>Figure 8B</vt:lpstr>
      <vt:lpstr>Figure 9A</vt:lpstr>
      <vt:lpstr>Figure 9B</vt:lpstr>
      <vt:lpstr>Figure 9C</vt:lpstr>
      <vt:lpstr>Sup Fig 1A</vt:lpstr>
      <vt:lpstr>Sup Fig 1B</vt:lpstr>
      <vt:lpstr>Sup Fig 1C and D</vt:lpstr>
      <vt:lpstr>Sup Fig 2</vt:lpstr>
      <vt:lpstr>Sup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B</dc:creator>
  <cp:lastModifiedBy>WKB</cp:lastModifiedBy>
  <dcterms:created xsi:type="dcterms:W3CDTF">2015-06-05T18:17:20Z</dcterms:created>
  <dcterms:modified xsi:type="dcterms:W3CDTF">2021-01-18T21:13:56Z</dcterms:modified>
</cp:coreProperties>
</file>